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xy16\OneDrive\Low Conc Drafts\Final Submission Docs\eNeuro submission\Reviewer response\Final Revision files\"/>
    </mc:Choice>
  </mc:AlternateContent>
  <bookViews>
    <workbookView xWindow="0" yWindow="0" windowWidth="20100" windowHeight="4575"/>
  </bookViews>
  <sheets>
    <sheet name="Table Dorsal Ventral RNA-Seq" sheetId="1" r:id="rId1"/>
  </sheets>
  <definedNames>
    <definedName name="Data1" localSheetId="0">'Table Dorsal Ventral RNA-Seq'!$A$2:$F$141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" i="1" l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</calcChain>
</file>

<file path=xl/sharedStrings.xml><?xml version="1.0" encoding="utf-8"?>
<sst xmlns="http://schemas.openxmlformats.org/spreadsheetml/2006/main" count="10825" uniqueCount="2862">
  <si>
    <t>low expression</t>
  </si>
  <si>
    <t>no</t>
  </si>
  <si>
    <t>yes</t>
  </si>
  <si>
    <t>chr19:13804427-13806257</t>
  </si>
  <si>
    <t>-</t>
  </si>
  <si>
    <t>Olfr1498-ps1</t>
  </si>
  <si>
    <t>chr19:13723277-13727983</t>
  </si>
  <si>
    <t>+</t>
  </si>
  <si>
    <t>Olfr1493-ps1</t>
  </si>
  <si>
    <t>chr19:13718012-13718877</t>
  </si>
  <si>
    <t>Olfr1492-ps1</t>
  </si>
  <si>
    <t>chr19:13625624-13625760</t>
  </si>
  <si>
    <t>Olfr1488-ps1</t>
  </si>
  <si>
    <t>chr19:13593995-13594215</t>
  </si>
  <si>
    <t>Olfr1486-ps1</t>
  </si>
  <si>
    <t>chr19:13588289-13588659</t>
  </si>
  <si>
    <t>Olfr1485-ps1</t>
  </si>
  <si>
    <t>chr19:13566800-13567134</t>
  </si>
  <si>
    <t>Olfr1483-ps1</t>
  </si>
  <si>
    <t>chr19:13563035-13563213</t>
  </si>
  <si>
    <t>Olfr1482-ps1</t>
  </si>
  <si>
    <t>unusual</t>
  </si>
  <si>
    <t>chr19:13535389-13535523</t>
  </si>
  <si>
    <t>Olfr1481-ps1</t>
  </si>
  <si>
    <t>chr19:13511525-13511907</t>
  </si>
  <si>
    <t>Olfr1479-ps1</t>
  </si>
  <si>
    <t>chr19:13505324-13505715</t>
  </si>
  <si>
    <t>Olfr1478-ps1</t>
  </si>
  <si>
    <t>chr19:13488350-13488717</t>
  </si>
  <si>
    <t>Olfr1476-ps1</t>
  </si>
  <si>
    <t>chr19:13462677-13463635</t>
  </si>
  <si>
    <t>Olfr1473-ps1</t>
  </si>
  <si>
    <t>chr19:13434146-13435095</t>
  </si>
  <si>
    <t>Olfr1470-ps1</t>
  </si>
  <si>
    <t>chr19:13374963-13375888</t>
  </si>
  <si>
    <t>Olfr1468-ps1</t>
  </si>
  <si>
    <t>chr19:13282133-13283056</t>
  </si>
  <si>
    <t>Olfr1464-ps1</t>
  </si>
  <si>
    <t>chr19:13158199-13159316</t>
  </si>
  <si>
    <t>Olfr1460-ps1</t>
  </si>
  <si>
    <t>chr19:13068906-13069677</t>
  </si>
  <si>
    <t>Olfr1455-ps1</t>
  </si>
  <si>
    <t>chr19:12339737-12341130</t>
  </si>
  <si>
    <t>Olfr1439-ps1</t>
  </si>
  <si>
    <t>chr19:12329421-12335910</t>
  </si>
  <si>
    <t>Olfr1438-ps1</t>
  </si>
  <si>
    <t>chr19:12290057-12290306</t>
  </si>
  <si>
    <t>Olfr1435-ps1</t>
  </si>
  <si>
    <t>chr19:12279853-12285626</t>
  </si>
  <si>
    <t>Olfr1434</t>
  </si>
  <si>
    <t>chr19:12177606-12178523</t>
  </si>
  <si>
    <t>Olfr1430-ps1</t>
  </si>
  <si>
    <t>chr19:12166137-12167103</t>
  </si>
  <si>
    <t>Olfr1555-ps1</t>
  </si>
  <si>
    <t>chr19:12020613-12021763</t>
  </si>
  <si>
    <t>Olfr1422-ps1</t>
  </si>
  <si>
    <t>chr19:12020174-12020382</t>
  </si>
  <si>
    <t>Olfr1421-ps1</t>
  </si>
  <si>
    <t>chr17:23491330-23492471</t>
  </si>
  <si>
    <t>Olfr752-ps1</t>
  </si>
  <si>
    <t>chr16:59255126-59256000</t>
  </si>
  <si>
    <t>Olfr200-ps1</t>
  </si>
  <si>
    <t>chr16:59063607-59064411</t>
  </si>
  <si>
    <t>Olfr189-ps1</t>
  </si>
  <si>
    <t>chr16:59046860-59054202</t>
  </si>
  <si>
    <t>Olfr188-ps1</t>
  </si>
  <si>
    <t>chr16:59020964-59022861</t>
  </si>
  <si>
    <t>Olfr185-ps1</t>
  </si>
  <si>
    <t>chr16:59006585-59007417</t>
  </si>
  <si>
    <t>Olfr184-ps1</t>
  </si>
  <si>
    <t>chr16:3617851-3618791</t>
  </si>
  <si>
    <t>Olfr163-ps1</t>
  </si>
  <si>
    <t>chr16:3601924-3602858</t>
  </si>
  <si>
    <t>Olfr162-ps1</t>
  </si>
  <si>
    <t>chr15:98499404-98499642</t>
  </si>
  <si>
    <t>Olfr278-ps1</t>
  </si>
  <si>
    <t>chr15:98469895-98478982</t>
  </si>
  <si>
    <t>Olfr240-ps1</t>
  </si>
  <si>
    <t>chr14:124589054-124589339</t>
  </si>
  <si>
    <t>Olfr277-ps1</t>
  </si>
  <si>
    <t>chr14:50411177-50411460</t>
  </si>
  <si>
    <t>Olfr737-ps1</t>
  </si>
  <si>
    <t>chr13:106197215-106197771</t>
  </si>
  <si>
    <t>Olfr717-ps1</t>
  </si>
  <si>
    <t>chr13:65138088-65146047</t>
  </si>
  <si>
    <t>Olfr465-ps1</t>
  </si>
  <si>
    <t>chr12:115934271-115934904</t>
  </si>
  <si>
    <t>Olfr241-ps1</t>
  </si>
  <si>
    <t>chr12:48903820-48906044</t>
  </si>
  <si>
    <t>Olfr1400-ps1</t>
  </si>
  <si>
    <t>chr11:74259807-74271625</t>
  </si>
  <si>
    <t>Olfr406</t>
  </si>
  <si>
    <t>chr11:58658781-58669528</t>
  </si>
  <si>
    <t>Olfr322</t>
  </si>
  <si>
    <t>chr11:58574978-58575370</t>
  </si>
  <si>
    <t>Olfr326-ps1</t>
  </si>
  <si>
    <t>chr11:51048108-51049050</t>
  </si>
  <si>
    <t>Olfr1375</t>
  </si>
  <si>
    <t>chr10:130093092-130093844</t>
  </si>
  <si>
    <t>Olfr1542-ps1</t>
  </si>
  <si>
    <t>chr10:129925158-129930481</t>
  </si>
  <si>
    <t>Olfr1544-ps1</t>
  </si>
  <si>
    <t>chr10:129622197-129622612</t>
  </si>
  <si>
    <t>Olfr797-ps1</t>
  </si>
  <si>
    <t>chr10:129578679-129579442</t>
  </si>
  <si>
    <t>Olfr795-ps1</t>
  </si>
  <si>
    <t>chr10:129547659-129548554</t>
  </si>
  <si>
    <t>Olfr793-ps1</t>
  </si>
  <si>
    <t>chr10:129484751-129490542</t>
  </si>
  <si>
    <t>Olfr789</t>
  </si>
  <si>
    <t>chr10:129405425-129411193</t>
  </si>
  <si>
    <t>Olfr785</t>
  </si>
  <si>
    <t>chr10:129376960-129377401</t>
  </si>
  <si>
    <t>Olfr783-ps1</t>
  </si>
  <si>
    <t>chr10:129288792-129288999</t>
  </si>
  <si>
    <t>Olfr778-ps1</t>
  </si>
  <si>
    <t>chr10:129061852-129068977</t>
  </si>
  <si>
    <t>Olfr766-ps1</t>
  </si>
  <si>
    <t>chr10:129032696-129039896</t>
  </si>
  <si>
    <t>Olfr764-ps1</t>
  </si>
  <si>
    <t>chr10:106502736-106503202</t>
  </si>
  <si>
    <t>Olfr1556-ps1</t>
  </si>
  <si>
    <t>chr10:78517414-78522892</t>
  </si>
  <si>
    <t>Olfr1358</t>
  </si>
  <si>
    <t>chr9:39973878-39974821</t>
  </si>
  <si>
    <t>Olfr977-ps1</t>
  </si>
  <si>
    <t>chr9:39723964-39724541</t>
  </si>
  <si>
    <t>Olfr966-ps1</t>
  </si>
  <si>
    <t>chr9:39658300-39658742</t>
  </si>
  <si>
    <t>Olfr962-ps1</t>
  </si>
  <si>
    <t>chr9:39473771-39474638</t>
  </si>
  <si>
    <t>Olfr956-ps1</t>
  </si>
  <si>
    <t>chr9:39452294-39453293</t>
  </si>
  <si>
    <t>Olfr953-ps1</t>
  </si>
  <si>
    <t>chr9:39383329-39384320</t>
  </si>
  <si>
    <t>Olfr950-ps1</t>
  </si>
  <si>
    <t>chr9:39364560-39365509</t>
  </si>
  <si>
    <t>Olfr949-ps1</t>
  </si>
  <si>
    <t>chr9:39287812-39299548</t>
  </si>
  <si>
    <t>Olfr947-ps1</t>
  </si>
  <si>
    <t>chr9:39284295-39284636</t>
  </si>
  <si>
    <t>Olfr946-ps1</t>
  </si>
  <si>
    <t>chr9:39234411-39249994</t>
  </si>
  <si>
    <t>Olfr1537</t>
  </si>
  <si>
    <t>chr9:39158923-39159923</t>
  </si>
  <si>
    <t>Olfr942-ps1</t>
  </si>
  <si>
    <t>chr9:39104048-39104983</t>
  </si>
  <si>
    <t>Olfr941-ps1</t>
  </si>
  <si>
    <t>chr9:39084498-39095161</t>
  </si>
  <si>
    <t>Olfr939-ps1</t>
  </si>
  <si>
    <t>chr9:38945913-38949211</t>
  </si>
  <si>
    <t>Olfr1545-ps1</t>
  </si>
  <si>
    <t>chr9:38945166-38945715</t>
  </si>
  <si>
    <t>Olfr931-ps1</t>
  </si>
  <si>
    <t>chr9:38907172-38907847</t>
  </si>
  <si>
    <t>Olfr929-ps1</t>
  </si>
  <si>
    <t>chr9:38895579-38895816</t>
  </si>
  <si>
    <t>Olfr928-ps1</t>
  </si>
  <si>
    <t>chr9:38892239-38893021</t>
  </si>
  <si>
    <t>Olfr927-ps1</t>
  </si>
  <si>
    <t>chr9:38868865-38869645</t>
  </si>
  <si>
    <t>Olfr925-ps1</t>
  </si>
  <si>
    <t>chr9:38456451-38457523</t>
  </si>
  <si>
    <t>Olfr1543-ps1</t>
  </si>
  <si>
    <t>chr9:38308796-38309731</t>
  </si>
  <si>
    <t>Olfr897-ps1</t>
  </si>
  <si>
    <t>chr9:38291106-38294465</t>
  </si>
  <si>
    <t>Olfr896-ps1</t>
  </si>
  <si>
    <t>chr9:38069586-38070748</t>
  </si>
  <si>
    <t>Olfr886-ps1</t>
  </si>
  <si>
    <t>chr9:38003070-38004895</t>
  </si>
  <si>
    <t>Olfr882-ps1</t>
  </si>
  <si>
    <t>chr9:37968354-37968583</t>
  </si>
  <si>
    <t>Olfr880-ps1</t>
  </si>
  <si>
    <t>chr9:37941414-37942108</t>
  </si>
  <si>
    <t>Olfr879-ps1</t>
  </si>
  <si>
    <t>chr9:20024683-20024768</t>
  </si>
  <si>
    <t>Olfr865-ps1</t>
  </si>
  <si>
    <t>chr9:19996432-19997362</t>
  </si>
  <si>
    <t>Olfr864-ps1</t>
  </si>
  <si>
    <t>chr9:19941509-19942438</t>
  </si>
  <si>
    <t>Olfr863-ps</t>
  </si>
  <si>
    <t>chr9:19875509-19876639</t>
  </si>
  <si>
    <t>Olfr861-ps1</t>
  </si>
  <si>
    <t>chr9:19737450-19738380</t>
  </si>
  <si>
    <t>Olfr858-ps1</t>
  </si>
  <si>
    <t>chr9:19657056-19658647</t>
  </si>
  <si>
    <t>Olfr856-ps1</t>
  </si>
  <si>
    <t>chr9:19533643-19533869</t>
  </si>
  <si>
    <t>Olfr852-ps1</t>
  </si>
  <si>
    <t>chr9:19403599-19404529</t>
  </si>
  <si>
    <t>Olfr848-ps1</t>
  </si>
  <si>
    <t>chr9:19219069-19232174</t>
  </si>
  <si>
    <t>Olfr841-ps1</t>
  </si>
  <si>
    <t>chr9:19203451-19205669</t>
  </si>
  <si>
    <t>Olfr840-ps1</t>
  </si>
  <si>
    <t>chr9:19174735-19175674</t>
  </si>
  <si>
    <t>Olfr839-ps1</t>
  </si>
  <si>
    <t>chr9:19153583-19154560</t>
  </si>
  <si>
    <t>Olfr838-ps1</t>
  </si>
  <si>
    <t>chr9:18931921-18932981</t>
  </si>
  <si>
    <t>Olfr831-ps1</t>
  </si>
  <si>
    <t>chr9:3233345-3236427</t>
  </si>
  <si>
    <t>Olfr369-ps1</t>
  </si>
  <si>
    <t>chr7:140721281-140722112</t>
  </si>
  <si>
    <t>Olfr542-ps1</t>
  </si>
  <si>
    <t>chr7:140669125-140669737</t>
  </si>
  <si>
    <t>Olfr540-ps1</t>
  </si>
  <si>
    <t>chr7:140529533-140539450</t>
  </si>
  <si>
    <t>Olfr537-ps1</t>
  </si>
  <si>
    <t>chr7:140478759-140479629</t>
  </si>
  <si>
    <t>Olfr534-ps1</t>
  </si>
  <si>
    <t>chr7:140368509-140370102</t>
  </si>
  <si>
    <t>Olfr529-ps1</t>
  </si>
  <si>
    <t>chr7:140341476-140342204</t>
  </si>
  <si>
    <t>Olfr528-ps1</t>
  </si>
  <si>
    <t>chr7:108843303-108843492</t>
  </si>
  <si>
    <t>Olfr515-ps1</t>
  </si>
  <si>
    <t>chr7:108696200-108696417</t>
  </si>
  <si>
    <t>Olfr511-ps1</t>
  </si>
  <si>
    <t>chr7:108574060-108575415</t>
  </si>
  <si>
    <t>Olfr505-ps1</t>
  </si>
  <si>
    <t>chr7:108508057-108509003</t>
  </si>
  <si>
    <t>Olfr501-ps1</t>
  </si>
  <si>
    <t>chr7:108485907-108486840</t>
  </si>
  <si>
    <t>Olfr500-ps1</t>
  </si>
  <si>
    <t>chr7:108475755-108477407</t>
  </si>
  <si>
    <t>Olfr499-ps1</t>
  </si>
  <si>
    <t>chr7:108417103-108418018</t>
  </si>
  <si>
    <t>Olfr496-ps1</t>
  </si>
  <si>
    <t>chr7:108276745-108277712</t>
  </si>
  <si>
    <t>Olfr489-ps1</t>
  </si>
  <si>
    <t>chr7:107861063-107861999</t>
  </si>
  <si>
    <t>Olfr471</t>
  </si>
  <si>
    <t>chr7:107816219-107817084</t>
  </si>
  <si>
    <t>Olfr468-ps1</t>
  </si>
  <si>
    <t>chr7:106988363-106989666</t>
  </si>
  <si>
    <t>Olfr712-ps1</t>
  </si>
  <si>
    <t>chr7:106728871-106729819</t>
  </si>
  <si>
    <t>Olfr696-ps1</t>
  </si>
  <si>
    <t>chr7:105006312-105007258</t>
  </si>
  <si>
    <t>Olfr674-ps1</t>
  </si>
  <si>
    <t>chr7:105004218-105004629</t>
  </si>
  <si>
    <t>Olfr673-ps1</t>
  </si>
  <si>
    <t>chr7:104700256-104700652</t>
  </si>
  <si>
    <t>Olfr662-ps1</t>
  </si>
  <si>
    <t>chr7:103029092-103029648</t>
  </si>
  <si>
    <t>Olfr581-ps1</t>
  </si>
  <si>
    <t>chr7:103013135-103014490</t>
  </si>
  <si>
    <t>Olfr580-ps1</t>
  </si>
  <si>
    <t>chr7:102998957-103005197</t>
  </si>
  <si>
    <t>Olfr1527-ps1</t>
  </si>
  <si>
    <t>chr7:102863921-102864778</t>
  </si>
  <si>
    <t>Olfr567-ps1</t>
  </si>
  <si>
    <t>chr7:102817551-102818495</t>
  </si>
  <si>
    <t>Olfr565-ps1</t>
  </si>
  <si>
    <t>chr7:102791249-102792340</t>
  </si>
  <si>
    <t>Olfr563-ps1</t>
  </si>
  <si>
    <t>chr7:102781477-102782428</t>
  </si>
  <si>
    <t>Olfr562-ps1</t>
  </si>
  <si>
    <t>chr7:102751817-102759366</t>
  </si>
  <si>
    <t>Olfr560</t>
  </si>
  <si>
    <t>chr7:102521330-102521656</t>
  </si>
  <si>
    <t>Olfr546-ps1</t>
  </si>
  <si>
    <t>chr7:6446873-6447117</t>
  </si>
  <si>
    <t>Olfr1345-ps1</t>
  </si>
  <si>
    <t>chr6:73420313-73421218</t>
  </si>
  <si>
    <t>Olfr210-ps1</t>
  </si>
  <si>
    <t>chr6:43187170-43187696</t>
  </si>
  <si>
    <t>Olfr436-ps1</t>
  </si>
  <si>
    <t>chr6:43138132-43138439</t>
  </si>
  <si>
    <t>Olfr439-ps1</t>
  </si>
  <si>
    <t>chr6:43122349-43123266</t>
  </si>
  <si>
    <t>Olfr440-ps1</t>
  </si>
  <si>
    <t>chr6:43099399-43099715</t>
  </si>
  <si>
    <t>Olfr442-ps1</t>
  </si>
  <si>
    <t>chr6:42934593-42934907</t>
  </si>
  <si>
    <t>Olrf445-ps1</t>
  </si>
  <si>
    <t>chr6:42800742-42801678</t>
  </si>
  <si>
    <t>Olfr451-ps1</t>
  </si>
  <si>
    <t>chr6:42721915-42722263</t>
  </si>
  <si>
    <t>Olfr454-ps1</t>
  </si>
  <si>
    <t>chr5:75141347-75141558</t>
  </si>
  <si>
    <t>Olfr1401-ps1</t>
  </si>
  <si>
    <t>chr4:52842197-52843046</t>
  </si>
  <si>
    <t>Olfr274-ps1</t>
  </si>
  <si>
    <t>chr3:131899079-131899328</t>
  </si>
  <si>
    <t>Olfr375-ps1</t>
  </si>
  <si>
    <t>chr3:52236864-52246945</t>
  </si>
  <si>
    <t>Olfr1398-ps1</t>
  </si>
  <si>
    <t>chr3:6750865-6759407</t>
  </si>
  <si>
    <t>Olfr289-ps1</t>
  </si>
  <si>
    <t>chr2:112167723-112167997</t>
  </si>
  <si>
    <t>Olfr1319-ps1</t>
  </si>
  <si>
    <t>chr2:111823227-111823416</t>
  </si>
  <si>
    <t>Olfr1304-ps1</t>
  </si>
  <si>
    <t>chr2:90065814-90065994</t>
  </si>
  <si>
    <t>Olfr1266-ps1</t>
  </si>
  <si>
    <t>chr2:89537482-89538165</t>
  </si>
  <si>
    <t>Olfr1244-ps1</t>
  </si>
  <si>
    <t>chr2:89399830-89402363</t>
  </si>
  <si>
    <t>Olfr1236-ps1</t>
  </si>
  <si>
    <t>chr2:89242845-89243773</t>
  </si>
  <si>
    <t>Olfr1227-ps1</t>
  </si>
  <si>
    <t>chr2:88648508-88659772</t>
  </si>
  <si>
    <t>OR4P4</t>
  </si>
  <si>
    <t>chr2:88605377-88605502</t>
  </si>
  <si>
    <t>Olfr751-ps1</t>
  </si>
  <si>
    <t>chr2:87786026-87786831</t>
  </si>
  <si>
    <t>Olfr1142-ps1</t>
  </si>
  <si>
    <t>chr2:87744999-87745167</t>
  </si>
  <si>
    <t>Olfr1139-ps1</t>
  </si>
  <si>
    <t>chr2:87352838-87353472</t>
  </si>
  <si>
    <t>Olfr1119-ps1</t>
  </si>
  <si>
    <t>chr2:87267533-87277537</t>
  </si>
  <si>
    <t>Olfr1116</t>
  </si>
  <si>
    <t>chr2:87226042-87226746</t>
  </si>
  <si>
    <t>Olfr1114-ps1</t>
  </si>
  <si>
    <t>chr2:87083264-87083385</t>
  </si>
  <si>
    <t>Olfr1108-ps1</t>
  </si>
  <si>
    <t>chr2:86778502-86778900</t>
  </si>
  <si>
    <t>Olfr1092-ps1</t>
  </si>
  <si>
    <t>chr2:86775317-86775912</t>
  </si>
  <si>
    <t>Olfr1091-ps1</t>
  </si>
  <si>
    <t>chr2:86704885-86705748</t>
  </si>
  <si>
    <t>Olfr1088-ps1</t>
  </si>
  <si>
    <t>chr2:86497405-86497875</t>
  </si>
  <si>
    <t>Olfr1075-ps1</t>
  </si>
  <si>
    <t>chr2:86473334-86473722</t>
  </si>
  <si>
    <t>Olfr1070-ps1</t>
  </si>
  <si>
    <t>chr2:86437901-86438501</t>
  </si>
  <si>
    <t>Olfr1064-ps1</t>
  </si>
  <si>
    <t>chr2:86397075-86398018</t>
  </si>
  <si>
    <t>Olfr1060-ps1</t>
  </si>
  <si>
    <t>chr2:86389031-86389617</t>
  </si>
  <si>
    <t>Olfr1059-ps1</t>
  </si>
  <si>
    <t>chr2:86149342-86149613</t>
  </si>
  <si>
    <t>Olfr1041-ps1</t>
  </si>
  <si>
    <t>chr2:85683261-85683399</t>
  </si>
  <si>
    <t>Olfr1007-ps1</t>
  </si>
  <si>
    <t>chr2:85669821-85672240</t>
  </si>
  <si>
    <t>Olfr1005-ps1</t>
  </si>
  <si>
    <t>chr2:85397708-85398616</t>
  </si>
  <si>
    <t>Olfr991-ps1</t>
  </si>
  <si>
    <t>chr2:85374852-85380487</t>
  </si>
  <si>
    <t>Olfr989-ps1</t>
  </si>
  <si>
    <t>chr1:174374546-174375683</t>
  </si>
  <si>
    <t>Olfr416-ps1</t>
  </si>
  <si>
    <t>chr1:174140407-174143254</t>
  </si>
  <si>
    <t>Olfr258-ps1</t>
  </si>
  <si>
    <t>chr1:174094966-174095432</t>
  </si>
  <si>
    <t>Olfr428-ps1</t>
  </si>
  <si>
    <t>chr1:174051997-174052541</t>
  </si>
  <si>
    <t>Olfr431-ps1</t>
  </si>
  <si>
    <t>chr1:173266000-173273994</t>
  </si>
  <si>
    <t>Olfr418</t>
  </si>
  <si>
    <t>chr1:173097996-173098248</t>
  </si>
  <si>
    <t>Olfr1409-ps1</t>
  </si>
  <si>
    <t>chrX:74569374-74574888</t>
  </si>
  <si>
    <t>Olfr1326-ps1</t>
  </si>
  <si>
    <t>chr19:13101592-13106775</t>
  </si>
  <si>
    <t>Olfr1458</t>
  </si>
  <si>
    <t>chr19:12227754-12232596</t>
  </si>
  <si>
    <t>Olfr1432</t>
  </si>
  <si>
    <t>chr17:37666987-37673476</t>
  </si>
  <si>
    <t>Olfr118</t>
  </si>
  <si>
    <t>chr17:37609604-37627109</t>
  </si>
  <si>
    <t>Olfr115</t>
  </si>
  <si>
    <t>chr17:37334302-37339698</t>
  </si>
  <si>
    <t>Olfr103</t>
  </si>
  <si>
    <t>chr17:37169707-37170646</t>
  </si>
  <si>
    <t>Olfr753-ps1</t>
  </si>
  <si>
    <t>chr16:59283515-59286793</t>
  </si>
  <si>
    <t>Olfr202</t>
  </si>
  <si>
    <t>chr16:58823661-58826782</t>
  </si>
  <si>
    <t>Olfr175-ps1</t>
  </si>
  <si>
    <t>chr15:98186012-98195542</t>
  </si>
  <si>
    <t>Olfr288</t>
  </si>
  <si>
    <t>chr14:14401297-14410095</t>
  </si>
  <si>
    <t>Olfr721-ps1</t>
  </si>
  <si>
    <t>chr13:21673430-21677405</t>
  </si>
  <si>
    <t>Olfr1360</t>
  </si>
  <si>
    <t>chr13:21111482-21119095</t>
  </si>
  <si>
    <t>Olfr1369-ps1</t>
  </si>
  <si>
    <t>chr11:73925001-73929568</t>
  </si>
  <si>
    <t>Olfr396-ps1</t>
  </si>
  <si>
    <t>chr11:73797860-73803052</t>
  </si>
  <si>
    <t>Olfr391-ps</t>
  </si>
  <si>
    <t>chr11:73660048-73665867</t>
  </si>
  <si>
    <t>Olfr387-ps1</t>
  </si>
  <si>
    <t>chr11:73484273-73491603</t>
  </si>
  <si>
    <t>Olfr381</t>
  </si>
  <si>
    <t>chr11:73433290-73434224</t>
  </si>
  <si>
    <t>Olfr379-ps1</t>
  </si>
  <si>
    <t>chr11:73404075-73409887</t>
  </si>
  <si>
    <t>Olfr75-ps1</t>
  </si>
  <si>
    <t>chr11:73388080-73392214</t>
  </si>
  <si>
    <t>Olfr377-ps1</t>
  </si>
  <si>
    <t>chr11:58829236-58834780</t>
  </si>
  <si>
    <t>Olfr312</t>
  </si>
  <si>
    <t>chr11:58681098-58686233</t>
  </si>
  <si>
    <t>Olfr320</t>
  </si>
  <si>
    <t>chr11:58542446-58544938</t>
  </si>
  <si>
    <t>Olfr329-ps</t>
  </si>
  <si>
    <t>chr11:52154721-52168159</t>
  </si>
  <si>
    <t>Olfr1372-ps1</t>
  </si>
  <si>
    <t>chr10:129108951-129117861</t>
  </si>
  <si>
    <t>Olfr769</t>
  </si>
  <si>
    <t>chr9:38521579-38527133</t>
  </si>
  <si>
    <t>Olfr911-ps1</t>
  </si>
  <si>
    <t>chr9:38495738-38499882</t>
  </si>
  <si>
    <t>Olfr907</t>
  </si>
  <si>
    <t>chr9:19318535-19319465</t>
  </si>
  <si>
    <t>Olfr844</t>
  </si>
  <si>
    <t>chr7:106922873-106932219</t>
  </si>
  <si>
    <t>Olfr709-ps1</t>
  </si>
  <si>
    <t>chr7:106908000-106916265</t>
  </si>
  <si>
    <t>Olfr1532-ps1</t>
  </si>
  <si>
    <t>chr7:86559477-86562678</t>
  </si>
  <si>
    <t>Olfr296-ps1</t>
  </si>
  <si>
    <t>chr4:52935429-52936381</t>
  </si>
  <si>
    <t>Olfr271-ps1</t>
  </si>
  <si>
    <t>chr2:112110056-112115440</t>
  </si>
  <si>
    <t>Olfr1315-ps1</t>
  </si>
  <si>
    <t>chr2:111667436-111693319</t>
  </si>
  <si>
    <t>Olfr1300-ps1</t>
  </si>
  <si>
    <t>chr2:111525202-111537199</t>
  </si>
  <si>
    <t>Olfr1293-ps</t>
  </si>
  <si>
    <t>chr2:111497179-111504553</t>
  </si>
  <si>
    <t>Olfr1291-ps1</t>
  </si>
  <si>
    <t>chr2:111406533-111409398</t>
  </si>
  <si>
    <t>Olfr1285</t>
  </si>
  <si>
    <t>chr2:90398682-90403358</t>
  </si>
  <si>
    <t>Olfr1274-ps</t>
  </si>
  <si>
    <t>chr2:90292171-90298714</t>
  </si>
  <si>
    <t>Olfr1273-ps</t>
  </si>
  <si>
    <t>chr2:90110458-90111387</t>
  </si>
  <si>
    <t>Olfr1268-ps1</t>
  </si>
  <si>
    <t>chr2:89749466-89757090</t>
  </si>
  <si>
    <t>Olfr1253</t>
  </si>
  <si>
    <t>chr2:89155335-89164091</t>
  </si>
  <si>
    <t>Olfr1224-ps1</t>
  </si>
  <si>
    <t>chr2:88640541-88648438</t>
  </si>
  <si>
    <t>Olfr1191-ps1</t>
  </si>
  <si>
    <t>chr2:88518550-88526790</t>
  </si>
  <si>
    <t>Olfr1185-ps1</t>
  </si>
  <si>
    <t>chr2:88410648-88419151</t>
  </si>
  <si>
    <t>Olfr1192-ps1</t>
  </si>
  <si>
    <t>chr2:87816533-87817476</t>
  </si>
  <si>
    <t>Olfr1146-ps1</t>
  </si>
  <si>
    <t>chr2:87354814-87361786</t>
  </si>
  <si>
    <t>Olfr1150-ps1</t>
  </si>
  <si>
    <t>chr2:87307580-87313621</t>
  </si>
  <si>
    <t>Olfr1117-ps1</t>
  </si>
  <si>
    <t>chr2:85633430-85634375</t>
  </si>
  <si>
    <t>Olfr1001-ps1</t>
  </si>
  <si>
    <t>chr2:85601768-85602717</t>
  </si>
  <si>
    <t>Olfr999-ps1</t>
  </si>
  <si>
    <t>chr2:85388131-85389035</t>
  </si>
  <si>
    <t>Olfr990-ps1</t>
  </si>
  <si>
    <t>chr2:37266950-37271387</t>
  </si>
  <si>
    <t>Olfr367-ps</t>
  </si>
  <si>
    <t>chrX:74762044-74762879</t>
  </si>
  <si>
    <t>Olfr1327-ps1</t>
  </si>
  <si>
    <t>chr19:13877450-13878253</t>
  </si>
  <si>
    <t>Olfr1503-ps1</t>
  </si>
  <si>
    <t>chr19:13861794-13862745</t>
  </si>
  <si>
    <t>Olfr1502</t>
  </si>
  <si>
    <t>chr19:13479251-13480196</t>
  </si>
  <si>
    <t>Olfr1475</t>
  </si>
  <si>
    <t>chr19:13453279-13456086</t>
  </si>
  <si>
    <t>Olfr1472</t>
  </si>
  <si>
    <t>chr19:13078817-13079335</t>
  </si>
  <si>
    <t>Olfr1456-ps1</t>
  </si>
  <si>
    <t>chr19:13027403-13028327</t>
  </si>
  <si>
    <t>Olfr1453</t>
  </si>
  <si>
    <t>chr19:13016224-13017149</t>
  </si>
  <si>
    <t>Olfr1452-ps1</t>
  </si>
  <si>
    <t>chr19:12950257-12956406</t>
  </si>
  <si>
    <t>Olfr1450</t>
  </si>
  <si>
    <t>chr19:12899433-12903743</t>
  </si>
  <si>
    <t>Olfr1447</t>
  </si>
  <si>
    <t>chr19:12298182-12299130</t>
  </si>
  <si>
    <t>Olfr1436</t>
  </si>
  <si>
    <t>chr17:38313303-38315011</t>
  </si>
  <si>
    <t>Olfr762-ps1</t>
  </si>
  <si>
    <t>chr17:38303526-38307570</t>
  </si>
  <si>
    <t>Olfr137</t>
  </si>
  <si>
    <t>chr17:38204334-38210915</t>
  </si>
  <si>
    <t>Olfr135</t>
  </si>
  <si>
    <t>chr17:37952050-37953079</t>
  </si>
  <si>
    <t>Olfr761</t>
  </si>
  <si>
    <t>chr17:37451432-37452230</t>
  </si>
  <si>
    <t>Olfr760-ps1</t>
  </si>
  <si>
    <t>chr17:37445479-37446517</t>
  </si>
  <si>
    <t>Olfr108</t>
  </si>
  <si>
    <t>chr17:37407833-37408533</t>
  </si>
  <si>
    <t>Olfr759-ps1</t>
  </si>
  <si>
    <t>chr17:37376811-37377224</t>
  </si>
  <si>
    <t>Olfr757-ps1</t>
  </si>
  <si>
    <t>chr17:37311794-37317054</t>
  </si>
  <si>
    <t>Olfr102</t>
  </si>
  <si>
    <t>chr17:37297555-37304313</t>
  </si>
  <si>
    <t>Olfr101</t>
  </si>
  <si>
    <t>chr17:37285141-37286069</t>
  </si>
  <si>
    <t>Olfr756-ps1</t>
  </si>
  <si>
    <t>chr17:37279042-37283460</t>
  </si>
  <si>
    <t>Olfr99</t>
  </si>
  <si>
    <t>chr17:37276647-37278105</t>
  </si>
  <si>
    <t>Olfr755-ps1</t>
  </si>
  <si>
    <t>chr17:37249429-37250891</t>
  </si>
  <si>
    <t>Olfr754-ps1</t>
  </si>
  <si>
    <t>chr14:50316505-50326761</t>
  </si>
  <si>
    <t>Olfr734</t>
  </si>
  <si>
    <t>chr13:21346909-21347964</t>
  </si>
  <si>
    <t>Olfr1367</t>
  </si>
  <si>
    <t>chr11:108687073-108688035</t>
  </si>
  <si>
    <t>Olfr1397-ps1</t>
  </si>
  <si>
    <t>chr11:74317026-74317997</t>
  </si>
  <si>
    <t>Olfr409-ps1</t>
  </si>
  <si>
    <t>chr11:74298132-74299073</t>
  </si>
  <si>
    <t>Olfr408-ps1</t>
  </si>
  <si>
    <t>chr11:74280714-74281732</t>
  </si>
  <si>
    <t>Olfr407-ps1</t>
  </si>
  <si>
    <t>chr11:74255220-74266236</t>
  </si>
  <si>
    <t>Olfr405-ps1</t>
  </si>
  <si>
    <t>chr11:74239565-74240537</t>
  </si>
  <si>
    <t>Olfr404-ps1</t>
  </si>
  <si>
    <t>chr11:74104840-74110791</t>
  </si>
  <si>
    <t>Olfr400-ps1</t>
  </si>
  <si>
    <t>chr11:73960816-73967812</t>
  </si>
  <si>
    <t>Olfr397</t>
  </si>
  <si>
    <t>chr11:73951322-73955628</t>
  </si>
  <si>
    <t>Olfr22-ps1</t>
  </si>
  <si>
    <t>chr11:73883336-73890771</t>
  </si>
  <si>
    <t>Olfr394</t>
  </si>
  <si>
    <t>chr11:73723321-73727511</t>
  </si>
  <si>
    <t>Olfr388-ps1</t>
  </si>
  <si>
    <t>chr11:73598593-73605092</t>
  </si>
  <si>
    <t>Olfr384</t>
  </si>
  <si>
    <t>chr11:73588301-73593008</t>
  </si>
  <si>
    <t>Olfr385</t>
  </si>
  <si>
    <t>chr11:73540418-73541353</t>
  </si>
  <si>
    <t>Olfr383-ps1</t>
  </si>
  <si>
    <t>chr11:73516258-73517197</t>
  </si>
  <si>
    <t>Olfr382</t>
  </si>
  <si>
    <t>chr11:58839250-58844111</t>
  </si>
  <si>
    <t>Olfr311</t>
  </si>
  <si>
    <t>chr11:58624158-58630501</t>
  </si>
  <si>
    <t>Olfr323</t>
  </si>
  <si>
    <t>chr11:52213051-52213987</t>
  </si>
  <si>
    <t>Olfr1371</t>
  </si>
  <si>
    <t>chr11:52144592-52145528</t>
  </si>
  <si>
    <t>Olfr1373</t>
  </si>
  <si>
    <t>chr11:51142531-51143467</t>
  </si>
  <si>
    <t>Olfr1374-ps1</t>
  </si>
  <si>
    <t>chr11:50991790-50992745</t>
  </si>
  <si>
    <t>Olfr1376-ps1</t>
  </si>
  <si>
    <t>chr11:50966529-50973113</t>
  </si>
  <si>
    <t>Olfr1378</t>
  </si>
  <si>
    <t>chr11:50958947-50959948</t>
  </si>
  <si>
    <t>Olfr1379-ps1</t>
  </si>
  <si>
    <t>chr11:49436623-49446103</t>
  </si>
  <si>
    <t>Olfr1388</t>
  </si>
  <si>
    <t>chr10:130159731-130166766</t>
  </si>
  <si>
    <t>Olfr825</t>
  </si>
  <si>
    <t>chr10:129690620-129694286</t>
  </si>
  <si>
    <t>Olfr803</t>
  </si>
  <si>
    <t>chr10:129311164-129312108</t>
  </si>
  <si>
    <t>Olfr779</t>
  </si>
  <si>
    <t>chr10:129186483-129187419</t>
  </si>
  <si>
    <t>Olfr773</t>
  </si>
  <si>
    <t>chr10:129090221-129099375</t>
  </si>
  <si>
    <t>Olfr768</t>
  </si>
  <si>
    <t>chr10:129074824-129082910</t>
  </si>
  <si>
    <t>Olfr767</t>
  </si>
  <si>
    <t>chr10:129044816-129049998</t>
  </si>
  <si>
    <t>Olfr765</t>
  </si>
  <si>
    <t>chr10:78845051-78852166</t>
  </si>
  <si>
    <t>Olfr1356</t>
  </si>
  <si>
    <t>chr9:39937500-39943315</t>
  </si>
  <si>
    <t>Olfr974</t>
  </si>
  <si>
    <t>chr9:39484080-39493995</t>
  </si>
  <si>
    <t>Olfr44</t>
  </si>
  <si>
    <t>chr9:39456700-39465918</t>
  </si>
  <si>
    <t>Olfr954</t>
  </si>
  <si>
    <t>chr9:39426092-39427148</t>
  </si>
  <si>
    <t>Olfr952</t>
  </si>
  <si>
    <t>chr9:38877125-38878176</t>
  </si>
  <si>
    <t>Olfr926</t>
  </si>
  <si>
    <t>chr9:38516033-38516965</t>
  </si>
  <si>
    <t>Olfr908</t>
  </si>
  <si>
    <t>chr9:38447651-38450576</t>
  </si>
  <si>
    <t>Olfr902</t>
  </si>
  <si>
    <t>chr9:38348410-38352919</t>
  </si>
  <si>
    <t>Olfr898</t>
  </si>
  <si>
    <t>chr9:38218054-38221706</t>
  </si>
  <si>
    <t>Olfr894</t>
  </si>
  <si>
    <t>chr9:38208364-38211598</t>
  </si>
  <si>
    <t>Olfr893</t>
  </si>
  <si>
    <t>chr9:38179870-38180821</t>
  </si>
  <si>
    <t>Olfr891</t>
  </si>
  <si>
    <t>chr9:38142516-38148375</t>
  </si>
  <si>
    <t>Olfr890</t>
  </si>
  <si>
    <t>chr9:20212206-20213353</t>
  </si>
  <si>
    <t>Olfr871</t>
  </si>
  <si>
    <t>chr9:20050954-20057562</t>
  </si>
  <si>
    <t>Olfr867</t>
  </si>
  <si>
    <t>chr9:20026958-20033362</t>
  </si>
  <si>
    <t>Olfr866</t>
  </si>
  <si>
    <t>chr9:19845622-19849747</t>
  </si>
  <si>
    <t>Olfr860</t>
  </si>
  <si>
    <t>chr9:19566434-19567382</t>
  </si>
  <si>
    <t>Olfr854</t>
  </si>
  <si>
    <t>chr9:19477300-19478248</t>
  </si>
  <si>
    <t>Olfr850</t>
  </si>
  <si>
    <t>chr9:19035124-19036060</t>
  </si>
  <si>
    <t>Olfr835</t>
  </si>
  <si>
    <t>chr9:18987989-18988928</t>
  </si>
  <si>
    <t>Olfr834</t>
  </si>
  <si>
    <t>chr9:18969993-18970906</t>
  </si>
  <si>
    <t>Olfr833-ps1</t>
  </si>
  <si>
    <t>chr9:18854932-18859080</t>
  </si>
  <si>
    <t>Olfr829</t>
  </si>
  <si>
    <t>chr7:108825064-108825997</t>
  </si>
  <si>
    <t>Olfr514</t>
  </si>
  <si>
    <t>chr7:108710257-108714375</t>
  </si>
  <si>
    <t>Olfr512</t>
  </si>
  <si>
    <t>chr7:108564835-108565793</t>
  </si>
  <si>
    <t>Olfr504</t>
  </si>
  <si>
    <t>chr7:108544526-108545498</t>
  </si>
  <si>
    <t>Olfr503</t>
  </si>
  <si>
    <t>chr7:108420420-108424911</t>
  </si>
  <si>
    <t>Olfr497</t>
  </si>
  <si>
    <t>chr7:108393166-108397513</t>
  </si>
  <si>
    <t>Olfr495</t>
  </si>
  <si>
    <t>chr7:108158917-108159871</t>
  </si>
  <si>
    <t>Olfr485</t>
  </si>
  <si>
    <t>chr7:108120690-108127449</t>
  </si>
  <si>
    <t>Olfr484</t>
  </si>
  <si>
    <t>chr7:107954642-107955575</t>
  </si>
  <si>
    <t>Olfr474</t>
  </si>
  <si>
    <t>chr7:106843359-106846207</t>
  </si>
  <si>
    <t>Olfr703</t>
  </si>
  <si>
    <t>chr7:106749888-106755397</t>
  </si>
  <si>
    <t>Olfr698</t>
  </si>
  <si>
    <t>chr7:106740904-106741956</t>
  </si>
  <si>
    <t>Olfr697</t>
  </si>
  <si>
    <t>chr7:106684979-106692695</t>
  </si>
  <si>
    <t>Olfr694</t>
  </si>
  <si>
    <t>chr7:105275493-105276431</t>
  </si>
  <si>
    <t>Olfr687</t>
  </si>
  <si>
    <t>chr7:105090701-105092817</t>
  </si>
  <si>
    <t>Olfr680-ps1</t>
  </si>
  <si>
    <t>chr7:104678717-104679092</t>
  </si>
  <si>
    <t>Olfr660-ps1</t>
  </si>
  <si>
    <t>chr7:104167382-104168342</t>
  </si>
  <si>
    <t>Olfr647-ps1</t>
  </si>
  <si>
    <t>chr7:103995990-103996461</t>
  </si>
  <si>
    <t>Olfr637-ps1</t>
  </si>
  <si>
    <t>chr7:103989101-103990036</t>
  </si>
  <si>
    <t>Olfr636-ps1</t>
  </si>
  <si>
    <t>chr7:103699575-103700754</t>
  </si>
  <si>
    <t>Olfr260-ps1</t>
  </si>
  <si>
    <t>chr7:103691799-103692117</t>
  </si>
  <si>
    <t>Olfr626-ps1</t>
  </si>
  <si>
    <t>chr7:103682719-103683685</t>
  </si>
  <si>
    <t>Olfr625-ps1</t>
  </si>
  <si>
    <t>chr7:103165852-103166750</t>
  </si>
  <si>
    <t>Olfr590-ps1</t>
  </si>
  <si>
    <t>chr7:102941681-102942575</t>
  </si>
  <si>
    <t>Olfr573-ps1</t>
  </si>
  <si>
    <t>chr7:102905089-102917536</t>
  </si>
  <si>
    <t>Olfr571</t>
  </si>
  <si>
    <t>chr7:86435912-86445258</t>
  </si>
  <si>
    <t>Olfr300-ps1</t>
  </si>
  <si>
    <t>chr7:86352976-86353719</t>
  </si>
  <si>
    <t>Olfr306-ps1</t>
  </si>
  <si>
    <t>chr6:43213020-43218113</t>
  </si>
  <si>
    <t>Olfr434</t>
  </si>
  <si>
    <t>chr6:43172139-43177460</t>
  </si>
  <si>
    <t>Olfr13</t>
  </si>
  <si>
    <t>chr6:43067307-43095584</t>
  </si>
  <si>
    <t>Olfr443-ps1</t>
  </si>
  <si>
    <t>chr6:42739370-42746963</t>
  </si>
  <si>
    <t>Olfr453</t>
  </si>
  <si>
    <t>chr6:42486162-42487214</t>
  </si>
  <si>
    <t>Olfr456</t>
  </si>
  <si>
    <t>chr5:106906728-106906980</t>
  </si>
  <si>
    <t>Olfr719-ps</t>
  </si>
  <si>
    <t>chr4:118888596-118898115</t>
  </si>
  <si>
    <t>Olfr1330</t>
  </si>
  <si>
    <t>chr4:118854085-118855045</t>
  </si>
  <si>
    <t>Olfr1332-ps1</t>
  </si>
  <si>
    <t>chr4:118781635-118782586</t>
  </si>
  <si>
    <t>Olfr1337</t>
  </si>
  <si>
    <t>chr4:118672608-118673522</t>
  </si>
  <si>
    <t>Olfr1343-ps1</t>
  </si>
  <si>
    <t>chr4:43781365-43782328</t>
  </si>
  <si>
    <t>Olfr29-ps1</t>
  </si>
  <si>
    <t>chr4:43770049-43771009</t>
  </si>
  <si>
    <t>Olfr159</t>
  </si>
  <si>
    <t>chr4:43767475-43767777</t>
  </si>
  <si>
    <t>Olfr269-ps1</t>
  </si>
  <si>
    <t>chr2:111844261-111851838</t>
  </si>
  <si>
    <t>Olfr268-ps1</t>
  </si>
  <si>
    <t>chr2:111593072-111594011</t>
  </si>
  <si>
    <t>Olfr1296-ps1</t>
  </si>
  <si>
    <t>chr2:111508572-111509511</t>
  </si>
  <si>
    <t>Olfr1292-ps1</t>
  </si>
  <si>
    <t>chr2:111335158-111336076</t>
  </si>
  <si>
    <t>Olfr1282</t>
  </si>
  <si>
    <t>chr2:90221566-90224493</t>
  </si>
  <si>
    <t>Olfr1506</t>
  </si>
  <si>
    <t>chr2:90116186-90121412</t>
  </si>
  <si>
    <t>Olfr1267-ps1</t>
  </si>
  <si>
    <t>chr2:89617167-89618245</t>
  </si>
  <si>
    <t>Olfr1248</t>
  </si>
  <si>
    <t>chr2:89384881-89390230</t>
  </si>
  <si>
    <t>Olfr1235-ps1</t>
  </si>
  <si>
    <t>chr2:89335943-89342398</t>
  </si>
  <si>
    <t>Olfr1233</t>
  </si>
  <si>
    <t>chr2:89296350-89297268</t>
  </si>
  <si>
    <t>Olfr1230</t>
  </si>
  <si>
    <t>chr2:89168379-89174669</t>
  </si>
  <si>
    <t>Olfr1225</t>
  </si>
  <si>
    <t>chr2:88556934-88560815</t>
  </si>
  <si>
    <t>Olfr1188</t>
  </si>
  <si>
    <t>chr2:88540113-88540447</t>
  </si>
  <si>
    <t>Olfr1187-ps1</t>
  </si>
  <si>
    <t>chr2:88264172-88264364</t>
  </si>
  <si>
    <t>Olfr1172-ps1</t>
  </si>
  <si>
    <t>chr2:88197463-88197696</t>
  </si>
  <si>
    <t>Olfr1169-ps1</t>
  </si>
  <si>
    <t>chr2:87998276-87999189</t>
  </si>
  <si>
    <t>Olfr1159-ps1</t>
  </si>
  <si>
    <t>chr2:87839741-87840432</t>
  </si>
  <si>
    <t>Olfr1149-ps1</t>
  </si>
  <si>
    <t>chr2:87822638-87823551</t>
  </si>
  <si>
    <t>Olfr1147-ps1</t>
  </si>
  <si>
    <t>chr2:87809821-87810799</t>
  </si>
  <si>
    <t>Olfr1145</t>
  </si>
  <si>
    <t>chr2:87808343-87808671</t>
  </si>
  <si>
    <t>Olfr1144-ps1</t>
  </si>
  <si>
    <t>chr2:87736746-87739978</t>
  </si>
  <si>
    <t>Olfr1138</t>
  </si>
  <si>
    <t>chr2:87655672-87658831</t>
  </si>
  <si>
    <t>Olfr1134</t>
  </si>
  <si>
    <t>chr2:87091194-87096241</t>
  </si>
  <si>
    <t>Olfr1109</t>
  </si>
  <si>
    <t>chr2:87009937-87010874</t>
  </si>
  <si>
    <t>Olfr1103-ps1</t>
  </si>
  <si>
    <t>chr2:86732583-86733701</t>
  </si>
  <si>
    <t>Olfr1089</t>
  </si>
  <si>
    <t>chr2:86606626-86607569</t>
  </si>
  <si>
    <t>Olfr1083-ps</t>
  </si>
  <si>
    <t>chr2:86567119-86568064</t>
  </si>
  <si>
    <t>Olfr1081-ps1</t>
  </si>
  <si>
    <t>chr2:86528890-86530427</t>
  </si>
  <si>
    <t>Olfr1078-ps1</t>
  </si>
  <si>
    <t>chr2:86488415-86488796</t>
  </si>
  <si>
    <t>Olfr1073-ps1</t>
  </si>
  <si>
    <t>chr2:86463790-86465075</t>
  </si>
  <si>
    <t>Olfr1069-ps1</t>
  </si>
  <si>
    <t>chr2:86434310-86435252</t>
  </si>
  <si>
    <t>Olfr1063-ps1</t>
  </si>
  <si>
    <t>chr2:86413108-86414050</t>
  </si>
  <si>
    <t>Olfr1061</t>
  </si>
  <si>
    <t>chr2:86273813-86279088</t>
  </si>
  <si>
    <t>Olfr1051</t>
  </si>
  <si>
    <t>chr2:86267878-86268825</t>
  </si>
  <si>
    <t>Olfr1050-ps1</t>
  </si>
  <si>
    <t>chr2:86254356-86257323</t>
  </si>
  <si>
    <t>Olfr1049</t>
  </si>
  <si>
    <t>chr2:86046936-86057882</t>
  </si>
  <si>
    <t>Olfr1035-ps1</t>
  </si>
  <si>
    <t>chr2:85932144-85933438</t>
  </si>
  <si>
    <t>Olfr1027-ps1</t>
  </si>
  <si>
    <t>chr2:85808316-85808980</t>
  </si>
  <si>
    <t>Olfr1017-ps1</t>
  </si>
  <si>
    <t>chr2:85767097-85772333</t>
  </si>
  <si>
    <t>Olfr1013</t>
  </si>
  <si>
    <t>chr2:85757352-85762766</t>
  </si>
  <si>
    <t>Olfr1012</t>
  </si>
  <si>
    <t>chr2:85689430-85690372</t>
  </si>
  <si>
    <t>Olfr1008</t>
  </si>
  <si>
    <t>chr2:85673656-85678767</t>
  </si>
  <si>
    <t>Olfr1006</t>
  </si>
  <si>
    <t>chr2:85656255-85656835</t>
  </si>
  <si>
    <t>Olfr1004-ps1</t>
  </si>
  <si>
    <t>chr2:85653333-85654050</t>
  </si>
  <si>
    <t>Olfr1003-ps1</t>
  </si>
  <si>
    <t>chr2:85607036-85611903</t>
  </si>
  <si>
    <t>Olfr1000</t>
  </si>
  <si>
    <t>chr2:85589106-85591893</t>
  </si>
  <si>
    <t>Olfr998</t>
  </si>
  <si>
    <t>chr2:85585103-85586042</t>
  </si>
  <si>
    <t>Olfr997-ps1</t>
  </si>
  <si>
    <t>chr2:85579214-85580282</t>
  </si>
  <si>
    <t>Olfr996</t>
  </si>
  <si>
    <t>chr2:37211573-37224506</t>
  </si>
  <si>
    <t>Olfr366</t>
  </si>
  <si>
    <t>chr2:37106256-37106510</t>
  </si>
  <si>
    <t>Olfr363-ps</t>
  </si>
  <si>
    <t>chr2:37019270-37020196</t>
  </si>
  <si>
    <t>Olfr359-ps1</t>
  </si>
  <si>
    <t>chr2:36844517-36845126</t>
  </si>
  <si>
    <t>Olfr349-ps1</t>
  </si>
  <si>
    <t>chr2:36539196-36539499</t>
  </si>
  <si>
    <t>Olfr343-ps1</t>
  </si>
  <si>
    <t>chr2:36473720-36482468</t>
  </si>
  <si>
    <t>Olfr341</t>
  </si>
  <si>
    <t>chr2:36336610-36337136</t>
  </si>
  <si>
    <t>Olfr337-ps1</t>
  </si>
  <si>
    <t>chr2:36323323-36324263</t>
  </si>
  <si>
    <t>Olfr336-ps1</t>
  </si>
  <si>
    <t>chr2:36285022-36285914</t>
  </si>
  <si>
    <t>Olfr334-ps1</t>
  </si>
  <si>
    <t>chr1:174084330-174091343</t>
  </si>
  <si>
    <t>Olfr429</t>
  </si>
  <si>
    <t>chr1:173149170-173150371</t>
  </si>
  <si>
    <t>Olfr1407-ps1</t>
  </si>
  <si>
    <t>chr17:37390392-37396252</t>
  </si>
  <si>
    <t>Olfr106-ps</t>
  </si>
  <si>
    <t>chr17:37387377-37388218</t>
  </si>
  <si>
    <t>Olfr758-ps1</t>
  </si>
  <si>
    <t>chr17:37379032-37386208</t>
  </si>
  <si>
    <t>Olfr105-ps</t>
  </si>
  <si>
    <t>chr17:37359581-37363993</t>
  </si>
  <si>
    <t>Olfr104-ps</t>
  </si>
  <si>
    <t>chr11:58501597-58502572</t>
  </si>
  <si>
    <t>Olfr331</t>
  </si>
  <si>
    <t>chr11:58477333-58478273</t>
  </si>
  <si>
    <t>Olfr333-ps1</t>
  </si>
  <si>
    <t>chr9:40003953-40009582</t>
  </si>
  <si>
    <t>Olfr980</t>
  </si>
  <si>
    <t>chr9:39686043-39686942</t>
  </si>
  <si>
    <t>Olfr964-ps1</t>
  </si>
  <si>
    <t>chr9:39686028-39686942</t>
  </si>
  <si>
    <t>chr9:38189726-38190658</t>
  </si>
  <si>
    <t>Olfr892-ps1</t>
  </si>
  <si>
    <t>chr9:38189726-38190652</t>
  </si>
  <si>
    <t>chr7:105125608-105128435</t>
  </si>
  <si>
    <t>Olfr682-ps1</t>
  </si>
  <si>
    <t>chr7:104733384-104734362</t>
  </si>
  <si>
    <t>Olfr664</t>
  </si>
  <si>
    <t>chr7:104703568-104704527</t>
  </si>
  <si>
    <t>Olfr663</t>
  </si>
  <si>
    <t>chr7:104206028-104207009</t>
  </si>
  <si>
    <t>Olfr650-ps1</t>
  </si>
  <si>
    <t>chr7:103956411-103957366</t>
  </si>
  <si>
    <t>Olfr634-ps1</t>
  </si>
  <si>
    <t>chr7:103629020-103629958</t>
  </si>
  <si>
    <t>Olfr621-ps1</t>
  </si>
  <si>
    <t>chr7:103455525-103464151</t>
  </si>
  <si>
    <t>Olfr607</t>
  </si>
  <si>
    <t>chr7:103367519-103368467</t>
  </si>
  <si>
    <t>Olfr602-ps1</t>
  </si>
  <si>
    <t>chr7:103235631-103236585</t>
  </si>
  <si>
    <t>Olfr595-ps1</t>
  </si>
  <si>
    <t>chr7:103140878-103147864</t>
  </si>
  <si>
    <t>Olfr588-ps1</t>
  </si>
  <si>
    <t>chr7:103134375-103135323</t>
  </si>
  <si>
    <t>Olfr587-ps1</t>
  </si>
  <si>
    <t>chr7:102540895-102545890</t>
  </si>
  <si>
    <t>Olfr548-ps1</t>
  </si>
  <si>
    <t>chr6:43146566-43157169</t>
  </si>
  <si>
    <t>Olfr237-ps1</t>
  </si>
  <si>
    <t>chr5:143134013-143147581</t>
  </si>
  <si>
    <t>Olfr718-ps1</t>
  </si>
  <si>
    <t>chr4:118827658-118836279</t>
  </si>
  <si>
    <t>Olfr1333</t>
  </si>
  <si>
    <t>chr2:88342131-88346492</t>
  </si>
  <si>
    <t>Olfr1177-ps</t>
  </si>
  <si>
    <t>chr2:88318193-88327215</t>
  </si>
  <si>
    <t>Olfr1175-ps</t>
  </si>
  <si>
    <t>chr2:88310283-88315135</t>
  </si>
  <si>
    <t>Olfr1174-ps</t>
  </si>
  <si>
    <t>chr2:88252642-88258690</t>
  </si>
  <si>
    <t>Olfr1171-ps1</t>
  </si>
  <si>
    <t>chr2:88101035-88101985</t>
  </si>
  <si>
    <t>Olfr1165-ps</t>
  </si>
  <si>
    <t>chr2:87743751-87747581</t>
  </si>
  <si>
    <t>Olfr1140</t>
  </si>
  <si>
    <t>chr2:87523481-87524373</t>
  </si>
  <si>
    <t>Olfr1127-ps1</t>
  </si>
  <si>
    <t>chr2:86525027-86528427</t>
  </si>
  <si>
    <t>Olfr1077-ps1</t>
  </si>
  <si>
    <t>chr2:86120222-86124063</t>
  </si>
  <si>
    <t>Olfr1038-ps</t>
  </si>
  <si>
    <t>chr2:85915192-85921386</t>
  </si>
  <si>
    <t>Olfr1025-ps1</t>
  </si>
  <si>
    <t>chr2:85858927-85864364</t>
  </si>
  <si>
    <t>Olfr1021-ps1</t>
  </si>
  <si>
    <t>chr2:37139321-37148585</t>
  </si>
  <si>
    <t>Olfr364-ps1</t>
  </si>
  <si>
    <t>chr1:174151480-174152530</t>
  </si>
  <si>
    <t>Olfr421-ps1</t>
  </si>
  <si>
    <t>Ventral</t>
  </si>
  <si>
    <t>chrX:74592678-74597578</t>
  </si>
  <si>
    <t>Olfr1325</t>
  </si>
  <si>
    <t>Olfr273</t>
  </si>
  <si>
    <t>chrX:50420997-50428498</t>
  </si>
  <si>
    <t>Olfr1324</t>
  </si>
  <si>
    <t>Olfr1201</t>
  </si>
  <si>
    <t>chrX:50007166-50019359</t>
  </si>
  <si>
    <t>Olfr1323</t>
  </si>
  <si>
    <t>Olfr275</t>
  </si>
  <si>
    <t>chrX:49884998-49891483</t>
  </si>
  <si>
    <t>Olfr1322</t>
  </si>
  <si>
    <t>Olfr272</t>
  </si>
  <si>
    <t>chrX:49726017-49735059</t>
  </si>
  <si>
    <t>Olfr1321</t>
  </si>
  <si>
    <t>Olfr1241</t>
  </si>
  <si>
    <t>chrX:49672332-49684825</t>
  </si>
  <si>
    <t>Olfr1320</t>
  </si>
  <si>
    <t>Olfr325</t>
  </si>
  <si>
    <t>chr19:13887220-13897928</t>
  </si>
  <si>
    <t>Olfr1504</t>
  </si>
  <si>
    <t>chr19:13835032-13850692</t>
  </si>
  <si>
    <t>Olfr1501</t>
  </si>
  <si>
    <t>Olfr1263</t>
  </si>
  <si>
    <t>chr19:13739727-13750479</t>
  </si>
  <si>
    <t>Olfr1494</t>
  </si>
  <si>
    <t>Olfr536</t>
  </si>
  <si>
    <t>chr19:13697267-13706127</t>
  </si>
  <si>
    <t>Olfr1491</t>
  </si>
  <si>
    <t>Olfr156</t>
  </si>
  <si>
    <t>chr19:13651090-13659545</t>
  </si>
  <si>
    <t>Olfr1490</t>
  </si>
  <si>
    <t>Olfr224</t>
  </si>
  <si>
    <t>chr19:13631620-13639665</t>
  </si>
  <si>
    <t>Olfr1489</t>
  </si>
  <si>
    <t>Olfr1507</t>
  </si>
  <si>
    <t>chr19:13583510-13588832</t>
  </si>
  <si>
    <t>Olfr1484</t>
  </si>
  <si>
    <t>Olfr1228</t>
  </si>
  <si>
    <t>chr19:13527912-13531275</t>
  </si>
  <si>
    <t>Olfr1480</t>
  </si>
  <si>
    <t>Olfr728</t>
  </si>
  <si>
    <t>chr19:13500545-13506192</t>
  </si>
  <si>
    <t>Olfr1477</t>
  </si>
  <si>
    <t>Olfr1196</t>
  </si>
  <si>
    <t>chr19:13470102-13471916</t>
  </si>
  <si>
    <t>Olfr1474</t>
  </si>
  <si>
    <t>Olfr1212</t>
  </si>
  <si>
    <t>chr19:13443408-13451527</t>
  </si>
  <si>
    <t>Olfr1471</t>
  </si>
  <si>
    <t>Olfr1098</t>
  </si>
  <si>
    <t>chr19:13338861-13343572</t>
  </si>
  <si>
    <t>Olfr1466</t>
  </si>
  <si>
    <t>Olfr1284</t>
  </si>
  <si>
    <t>chr19:13313359-13314283</t>
  </si>
  <si>
    <t>Olfr1465</t>
  </si>
  <si>
    <t>Olfr1226</t>
  </si>
  <si>
    <t>chr19:13231327-13235812</t>
  </si>
  <si>
    <t>Olfr1463</t>
  </si>
  <si>
    <t>Olfr328</t>
  </si>
  <si>
    <t>chr19:13185733-13191592</t>
  </si>
  <si>
    <t>Olfr1462</t>
  </si>
  <si>
    <t>Olfr1280</t>
  </si>
  <si>
    <t>chr19:13162999-13168130</t>
  </si>
  <si>
    <t>Olfr1461</t>
  </si>
  <si>
    <t>Olfr731</t>
  </si>
  <si>
    <t>chr19:13138020-13149549</t>
  </si>
  <si>
    <t>Olfr1459</t>
  </si>
  <si>
    <t>Olfr726</t>
  </si>
  <si>
    <t>chr19:13093378-13097891</t>
  </si>
  <si>
    <t>Olfr1457</t>
  </si>
  <si>
    <t>Olfr1199</t>
  </si>
  <si>
    <t>chr19:13060609-13067157</t>
  </si>
  <si>
    <t>Olfr1454</t>
  </si>
  <si>
    <t>Olfr315</t>
  </si>
  <si>
    <t>chr19:12888265-12893524</t>
  </si>
  <si>
    <t>Olfr1446</t>
  </si>
  <si>
    <t>Olfr190</t>
  </si>
  <si>
    <t>chr19:12678111-12683851</t>
  </si>
  <si>
    <t>Olfr1443</t>
  </si>
  <si>
    <t>Olfr1286</t>
  </si>
  <si>
    <t>chr19:12670438-12677277</t>
  </si>
  <si>
    <t>Olfr1442</t>
  </si>
  <si>
    <t>Olfr170</t>
  </si>
  <si>
    <t>chr19:12417432-12423569</t>
  </si>
  <si>
    <t>Olfr1441</t>
  </si>
  <si>
    <t>Olfr1281</t>
  </si>
  <si>
    <t>chr19:12387278-12401584</t>
  </si>
  <si>
    <t>Olfr1440</t>
  </si>
  <si>
    <t>Olfr169</t>
  </si>
  <si>
    <t>chr19:12319206-12325101</t>
  </si>
  <si>
    <t>Olfr1437</t>
  </si>
  <si>
    <t>Olfr270</t>
  </si>
  <si>
    <t>chr19:12261031-12270387</t>
  </si>
  <si>
    <t>Olfr235</t>
  </si>
  <si>
    <t>Olfr1195</t>
  </si>
  <si>
    <t>chr19:12200633-12212191</t>
  </si>
  <si>
    <t>Olfr1431</t>
  </si>
  <si>
    <t>chr19:12117995-12123203</t>
  </si>
  <si>
    <t>Olfr76</t>
  </si>
  <si>
    <t>Olfr1211</t>
  </si>
  <si>
    <t>chr19:12107715-12115897</t>
  </si>
  <si>
    <t>Olfr1428</t>
  </si>
  <si>
    <t>Olfr727</t>
  </si>
  <si>
    <t>chr19:12098005-12103334</t>
  </si>
  <si>
    <t>Olfr1427</t>
  </si>
  <si>
    <t>Olfr1414</t>
  </si>
  <si>
    <t>chr19:12086751-12092013</t>
  </si>
  <si>
    <t>Olfr1426</t>
  </si>
  <si>
    <t>Olfr1198</t>
  </si>
  <si>
    <t>chr19:12073233-12077731</t>
  </si>
  <si>
    <t>Olfr1425</t>
  </si>
  <si>
    <t>Olfr1256</t>
  </si>
  <si>
    <t>chr19:12058808-12062682</t>
  </si>
  <si>
    <t>Olfr1424</t>
  </si>
  <si>
    <t>Olfr314</t>
  </si>
  <si>
    <t>chr19:12031786-12041317</t>
  </si>
  <si>
    <t>Olfr1423</t>
  </si>
  <si>
    <t>Olfr1346</t>
  </si>
  <si>
    <t>chr19:11886564-11898079</t>
  </si>
  <si>
    <t>Olfr1420</t>
  </si>
  <si>
    <t>Olfr743</t>
  </si>
  <si>
    <t>chr19:11868612-11875106</t>
  </si>
  <si>
    <t>Olfr1419</t>
  </si>
  <si>
    <t>Olfr1183</t>
  </si>
  <si>
    <t>chr19:11852586-11861066</t>
  </si>
  <si>
    <t>Olfr1418</t>
  </si>
  <si>
    <t>Olfr1200</t>
  </si>
  <si>
    <t>chr19:11826802-11839219</t>
  </si>
  <si>
    <t>Olfr1417</t>
  </si>
  <si>
    <t>Olfr171</t>
  </si>
  <si>
    <t>chr17:38329830-38336643</t>
  </si>
  <si>
    <t>Olfr136</t>
  </si>
  <si>
    <t>Olfr286</t>
  </si>
  <si>
    <t>chr17:38261034-38276410</t>
  </si>
  <si>
    <t>Olfr138</t>
  </si>
  <si>
    <t>Olfr1193</t>
  </si>
  <si>
    <t>chr17:38129862-38134526</t>
  </si>
  <si>
    <t>Olfr132</t>
  </si>
  <si>
    <t>Olfr157</t>
  </si>
  <si>
    <t>chr17:38081623-38088693</t>
  </si>
  <si>
    <t>Olfr131</t>
  </si>
  <si>
    <t>Olfr742</t>
  </si>
  <si>
    <t>chr17:38063920-38072790</t>
  </si>
  <si>
    <t>Olfr130</t>
  </si>
  <si>
    <t>Olfr5</t>
  </si>
  <si>
    <t>chr17:38050856-38060079</t>
  </si>
  <si>
    <t>Olfr129</t>
  </si>
  <si>
    <t>Olfr1307</t>
  </si>
  <si>
    <t>chr17:37920547-37926801</t>
  </si>
  <si>
    <t>Olfr128</t>
  </si>
  <si>
    <t>Olfr1178</t>
  </si>
  <si>
    <t>chr17:37900436-37906795</t>
  </si>
  <si>
    <t>Olfr127</t>
  </si>
  <si>
    <t>chr17:37847482-37852057</t>
  </si>
  <si>
    <t>Olfr126</t>
  </si>
  <si>
    <t>Olfr263</t>
  </si>
  <si>
    <t>chr17:37832948-37838490</t>
  </si>
  <si>
    <t>Olfr125</t>
  </si>
  <si>
    <t>Olfr292</t>
  </si>
  <si>
    <t>chr17:37799887-37808617</t>
  </si>
  <si>
    <t>Olfr124</t>
  </si>
  <si>
    <t>Olfr287</t>
  </si>
  <si>
    <t>chr17:37793528-37798373</t>
  </si>
  <si>
    <t>Olfr123</t>
  </si>
  <si>
    <t>Olfr1311</t>
  </si>
  <si>
    <t>chr17:37768606-37773749</t>
  </si>
  <si>
    <t>Olfr122</t>
  </si>
  <si>
    <t>chr17:37748854-37753169</t>
  </si>
  <si>
    <t>Olfr121</t>
  </si>
  <si>
    <t>Olfr1364</t>
  </si>
  <si>
    <t>chr17:37721807-37727220</t>
  </si>
  <si>
    <t>Olfr120</t>
  </si>
  <si>
    <t>Olfr720</t>
  </si>
  <si>
    <t>chr17:37696563-37702124</t>
  </si>
  <si>
    <t>Olfr119</t>
  </si>
  <si>
    <t>chr17:37657599-37663782</t>
  </si>
  <si>
    <t>Olfr117</t>
  </si>
  <si>
    <t>Olfr281</t>
  </si>
  <si>
    <t>chr17:37620576-37627199</t>
  </si>
  <si>
    <t>Olfr116</t>
  </si>
  <si>
    <t>Olfr1309</t>
  </si>
  <si>
    <t>chr17:37589232-37592743</t>
  </si>
  <si>
    <t>Olfr114</t>
  </si>
  <si>
    <t>chr17:37573876-37577663</t>
  </si>
  <si>
    <t>Olfr113</t>
  </si>
  <si>
    <t>Olfr1229</t>
  </si>
  <si>
    <t>chr17:37561667-37569451</t>
  </si>
  <si>
    <t>Olfr112</t>
  </si>
  <si>
    <t>Olfr1264</t>
  </si>
  <si>
    <t>chr17:37508029-37532449</t>
  </si>
  <si>
    <t>Olfr111</t>
  </si>
  <si>
    <t>Olfr1179</t>
  </si>
  <si>
    <t>chr17:37492467-37500207</t>
  </si>
  <si>
    <t>Olfr110</t>
  </si>
  <si>
    <t>Olfr1202</t>
  </si>
  <si>
    <t>chr17:37458915-37471590</t>
  </si>
  <si>
    <t>Olfr109</t>
  </si>
  <si>
    <t>Olfr1220</t>
  </si>
  <si>
    <t>chr17:37262710-37263749</t>
  </si>
  <si>
    <t>Olfr98</t>
  </si>
  <si>
    <t>chr17:37230962-37237330</t>
  </si>
  <si>
    <t>Olfr97</t>
  </si>
  <si>
    <t>Olfr1184</t>
  </si>
  <si>
    <t>chr17:37220145-37226673</t>
  </si>
  <si>
    <t>Olfr96</t>
  </si>
  <si>
    <t>Olfr1261</t>
  </si>
  <si>
    <t>chr17:37207949-37213118</t>
  </si>
  <si>
    <t>Olfr95</t>
  </si>
  <si>
    <t>Olfr1265</t>
  </si>
  <si>
    <t>chr17:37196706-37198011</t>
  </si>
  <si>
    <t>Olfr94</t>
  </si>
  <si>
    <t>Olfr1348</t>
  </si>
  <si>
    <t>chr17:37140422-37152051</t>
  </si>
  <si>
    <t>Olfr93</t>
  </si>
  <si>
    <t>Olfr48</t>
  </si>
  <si>
    <t>chr17:37110511-37120088</t>
  </si>
  <si>
    <t>Olfr92</t>
  </si>
  <si>
    <t>Olfr191</t>
  </si>
  <si>
    <t>chr17:37090617-37098278</t>
  </si>
  <si>
    <t>Olfr91</t>
  </si>
  <si>
    <t>Olfr192</t>
  </si>
  <si>
    <t>chr17:37083870-37088499</t>
  </si>
  <si>
    <t>Olfr90</t>
  </si>
  <si>
    <t>Olfr155</t>
  </si>
  <si>
    <t>chr17:33264675-33273114</t>
  </si>
  <si>
    <t>Olfr63</t>
  </si>
  <si>
    <t>Olfr1416</t>
  </si>
  <si>
    <t>chr17:33191301-33202506</t>
  </si>
  <si>
    <t>Olfr239</t>
  </si>
  <si>
    <t>Olfr330</t>
  </si>
  <si>
    <t>chr17:33168446-33180753</t>
  </si>
  <si>
    <t>Olfr55</t>
  </si>
  <si>
    <t>Olfr1206</t>
  </si>
  <si>
    <t>chr16:59361159-59363993</t>
  </si>
  <si>
    <t>Olfr209</t>
  </si>
  <si>
    <t>Olfr1260</t>
  </si>
  <si>
    <t>chr16:59344674-59349246</t>
  </si>
  <si>
    <t>Olfr206</t>
  </si>
  <si>
    <t>Olfr1278</t>
  </si>
  <si>
    <t>chr16:59328004-59331138</t>
  </si>
  <si>
    <t>Olfr205</t>
  </si>
  <si>
    <t>Olfr524</t>
  </si>
  <si>
    <t>chr16:59310205-59318248</t>
  </si>
  <si>
    <t>Olfr204</t>
  </si>
  <si>
    <t>Olfr711</t>
  </si>
  <si>
    <t>chr16:59298880-59304413</t>
  </si>
  <si>
    <t>Olfr203</t>
  </si>
  <si>
    <t>Olfr1276</t>
  </si>
  <si>
    <t>chr16:59266112-59272632</t>
  </si>
  <si>
    <t>Olfr201</t>
  </si>
  <si>
    <t>Olfr457</t>
  </si>
  <si>
    <t>chr16:59214133-59219767</t>
  </si>
  <si>
    <t>Olfr199</t>
  </si>
  <si>
    <t>Olfr167</t>
  </si>
  <si>
    <t>chr16:59200351-59203533</t>
  </si>
  <si>
    <t>Olfr198</t>
  </si>
  <si>
    <t>Olfr1257</t>
  </si>
  <si>
    <t>chr16:59185555-59186481</t>
  </si>
  <si>
    <t>Olfr197</t>
  </si>
  <si>
    <t>Olfr6</t>
  </si>
  <si>
    <t>chr16:59166646-59170454</t>
  </si>
  <si>
    <t>Olfr196</t>
  </si>
  <si>
    <t>Olfr183</t>
  </si>
  <si>
    <t>chr16:59147045-59150777</t>
  </si>
  <si>
    <t>Olfr195</t>
  </si>
  <si>
    <t>Olfr324</t>
  </si>
  <si>
    <t>chr16:59116536-59121069</t>
  </si>
  <si>
    <t>Olfr194</t>
  </si>
  <si>
    <t>Olfr1242</t>
  </si>
  <si>
    <t>chr16:59107923-59111881</t>
  </si>
  <si>
    <t>Olfr193</t>
  </si>
  <si>
    <t>Olfr1508</t>
  </si>
  <si>
    <t>chr16:59097980-59101853</t>
  </si>
  <si>
    <t>Olfr1205</t>
  </si>
  <si>
    <t>chr16:59098065-59098990</t>
  </si>
  <si>
    <t>chr16:59082828-59089822</t>
  </si>
  <si>
    <t>Olfr741</t>
  </si>
  <si>
    <t>chr16:59067139-59078005</t>
  </si>
  <si>
    <t>chr16:59035562-59039767</t>
  </si>
  <si>
    <t>Olfr187</t>
  </si>
  <si>
    <t>Olfr1347</t>
  </si>
  <si>
    <t>chr16:59025796-59030291</t>
  </si>
  <si>
    <t>Olfr186</t>
  </si>
  <si>
    <t>Olfr346</t>
  </si>
  <si>
    <t>chr16:58995356-59001441</t>
  </si>
  <si>
    <t>Olfr1306</t>
  </si>
  <si>
    <t>chr16:58924706-58928755</t>
  </si>
  <si>
    <t>Olfr181</t>
  </si>
  <si>
    <t>Olfr1262</t>
  </si>
  <si>
    <t>chr16:58914284-58929392</t>
  </si>
  <si>
    <t>Olfr180</t>
  </si>
  <si>
    <t>Olfr1277</t>
  </si>
  <si>
    <t>chr16:58888307-58892063</t>
  </si>
  <si>
    <t>Olfr178</t>
  </si>
  <si>
    <t>Olfr1186</t>
  </si>
  <si>
    <t>chr16:58870954-58874768</t>
  </si>
  <si>
    <t>Olfr177</t>
  </si>
  <si>
    <t>Olfr1312</t>
  </si>
  <si>
    <t>chr16:58795206-58800268</t>
  </si>
  <si>
    <t>Olfr173</t>
  </si>
  <si>
    <t>Olfr1197</t>
  </si>
  <si>
    <t>chr16:58759543-58763176</t>
  </si>
  <si>
    <t>Olfr172</t>
  </si>
  <si>
    <t>Olfr140</t>
  </si>
  <si>
    <t>chr16:19624156-19629916</t>
  </si>
  <si>
    <t>Olfr279</t>
  </si>
  <si>
    <t>chr16:19605695-19611882</t>
  </si>
  <si>
    <t>Olfr455</t>
  </si>
  <si>
    <t>chr16:19564888-19571809</t>
  </si>
  <si>
    <t>Olfr70</t>
  </si>
  <si>
    <t>chr16:19529273-19535555</t>
  </si>
  <si>
    <t>Olfr168</t>
  </si>
  <si>
    <t>Olfr1254</t>
  </si>
  <si>
    <t>chr16:19509557-19522266</t>
  </si>
  <si>
    <t>Olfr1204</t>
  </si>
  <si>
    <t>chr16:19483693-19489882</t>
  </si>
  <si>
    <t>Olfr166</t>
  </si>
  <si>
    <t>Olfr60</t>
  </si>
  <si>
    <t>chr16:19406243-19423134</t>
  </si>
  <si>
    <t>Olfr165</t>
  </si>
  <si>
    <t>Olfr1214</t>
  </si>
  <si>
    <t>chr16:19284103-19314064</t>
  </si>
  <si>
    <t>Olfr164</t>
  </si>
  <si>
    <t>Olfr71</t>
  </si>
  <si>
    <t>chr16:3830877-3844747</t>
  </si>
  <si>
    <t>Olfr15</t>
  </si>
  <si>
    <t>Olfr729</t>
  </si>
  <si>
    <t>chr15:98492401-98502637</t>
  </si>
  <si>
    <t>Olfr535</t>
  </si>
  <si>
    <t>chr15:98452587-98460395</t>
  </si>
  <si>
    <t>Olfr460</t>
  </si>
  <si>
    <t>chr15:98431224-98438638</t>
  </si>
  <si>
    <t>Olfr282</t>
  </si>
  <si>
    <t>Olfr1336</t>
  </si>
  <si>
    <t>chr15:98377698-98380946</t>
  </si>
  <si>
    <t>Olfr283</t>
  </si>
  <si>
    <t>chr15:98340021-98340987</t>
  </si>
  <si>
    <t>Olfr284</t>
  </si>
  <si>
    <t>chr15:98309202-98317353</t>
  </si>
  <si>
    <t>Olfr285</t>
  </si>
  <si>
    <t>Olfr1368</t>
  </si>
  <si>
    <t>chr15:98224307-98234450</t>
  </si>
  <si>
    <t>Olfr1382</t>
  </si>
  <si>
    <t>chr15:98206970-98221056</t>
  </si>
  <si>
    <t>Olfr1243</t>
  </si>
  <si>
    <t>chr14:54278252-54284939</t>
  </si>
  <si>
    <t>Olfr49</t>
  </si>
  <si>
    <t>Olfr1305</t>
  </si>
  <si>
    <t>chr14:52488790-52495749</t>
  </si>
  <si>
    <t>Olfr390</t>
  </si>
  <si>
    <t>chr14:52462720-52467495</t>
  </si>
  <si>
    <t>Olfr1509</t>
  </si>
  <si>
    <t>chr14:52442989-52452574</t>
  </si>
  <si>
    <t>Olfr1384</t>
  </si>
  <si>
    <t>chr14:51066300-51074435</t>
  </si>
  <si>
    <t>Olfr750</t>
  </si>
  <si>
    <t>Olfr1308</t>
  </si>
  <si>
    <t>chr14:50680656-50693206</t>
  </si>
  <si>
    <t>Olfr747</t>
  </si>
  <si>
    <t>Olfr1310</t>
  </si>
  <si>
    <t>chr14:50521838-50534955</t>
  </si>
  <si>
    <t>chr14:50503599-50517145</t>
  </si>
  <si>
    <t>Olfr1097</t>
  </si>
  <si>
    <t>chr14:50472737-50488338</t>
  </si>
  <si>
    <t>Olfr1317</t>
  </si>
  <si>
    <t>chr14:50445544-50456933</t>
  </si>
  <si>
    <t>Olfr740</t>
  </si>
  <si>
    <t>Olfr1126</t>
  </si>
  <si>
    <t>chr14:50381162-50394192</t>
  </si>
  <si>
    <t>Olfr736</t>
  </si>
  <si>
    <t>chr14:50342611-50348872</t>
  </si>
  <si>
    <t>Olfr735</t>
  </si>
  <si>
    <t>Olfr1415</t>
  </si>
  <si>
    <t>chr14:50295890-50301522</t>
  </si>
  <si>
    <t>Olfr733</t>
  </si>
  <si>
    <t>Olfr1093</t>
  </si>
  <si>
    <t>chr14:50278472-50284206</t>
  </si>
  <si>
    <t>Olfr732</t>
  </si>
  <si>
    <t>Olfr776</t>
  </si>
  <si>
    <t>chr14:50233530-50241866</t>
  </si>
  <si>
    <t>Olfr921</t>
  </si>
  <si>
    <t>chr14:50183295-50188198</t>
  </si>
  <si>
    <t>Olfr730</t>
  </si>
  <si>
    <t>Olfr1118</t>
  </si>
  <si>
    <t>chr14:50144730-50152910</t>
  </si>
  <si>
    <t>Olfr1232</t>
  </si>
  <si>
    <t>chr14:50133757-50142680</t>
  </si>
  <si>
    <t>Olfr1275</t>
  </si>
  <si>
    <t>chr14:50123185-50128746</t>
  </si>
  <si>
    <t>Olfr212</t>
  </si>
  <si>
    <t>chr14:50083569-50090953</t>
  </si>
  <si>
    <t>Olfr533</t>
  </si>
  <si>
    <t>chr14:50034313-50040375</t>
  </si>
  <si>
    <t>Olfr725</t>
  </si>
  <si>
    <t>Olfr46</t>
  </si>
  <si>
    <t>chr14:49960022-49963274</t>
  </si>
  <si>
    <t>Olfr724</t>
  </si>
  <si>
    <t>Olfr1283</t>
  </si>
  <si>
    <t>chr14:49928562-49931787</t>
  </si>
  <si>
    <t>Olfr723</t>
  </si>
  <si>
    <t>Olfr8</t>
  </si>
  <si>
    <t>chr14:49894257-49901999</t>
  </si>
  <si>
    <t>Olfr722</t>
  </si>
  <si>
    <t>chr14:14322827-14331791</t>
  </si>
  <si>
    <t>Olfr31</t>
  </si>
  <si>
    <t>Olfr294</t>
  </si>
  <si>
    <t>chr14:14171737-14186838</t>
  </si>
  <si>
    <t>Olfr775</t>
  </si>
  <si>
    <t>chr13:65150239-65156152</t>
  </si>
  <si>
    <t>Olfr466</t>
  </si>
  <si>
    <t>Olfr1349</t>
  </si>
  <si>
    <t>chr13:21698110-21706833</t>
  </si>
  <si>
    <t>Olfr1359</t>
  </si>
  <si>
    <t>chr13:21636622-21642518</t>
  </si>
  <si>
    <t>Olfr11</t>
  </si>
  <si>
    <t>chr13:21571812-21581759</t>
  </si>
  <si>
    <t>Olfr12</t>
  </si>
  <si>
    <t>chr13:21553893-21559893</t>
  </si>
  <si>
    <t>Olfr1535</t>
  </si>
  <si>
    <t>Olfr398</t>
  </si>
  <si>
    <t>chr13:21141881-21145867</t>
  </si>
  <si>
    <t>chr13:21129638-21136296</t>
  </si>
  <si>
    <t>Olfr458</t>
  </si>
  <si>
    <t>chr13:21069333-21074947</t>
  </si>
  <si>
    <t>Olfr1370</t>
  </si>
  <si>
    <t>chr11:87913267-87920967</t>
  </si>
  <si>
    <t>Olfr464</t>
  </si>
  <si>
    <t>Olfr1223</t>
  </si>
  <si>
    <t>chr11:87892617-87897387</t>
  </si>
  <si>
    <t>Olfr463</t>
  </si>
  <si>
    <t>chr11:87884978-87892268</t>
  </si>
  <si>
    <t>Olfr462</t>
  </si>
  <si>
    <t>Olfr1213</t>
  </si>
  <si>
    <t>chr11:74283735-74291608</t>
  </si>
  <si>
    <t>Olfr59</t>
  </si>
  <si>
    <t>Olfr1413</t>
  </si>
  <si>
    <t>chr11:74205663-74211379</t>
  </si>
  <si>
    <t>Olfr43</t>
  </si>
  <si>
    <t>chr11:74186248-74198612</t>
  </si>
  <si>
    <t>Olfr403</t>
  </si>
  <si>
    <t>chr11:73979966-73990407</t>
  </si>
  <si>
    <t>Olfr986</t>
  </si>
  <si>
    <t>chr11:73903317-73909299</t>
  </si>
  <si>
    <t>Olfr395</t>
  </si>
  <si>
    <t>Olfr541</t>
  </si>
  <si>
    <t>chr11:73844412-73851454</t>
  </si>
  <si>
    <t>Olfr393</t>
  </si>
  <si>
    <t>Olfr1099</t>
  </si>
  <si>
    <t>chr11:73811739-73817049</t>
  </si>
  <si>
    <t>Olfr392</t>
  </si>
  <si>
    <t>Olfr318</t>
  </si>
  <si>
    <t>chr11:73782963-73790446</t>
  </si>
  <si>
    <t>Olfr1294</t>
  </si>
  <si>
    <t>chr11:73774848-73780713</t>
  </si>
  <si>
    <t>Olfr389</t>
  </si>
  <si>
    <t>Olfr1181</t>
  </si>
  <si>
    <t>chr11:73452885-73457508</t>
  </si>
  <si>
    <t>Olfr380</t>
  </si>
  <si>
    <t>chr11:73424608-73428477</t>
  </si>
  <si>
    <t>Olfr378</t>
  </si>
  <si>
    <t>Olfr213</t>
  </si>
  <si>
    <t>chr11:73393009-73399614</t>
  </si>
  <si>
    <t>Olfr1</t>
  </si>
  <si>
    <t>Olfr461</t>
  </si>
  <si>
    <t>chr11:59570254-59576235</t>
  </si>
  <si>
    <t>Olfr222</t>
  </si>
  <si>
    <t>Olfr414</t>
  </si>
  <si>
    <t>chr11:58782951-58788768</t>
  </si>
  <si>
    <t>Olfr1380</t>
  </si>
  <si>
    <t>chr11:58773187-58780251</t>
  </si>
  <si>
    <t>chr11:58752733-58759671</t>
  </si>
  <si>
    <t>Olfr316</t>
  </si>
  <si>
    <t>Olfr1412</t>
  </si>
  <si>
    <t>chr11:58717196-58724014</t>
  </si>
  <si>
    <t>Olfr1128</t>
  </si>
  <si>
    <t>chr11:58699161-58703472</t>
  </si>
  <si>
    <t>Olfr319</t>
  </si>
  <si>
    <t>Olfr1313</t>
  </si>
  <si>
    <t>chr11:58595113-58600783</t>
  </si>
  <si>
    <t>chr11:58577729-58582365</t>
  </si>
  <si>
    <t>Olfr1208</t>
  </si>
  <si>
    <t>chr11:58565855-58570553</t>
  </si>
  <si>
    <t>Olfr1180</t>
  </si>
  <si>
    <t>chr11:58550853-58555636</t>
  </si>
  <si>
    <t>Olfr45</t>
  </si>
  <si>
    <t>chr11:58527185-58534836</t>
  </si>
  <si>
    <t>Olfr531</t>
  </si>
  <si>
    <t>chr11:58487949-58492555</t>
  </si>
  <si>
    <t>Olfr332</t>
  </si>
  <si>
    <t>Olfr361</t>
  </si>
  <si>
    <t>chr11:49556877-49565859</t>
  </si>
  <si>
    <t>chr11:49543448-49556127</t>
  </si>
  <si>
    <t>Olfr1381</t>
  </si>
  <si>
    <t>Olfr214</t>
  </si>
  <si>
    <t>chr11:49528246-49538691</t>
  </si>
  <si>
    <t>Olfr532</t>
  </si>
  <si>
    <t>chr11:49519647-49527199</t>
  </si>
  <si>
    <t>Olfr1383</t>
  </si>
  <si>
    <t>Olfr1080</t>
  </si>
  <si>
    <t>chr11:49506723-49517345</t>
  </si>
  <si>
    <t>chr11:49489069-49497496</t>
  </si>
  <si>
    <t>Olfr1385</t>
  </si>
  <si>
    <t>Olfr695</t>
  </si>
  <si>
    <t>chr11:49465045-49471715</t>
  </si>
  <si>
    <t>Olfr1386</t>
  </si>
  <si>
    <t>chr11:49455342-49464001</t>
  </si>
  <si>
    <t>Olfr1387</t>
  </si>
  <si>
    <t>Olfr211</t>
  </si>
  <si>
    <t>chr11:49335187-49342247</t>
  </si>
  <si>
    <t>Olfr1390</t>
  </si>
  <si>
    <t>Olfr1247</t>
  </si>
  <si>
    <t>chr11:49322741-49329810</t>
  </si>
  <si>
    <t>Olfr1391</t>
  </si>
  <si>
    <t>chr11:49285281-49295891</t>
  </si>
  <si>
    <t>Olfr1392</t>
  </si>
  <si>
    <t>Olfr417</t>
  </si>
  <si>
    <t>chr11:49278303-49282769</t>
  </si>
  <si>
    <t>Olfr1393</t>
  </si>
  <si>
    <t>Olfr2</t>
  </si>
  <si>
    <t>chr11:49154376-49162854</t>
  </si>
  <si>
    <t>Olfr1394</t>
  </si>
  <si>
    <t>Olfr774</t>
  </si>
  <si>
    <t>chr11:49142273-49150453</t>
  </si>
  <si>
    <t>Olfr1395</t>
  </si>
  <si>
    <t>chr11:49109981-49114874</t>
  </si>
  <si>
    <t>Olfr1396</t>
  </si>
  <si>
    <t>Olfr538</t>
  </si>
  <si>
    <t>chr11:48978888-49135387</t>
  </si>
  <si>
    <t>Olfr56</t>
  </si>
  <si>
    <t>chr10:130203048-130214403</t>
  </si>
  <si>
    <t>Olfr827</t>
  </si>
  <si>
    <t>Olfr1316</t>
  </si>
  <si>
    <t>chr10:130123469-130130000</t>
  </si>
  <si>
    <t>Olfr824</t>
  </si>
  <si>
    <t>Olfr220</t>
  </si>
  <si>
    <t>chr10:130111526-130115383</t>
  </si>
  <si>
    <t>Olfr823</t>
  </si>
  <si>
    <t>chr10:130012620-130021286</t>
  </si>
  <si>
    <t>Olfr820</t>
  </si>
  <si>
    <t>chr10:129944395-129949100</t>
  </si>
  <si>
    <t>Olfr818</t>
  </si>
  <si>
    <t>chr10:129735570-129741937</t>
  </si>
  <si>
    <t>Olfr806</t>
  </si>
  <si>
    <t>Olfr1301</t>
  </si>
  <si>
    <t>chr10:129721220-129729375</t>
  </si>
  <si>
    <t>Olfr805</t>
  </si>
  <si>
    <t>Olfr450</t>
  </si>
  <si>
    <t>chr10:129703209-129710018</t>
  </si>
  <si>
    <t>Olfr804</t>
  </si>
  <si>
    <t>Olfr1182</t>
  </si>
  <si>
    <t>chr10:129677682-129688169</t>
  </si>
  <si>
    <t>Olfr802</t>
  </si>
  <si>
    <t>Olfr1314</t>
  </si>
  <si>
    <t>chr10:129666988-129673865</t>
  </si>
  <si>
    <t>Olfr801</t>
  </si>
  <si>
    <t>Olfr342</t>
  </si>
  <si>
    <t>chr10:129657693-129662074</t>
  </si>
  <si>
    <t>Olfr800</t>
  </si>
  <si>
    <t>Olfr1411</t>
  </si>
  <si>
    <t>chr10:129637483-129648326</t>
  </si>
  <si>
    <t>Olfr799</t>
  </si>
  <si>
    <t>Olfr1290</t>
  </si>
  <si>
    <t>chr10:129605491-129612570</t>
  </si>
  <si>
    <t>Olfr796</t>
  </si>
  <si>
    <t>chr10:129567654-129573110</t>
  </si>
  <si>
    <t>Olfr794</t>
  </si>
  <si>
    <t>chr10:129498491-129503342</t>
  </si>
  <si>
    <t>Olfr790</t>
  </si>
  <si>
    <t>chr10:129470997-129476618</t>
  </si>
  <si>
    <t>Olfr788</t>
  </si>
  <si>
    <t>chr10:129461861-129467485</t>
  </si>
  <si>
    <t>Olfr787</t>
  </si>
  <si>
    <t>Olfr777</t>
  </si>
  <si>
    <t>chr10:129427305-129439080</t>
  </si>
  <si>
    <t>Olfr786</t>
  </si>
  <si>
    <t>Olfr291</t>
  </si>
  <si>
    <t>chr10:129384082-129390198</t>
  </si>
  <si>
    <t>Olfr784</t>
  </si>
  <si>
    <t>Olfr370</t>
  </si>
  <si>
    <t>chr10:129328853-129333844</t>
  </si>
  <si>
    <t>Olfr781</t>
  </si>
  <si>
    <t>chr10:129318116-129324141</t>
  </si>
  <si>
    <t>Olfr780</t>
  </si>
  <si>
    <t>Olfr1112</t>
  </si>
  <si>
    <t>chr10:129264406-129271485</t>
  </si>
  <si>
    <t>chr10:129259126-129264298</t>
  </si>
  <si>
    <t>Olfr1240</t>
  </si>
  <si>
    <t>chr10:129248411-129253924</t>
  </si>
  <si>
    <t>Olfr293</t>
  </si>
  <si>
    <t>chr10:129236203-129239403</t>
  </si>
  <si>
    <t>Olfr914</t>
  </si>
  <si>
    <t>chr10:129172572-129177921</t>
  </si>
  <si>
    <t>Olfr772</t>
  </si>
  <si>
    <t>Olfr1246</t>
  </si>
  <si>
    <t>chr10:129160002-129164751</t>
  </si>
  <si>
    <t>Olfr771</t>
  </si>
  <si>
    <t>chr10:129132577-129138998</t>
  </si>
  <si>
    <t>Olfr770</t>
  </si>
  <si>
    <t>chr10:78981049-78987903</t>
  </si>
  <si>
    <t>Olfr1352</t>
  </si>
  <si>
    <t>chr10:78963308-78971338</t>
  </si>
  <si>
    <t>Olfr1353</t>
  </si>
  <si>
    <t>chr10:78950635-78958378</t>
  </si>
  <si>
    <t>Olfr1239</t>
  </si>
  <si>
    <t>chr10:78913170-78920399</t>
  </si>
  <si>
    <t>Olfr1354</t>
  </si>
  <si>
    <t>Olfr53</t>
  </si>
  <si>
    <t>chr9:40180919-40190134</t>
  </si>
  <si>
    <t>chr9:40096514-40114206</t>
  </si>
  <si>
    <t>Olfr984</t>
  </si>
  <si>
    <t>Olfr1249</t>
  </si>
  <si>
    <t>chr9:40091202-40093595</t>
  </si>
  <si>
    <t>Olfr983</t>
  </si>
  <si>
    <t>Olfr1279</t>
  </si>
  <si>
    <t>chr9:39866421-39874651</t>
  </si>
  <si>
    <t>Olfr972</t>
  </si>
  <si>
    <t>Olfr1318</t>
  </si>
  <si>
    <t>chr9:39387409-39395633</t>
  </si>
  <si>
    <t>Olfr951</t>
  </si>
  <si>
    <t>Olfr539</t>
  </si>
  <si>
    <t>chr9:39315711-39326045</t>
  </si>
  <si>
    <t>Olfr948</t>
  </si>
  <si>
    <t>chr9:39256868-39276818</t>
  </si>
  <si>
    <t>Olfr945</t>
  </si>
  <si>
    <t>chr9:39201839-39218421</t>
  </si>
  <si>
    <t>Olfr944</t>
  </si>
  <si>
    <t>Olfr1288</t>
  </si>
  <si>
    <t>chr9:39166303-39200210</t>
  </si>
  <si>
    <t>Olfr943</t>
  </si>
  <si>
    <t>Olfr1107</t>
  </si>
  <si>
    <t>chr9:39128130-39145072</t>
  </si>
  <si>
    <t>Olfr27</t>
  </si>
  <si>
    <t>Olfr1209</t>
  </si>
  <si>
    <t>chr9:38773067-38779021</t>
  </si>
  <si>
    <t>chr9:38752298-38756739</t>
  </si>
  <si>
    <t>Olfr920</t>
  </si>
  <si>
    <t>chr9:38646589-38647522</t>
  </si>
  <si>
    <t>Olfr910</t>
  </si>
  <si>
    <t>Olfr248</t>
  </si>
  <si>
    <t>chr9:38605101-38610978</t>
  </si>
  <si>
    <t>Olfr61</t>
  </si>
  <si>
    <t>chr9:38592758-38596283</t>
  </si>
  <si>
    <t>Olfr913</t>
  </si>
  <si>
    <t>chr9:38580177-38584767</t>
  </si>
  <si>
    <t>Olfr912</t>
  </si>
  <si>
    <t>chr9:38537848-38540830</t>
  </si>
  <si>
    <t>chr9:38487084-38489094</t>
  </si>
  <si>
    <t>Olfr906</t>
  </si>
  <si>
    <t>Olfr1120</t>
  </si>
  <si>
    <t>chr9:38429454-38432682</t>
  </si>
  <si>
    <t>Olfr901</t>
  </si>
  <si>
    <t>chr9:38329059-38335889</t>
  </si>
  <si>
    <t>Olfr25</t>
  </si>
  <si>
    <t>Olfr1084</t>
  </si>
  <si>
    <t>chr9:38115197-38121245</t>
  </si>
  <si>
    <t>Olfr889</t>
  </si>
  <si>
    <t>Olfr476</t>
  </si>
  <si>
    <t>chr9:38084071-38087938</t>
  </si>
  <si>
    <t>Olfr887</t>
  </si>
  <si>
    <t>chr9:20313891-20336094</t>
  </si>
  <si>
    <t>Olfr18</t>
  </si>
  <si>
    <t>chr9:20312158-20336094</t>
  </si>
  <si>
    <t>chr9:20298531-20303599</t>
  </si>
  <si>
    <t>Olfr873</t>
  </si>
  <si>
    <t>chr9:20282350-20286648</t>
  </si>
  <si>
    <t>Olfr39</t>
  </si>
  <si>
    <t>chr9:20237118-20261643</t>
  </si>
  <si>
    <t>Olfr872</t>
  </si>
  <si>
    <t>Olfr305</t>
  </si>
  <si>
    <t>chr9:20170031-20174057</t>
  </si>
  <si>
    <t>Olfr870</t>
  </si>
  <si>
    <t>chr9:20129008-20138763</t>
  </si>
  <si>
    <t>Olfr869</t>
  </si>
  <si>
    <t>Olfr1252</t>
  </si>
  <si>
    <t>chr9:20098625-20104754</t>
  </si>
  <si>
    <t>Olfr868</t>
  </si>
  <si>
    <t>Olfr297</t>
  </si>
  <si>
    <t>chr9:19883308-19884355</t>
  </si>
  <si>
    <t>Olfr862</t>
  </si>
  <si>
    <t>chr9:19804905-19817626</t>
  </si>
  <si>
    <t>Olfr859</t>
  </si>
  <si>
    <t>chr9:19780282-19785333</t>
  </si>
  <si>
    <t>Olfr58</t>
  </si>
  <si>
    <t>Olfr267</t>
  </si>
  <si>
    <t>chr9:19709432-19714930</t>
  </si>
  <si>
    <t>Olfr857</t>
  </si>
  <si>
    <t>Olfr1251</t>
  </si>
  <si>
    <t>chr9:19582616-19586030</t>
  </si>
  <si>
    <t>Olfr855</t>
  </si>
  <si>
    <t>chr9:19534201-19541076</t>
  </si>
  <si>
    <t>Olfr853</t>
  </si>
  <si>
    <t>chr9:19493294-19502815</t>
  </si>
  <si>
    <t>Olfr851</t>
  </si>
  <si>
    <t>chr9:19440265-19446923</t>
  </si>
  <si>
    <t>Olfr849</t>
  </si>
  <si>
    <t>Olfr1250</t>
  </si>
  <si>
    <t>chr9:19336456-19341718</t>
  </si>
  <si>
    <t>Olfr845</t>
  </si>
  <si>
    <t>chr9:19242955-19251987</t>
  </si>
  <si>
    <t>Olfr843</t>
  </si>
  <si>
    <t>Olfr1124</t>
  </si>
  <si>
    <t>chr9:19136316-19140641</t>
  </si>
  <si>
    <t>Olfr837</t>
  </si>
  <si>
    <t>Olfr472</t>
  </si>
  <si>
    <t>chr9:19120381-19125938</t>
  </si>
  <si>
    <t>Olfr836</t>
  </si>
  <si>
    <t>Olfr295</t>
  </si>
  <si>
    <t>chr9:18944649-18945588</t>
  </si>
  <si>
    <t>Olfr832</t>
  </si>
  <si>
    <t>Olfr1123</t>
  </si>
  <si>
    <t>chr9:18875328-18876276</t>
  </si>
  <si>
    <t>Olfr830</t>
  </si>
  <si>
    <t>Olfr469</t>
  </si>
  <si>
    <t>chr9:18814727-18819526</t>
  </si>
  <si>
    <t>Olfr828</t>
  </si>
  <si>
    <t>chr8:83535779-83543170</t>
  </si>
  <si>
    <t>chr8:72107039-72118200</t>
  </si>
  <si>
    <t>Olfr374</t>
  </si>
  <si>
    <t>chr7:140697266-140705606</t>
  </si>
  <si>
    <t>Olfr339</t>
  </si>
  <si>
    <t>chr7:140681950-140693075</t>
  </si>
  <si>
    <t>chr7:140667288-140668248</t>
  </si>
  <si>
    <t>Olfr1289</t>
  </si>
  <si>
    <t>chr7:140646451-140652959</t>
  </si>
  <si>
    <t>chr7:140628969-140638798</t>
  </si>
  <si>
    <t>Olfr1100</t>
  </si>
  <si>
    <t>chr7:140601268-140617678</t>
  </si>
  <si>
    <t>Olfr449</t>
  </si>
  <si>
    <t>chr7:140574154-140575087</t>
  </si>
  <si>
    <t>Olfr1295</t>
  </si>
  <si>
    <t>chr7:140500848-140507396</t>
  </si>
  <si>
    <t>chr7:140484215-140497104</t>
  </si>
  <si>
    <t>Olfr704</t>
  </si>
  <si>
    <t>chr7:140463369-140468128</t>
  </si>
  <si>
    <t>chr7:140415709-140421639</t>
  </si>
  <si>
    <t>chr7:140399044-140402918</t>
  </si>
  <si>
    <t>chr7:140371871-140376331</t>
  </si>
  <si>
    <t>Olfr530</t>
  </si>
  <si>
    <t>Olfr1245</t>
  </si>
  <si>
    <t>chr7:140343814-140361671</t>
  </si>
  <si>
    <t>chr7:140334016-140338551</t>
  </si>
  <si>
    <t>Olfr527</t>
  </si>
  <si>
    <t>chr7:140320857-140327625</t>
  </si>
  <si>
    <t>Olfr525</t>
  </si>
  <si>
    <t>Olfr1298</t>
  </si>
  <si>
    <t>chr7:140198498-140205964</t>
  </si>
  <si>
    <t>Olfr340</t>
  </si>
  <si>
    <t>chr7:140173216-140178758</t>
  </si>
  <si>
    <t>Olfr523</t>
  </si>
  <si>
    <t>chr7:108750972-108756800</t>
  </si>
  <si>
    <t>Olfr513</t>
  </si>
  <si>
    <t>chr7:108520824-108525065</t>
  </si>
  <si>
    <t>Olfr502</t>
  </si>
  <si>
    <t>chr7:108463422-108467607</t>
  </si>
  <si>
    <t>Olfr498</t>
  </si>
  <si>
    <t>chr7:108313450-108318827</t>
  </si>
  <si>
    <t>Olfr491</t>
  </si>
  <si>
    <t>chr7:108208867-108214636</t>
  </si>
  <si>
    <t>Olfr487</t>
  </si>
  <si>
    <t>Olfr1221</t>
  </si>
  <si>
    <t>chr7:108050692-108056783</t>
  </si>
  <si>
    <t>Olfr479</t>
  </si>
  <si>
    <t>Olfr705</t>
  </si>
  <si>
    <t>chr7:107986692-107992723</t>
  </si>
  <si>
    <t>Olfr477</t>
  </si>
  <si>
    <t>chr7:107964802-107969514</t>
  </si>
  <si>
    <t>chr7:107930445-107935661</t>
  </si>
  <si>
    <t>Olfr473</t>
  </si>
  <si>
    <t>Olfr1110</t>
  </si>
  <si>
    <t>chr7:107897901-107907762</t>
  </si>
  <si>
    <t>chr7:107844785-107845731</t>
  </si>
  <si>
    <t>Olfr470</t>
  </si>
  <si>
    <t>chr7:107820565-107825541</t>
  </si>
  <si>
    <t>chr7:107138326-107150581</t>
  </si>
  <si>
    <t>Olfr716</t>
  </si>
  <si>
    <t>Olfr1238</t>
  </si>
  <si>
    <t>chr7:107125266-107131083</t>
  </si>
  <si>
    <t>Olfr715</t>
  </si>
  <si>
    <t>chr7:107093219-107098750</t>
  </si>
  <si>
    <t>Olfr17</t>
  </si>
  <si>
    <t>chr7:107070980-107077802</t>
  </si>
  <si>
    <t>Olfr714</t>
  </si>
  <si>
    <t>chr7:107031173-107040994</t>
  </si>
  <si>
    <t>Olfr713</t>
  </si>
  <si>
    <t>Olfr701</t>
  </si>
  <si>
    <t>chr7:106995398-107006072</t>
  </si>
  <si>
    <t>chr7:106969693-106975453</t>
  </si>
  <si>
    <t>chr7:106953250-106963937</t>
  </si>
  <si>
    <t>chr7:106943910-106948312</t>
  </si>
  <si>
    <t>Olfr710</t>
  </si>
  <si>
    <t>Olfr345</t>
  </si>
  <si>
    <t>chr7:106890445-106901241</t>
  </si>
  <si>
    <t>Olfr707</t>
  </si>
  <si>
    <t>Olfr1342</t>
  </si>
  <si>
    <t>chr7:106882588-106888162</t>
  </si>
  <si>
    <t>Olfr706</t>
  </si>
  <si>
    <t>chr7:106871869-106876891</t>
  </si>
  <si>
    <t>chr7:106863184-106870921</t>
  </si>
  <si>
    <t>chr7:106823488-106833893</t>
  </si>
  <si>
    <t>Olfr702</t>
  </si>
  <si>
    <t>chr7:106814128-106820709</t>
  </si>
  <si>
    <t>Olfr1287</t>
  </si>
  <si>
    <t>chr7:106805394-106808834</t>
  </si>
  <si>
    <t>Olfr700</t>
  </si>
  <si>
    <t>chr7:106787962-106793198</t>
  </si>
  <si>
    <t>Olfr699</t>
  </si>
  <si>
    <t>Olfr1129</t>
  </si>
  <si>
    <t>chr7:106711030-106716396</t>
  </si>
  <si>
    <t>chr7:106675004-106680584</t>
  </si>
  <si>
    <t>Olfr693</t>
  </si>
  <si>
    <t>chr7:105201857-105207485</t>
  </si>
  <si>
    <t>Olfr686</t>
  </si>
  <si>
    <t>chr7:102664898-102673270</t>
  </si>
  <si>
    <t>Olfr556</t>
  </si>
  <si>
    <t>chr7:86688329-86697507</t>
  </si>
  <si>
    <t>Olfr344</t>
  </si>
  <si>
    <t>chr7:86649060-86666045</t>
  </si>
  <si>
    <t>chr7:86615635-86616643</t>
  </si>
  <si>
    <t>chr7:86583861-86591128</t>
  </si>
  <si>
    <t>Olfr365</t>
  </si>
  <si>
    <t>chr7:86519967-86528497</t>
  </si>
  <si>
    <t>chr7:86486321-86492484</t>
  </si>
  <si>
    <t>Olfr298</t>
  </si>
  <si>
    <t>chr7:86459920-86469557</t>
  </si>
  <si>
    <t>Olfr299</t>
  </si>
  <si>
    <t>chr7:86403845-86414024</t>
  </si>
  <si>
    <t>Olfr301</t>
  </si>
  <si>
    <t>chr7:86391809-86397789</t>
  </si>
  <si>
    <t>Olfr303</t>
  </si>
  <si>
    <t>chr7:86385656-86386658</t>
  </si>
  <si>
    <t>Olfr304</t>
  </si>
  <si>
    <t>chr7:86360853-86366928</t>
  </si>
  <si>
    <t>Olfr1218</t>
  </si>
  <si>
    <t>chr7:86332175-86337586</t>
  </si>
  <si>
    <t>Olfr307</t>
  </si>
  <si>
    <t>Olfr1115</t>
  </si>
  <si>
    <t>chr7:86318217-86325630</t>
  </si>
  <si>
    <t>Olfr308</t>
  </si>
  <si>
    <t>chr7:86304473-86313708</t>
  </si>
  <si>
    <t>Olfr309</t>
  </si>
  <si>
    <t>Olfr1163</t>
  </si>
  <si>
    <t>chr7:84913074-84920861</t>
  </si>
  <si>
    <t>Olfr290</t>
  </si>
  <si>
    <t>Olfr1299</t>
  </si>
  <si>
    <t>chr7:84853552-84859612</t>
  </si>
  <si>
    <t>chr7:6564840-6570919</t>
  </si>
  <si>
    <t>Olfr1350</t>
  </si>
  <si>
    <t>chr7:6513268-6522950</t>
  </si>
  <si>
    <t>Olfr1297</t>
  </si>
  <si>
    <t>chr7:6499792-6508748</t>
  </si>
  <si>
    <t>chr7:6487515-6499755</t>
  </si>
  <si>
    <t>chr7:6478974-6486941</t>
  </si>
  <si>
    <t>chr7:6467100-6478112</t>
  </si>
  <si>
    <t>Olfr360</t>
  </si>
  <si>
    <t>chr7:6456030-6466817</t>
  </si>
  <si>
    <t>chr7:6439835-6440896</t>
  </si>
  <si>
    <t>Olfr1344</t>
  </si>
  <si>
    <t>chr6:116580083-116584195</t>
  </si>
  <si>
    <t>Olfr215</t>
  </si>
  <si>
    <t>chr6:116554234-116560611</t>
  </si>
  <si>
    <t>Olfr10</t>
  </si>
  <si>
    <t>chr6:116540454-116541438</t>
  </si>
  <si>
    <t>chr6:116506515-116517965</t>
  </si>
  <si>
    <t>chr6:116489090-116498221</t>
  </si>
  <si>
    <t>Olfr1303</t>
  </si>
  <si>
    <t>chr6:43231528-43236959</t>
  </si>
  <si>
    <t>Olfr47</t>
  </si>
  <si>
    <t>Olfr1222</t>
  </si>
  <si>
    <t>chr6:42834383-42839668</t>
  </si>
  <si>
    <t>chr6:42817472-42818405</t>
  </si>
  <si>
    <t>Olfr1121</t>
  </si>
  <si>
    <t>chr6:42785103-42791619</t>
  </si>
  <si>
    <t>Olfr452</t>
  </si>
  <si>
    <t>chr6:42538066-42539020</t>
  </si>
  <si>
    <t>Olfr1255</t>
  </si>
  <si>
    <t>chr6:42471161-42476335</t>
  </si>
  <si>
    <t>chr6:42459978-42465196</t>
  </si>
  <si>
    <t>chr6:41768769-41775177</t>
  </si>
  <si>
    <t>Olfr459</t>
  </si>
  <si>
    <t>chr6:40569486-40574343</t>
  </si>
  <si>
    <t>Olfr1410</t>
  </si>
  <si>
    <t>chr6:40542170-40555050</t>
  </si>
  <si>
    <t>chr4:118864482-118871707</t>
  </si>
  <si>
    <t>Olfr1331</t>
  </si>
  <si>
    <t>chr4:118703522-118712781</t>
  </si>
  <si>
    <t>Olfr1341</t>
  </si>
  <si>
    <t>chr4:118687485-118692756</t>
  </si>
  <si>
    <t>chr4:58782703-58787716</t>
  </si>
  <si>
    <t>chr4:52964546-52972474</t>
  </si>
  <si>
    <t>Olfr1018</t>
  </si>
  <si>
    <t>chr4:52910206-52919178</t>
  </si>
  <si>
    <t>chr4:52852153-52859236</t>
  </si>
  <si>
    <t>chr4:52825398-52826358</t>
  </si>
  <si>
    <t>chr4:43851564-43857595</t>
  </si>
  <si>
    <t>chr4:43830541-43840201</t>
  </si>
  <si>
    <t>chr4:43820131-43823896</t>
  </si>
  <si>
    <t>chr4:43704561-43710255</t>
  </si>
  <si>
    <t>Olfr1271</t>
  </si>
  <si>
    <t>chr4:43694999-43700807</t>
  </si>
  <si>
    <t>chr3:106820759-106826287</t>
  </si>
  <si>
    <t>Olfr266</t>
  </si>
  <si>
    <t>Olfr362</t>
  </si>
  <si>
    <t>chr3:97409355-97422020</t>
  </si>
  <si>
    <t>Olfr1402</t>
  </si>
  <si>
    <t>chr2:112154197-112159157</t>
  </si>
  <si>
    <t>chr2:112136627-112144054</t>
  </si>
  <si>
    <t>chr2:112126995-112134977</t>
  </si>
  <si>
    <t>chr2:112091499-112096781</t>
  </si>
  <si>
    <t>chr2:112070087-112077843</t>
  </si>
  <si>
    <t>Olfr1148</t>
  </si>
  <si>
    <t>chr2:112040411-112050238</t>
  </si>
  <si>
    <t>chr2:112019655-112024412</t>
  </si>
  <si>
    <t>Olfr1217</t>
  </si>
  <si>
    <t>chr2:112004573-112015511</t>
  </si>
  <si>
    <t>chr2:111979856-111990281</t>
  </si>
  <si>
    <t>chr2:111959284-111964944</t>
  </si>
  <si>
    <t>chr2:111944052-111949440</t>
  </si>
  <si>
    <t>chr2:111911263-111916271</t>
  </si>
  <si>
    <t>chr2:111868074-111877149</t>
  </si>
  <si>
    <t>chr2:111811566-111820340</t>
  </si>
  <si>
    <t>Olfr1234</t>
  </si>
  <si>
    <t>chr2:111777428-111782700</t>
  </si>
  <si>
    <t>Olfr1302</t>
  </si>
  <si>
    <t>Olfr1082</t>
  </si>
  <si>
    <t>chr2:111751005-111755888</t>
  </si>
  <si>
    <t>chr2:111661418-111665814</t>
  </si>
  <si>
    <t>chr2:111644497-111649201</t>
  </si>
  <si>
    <t>Olfr1433</t>
  </si>
  <si>
    <t>chr2:111615232-111626497</t>
  </si>
  <si>
    <t>chr2:111564323-111569681</t>
  </si>
  <si>
    <t>Olfr1259</t>
  </si>
  <si>
    <t>chr2:111536529-111540291</t>
  </si>
  <si>
    <t>chr2:111487527-111493829</t>
  </si>
  <si>
    <t>chr2:111480818-111484615</t>
  </si>
  <si>
    <t>chr2:111474100-111479994</t>
  </si>
  <si>
    <t>chr2:111417841-111423115</t>
  </si>
  <si>
    <t>chr2:111375521-111380613</t>
  </si>
  <si>
    <t>Olfr1085</t>
  </si>
  <si>
    <t>chr2:111366789-111370063</t>
  </si>
  <si>
    <t>Olfr259</t>
  </si>
  <si>
    <t>chr2:111328420-111329338</t>
  </si>
  <si>
    <t>Olfr347</t>
  </si>
  <si>
    <t>chr2:111314016-111326003</t>
  </si>
  <si>
    <t>chr2:111300634-111309043</t>
  </si>
  <si>
    <t>chr2:111290135-111298886</t>
  </si>
  <si>
    <t>chr2:111264945-111274106</t>
  </si>
  <si>
    <t>chr2:111254515-111262026</t>
  </si>
  <si>
    <t>chr2:111230359-111235286</t>
  </si>
  <si>
    <t>chr2:90281646-90282573</t>
  </si>
  <si>
    <t>Olfr1272</t>
  </si>
  <si>
    <t>chr2:90260545-90271032</t>
  </si>
  <si>
    <t>chr2:90250129-90257592</t>
  </si>
  <si>
    <t>Olfr142</t>
  </si>
  <si>
    <t>Olfr1143</t>
  </si>
  <si>
    <t>chr2:90144966-90153091</t>
  </si>
  <si>
    <t>Olfr1270</t>
  </si>
  <si>
    <t>Olfr1216</t>
  </si>
  <si>
    <t>chr2:90136272-90142296</t>
  </si>
  <si>
    <t>Olfr32</t>
  </si>
  <si>
    <t>chr2:90049379-90063594</t>
  </si>
  <si>
    <t>chr2:90035336-90042214</t>
  </si>
  <si>
    <t>chr2:90015705-90025577</t>
  </si>
  <si>
    <t>chr2:90012130-90018526</t>
  </si>
  <si>
    <t>chr2:90000144-90003370</t>
  </si>
  <si>
    <t>chr2:89991220-89996189</t>
  </si>
  <si>
    <t>chr2:89974339-89979934</t>
  </si>
  <si>
    <t>chr2:89940531-89948664</t>
  </si>
  <si>
    <t>chr2:89927308-89934509</t>
  </si>
  <si>
    <t>Olfr1258</t>
  </si>
  <si>
    <t>chr2:89878436-89883026</t>
  </si>
  <si>
    <t>chr2:89843564-89848205</t>
  </si>
  <si>
    <t>Olfr1215</t>
  </si>
  <si>
    <t>chr2:89825310-89841555</t>
  </si>
  <si>
    <t>chr2:89812050-89817860</t>
  </si>
  <si>
    <t>chr2:89787324-89793619</t>
  </si>
  <si>
    <t>chr2:89719574-89725012</t>
  </si>
  <si>
    <t>chr2:89665869-89671936</t>
  </si>
  <si>
    <t>chr2:89656213-89661467</t>
  </si>
  <si>
    <t>chr2:89629785-89634983</t>
  </si>
  <si>
    <t>Olfr357</t>
  </si>
  <si>
    <t>chr2:89608743-89614130</t>
  </si>
  <si>
    <t>chr2:89586140-89593157</t>
  </si>
  <si>
    <t>chr2:89573405-89578447</t>
  </si>
  <si>
    <t>chr2:89525888-89531487</t>
  </si>
  <si>
    <t>Olfr1219</t>
  </si>
  <si>
    <t>chr2:89492379-89498335</t>
  </si>
  <si>
    <t>Olfr354</t>
  </si>
  <si>
    <t>chr2:89481313-89487126</t>
  </si>
  <si>
    <t>chr2:89436295-89443000</t>
  </si>
  <si>
    <t>chr2:89417029-89420407</t>
  </si>
  <si>
    <t>chr2:89401990-89409676</t>
  </si>
  <si>
    <t>Olfr1090</t>
  </si>
  <si>
    <t>chr2:89360012-89364865</t>
  </si>
  <si>
    <t>chr2:89324988-89329675</t>
  </si>
  <si>
    <t>chr2:89299785-89307114</t>
  </si>
  <si>
    <t>Olfr1231</t>
  </si>
  <si>
    <t>chr2:89280475-89288014</t>
  </si>
  <si>
    <t>Olfr1087</t>
  </si>
  <si>
    <t>chr2:89247963-89254062</t>
  </si>
  <si>
    <t>chr2:89188838-89200048</t>
  </si>
  <si>
    <t>chr2:89143507-89151560</t>
  </si>
  <si>
    <t>chr2:89124301-89133054</t>
  </si>
  <si>
    <t>chr2:89109085-89117283</t>
  </si>
  <si>
    <t>chr2:89094187-89106835</t>
  </si>
  <si>
    <t>Olfr1355</t>
  </si>
  <si>
    <t>chr2:89071498-89083513</t>
  </si>
  <si>
    <t>chr2:89052295-89061187</t>
  </si>
  <si>
    <t>chr2:89021335-89032066</t>
  </si>
  <si>
    <t>chr2:89011693-89018340</t>
  </si>
  <si>
    <t>Olfr1152</t>
  </si>
  <si>
    <t>chr2:89000020-89006973</t>
  </si>
  <si>
    <t>chr2:88986478-88992653</t>
  </si>
  <si>
    <t>chr2:88953968-88961313</t>
  </si>
  <si>
    <t>chr2:88926875-88938111</t>
  </si>
  <si>
    <t>chr2:88904941-88915157</t>
  </si>
  <si>
    <t>chr2:88895574-88902311</t>
  </si>
  <si>
    <t>Olfr1151</t>
  </si>
  <si>
    <t>chr2:88863230-88867753</t>
  </si>
  <si>
    <t>chr2:88849291-88857920</t>
  </si>
  <si>
    <t>chr2:88829736-88837104</t>
  </si>
  <si>
    <t>chr2:88814495-88820711</t>
  </si>
  <si>
    <t>chr2:88793035-88796827</t>
  </si>
  <si>
    <t>chr2:88765829-88770488</t>
  </si>
  <si>
    <t>chr2:88754194-88760469</t>
  </si>
  <si>
    <t>chr2:88744744-88751370</t>
  </si>
  <si>
    <t>chr2:88726902-88732366</t>
  </si>
  <si>
    <t>chr2:88697302-88704597</t>
  </si>
  <si>
    <t>chr2:88681454-88689187</t>
  </si>
  <si>
    <t>chr2:88675627-88681143</t>
  </si>
  <si>
    <t>chr2:88623304-88624236</t>
  </si>
  <si>
    <t>chr2:88586453-88592762</t>
  </si>
  <si>
    <t>Olfr1189</t>
  </si>
  <si>
    <t>chr2:88499086-88499998</t>
  </si>
  <si>
    <t>chr2:88483597-88489284</t>
  </si>
  <si>
    <t>chr2:88454866-88463349</t>
  </si>
  <si>
    <t>chr2:88401858-88406453</t>
  </si>
  <si>
    <t>chr2:88387061-88394010</t>
  </si>
  <si>
    <t>chr2:88069816-88071830</t>
  </si>
  <si>
    <t>Olfr1062</t>
  </si>
  <si>
    <t>chr2:87894961-87898310</t>
  </si>
  <si>
    <t>Olfr1153</t>
  </si>
  <si>
    <t>Olfr1135</t>
  </si>
  <si>
    <t>chr2:87866491-87871392</t>
  </si>
  <si>
    <t>chr2:87855861-87859923</t>
  </si>
  <si>
    <t>chr2:87843992-87847382</t>
  </si>
  <si>
    <t>chr2:87830532-87835803</t>
  </si>
  <si>
    <t>chr2:87800591-87803335</t>
  </si>
  <si>
    <t>chr2:87669834-87673664</t>
  </si>
  <si>
    <t>Olfr1130</t>
  </si>
  <si>
    <t>chr2:87573901-87577259</t>
  </si>
  <si>
    <t>chr2:87544606-87545542</t>
  </si>
  <si>
    <t>chr2:87453961-87458911</t>
  </si>
  <si>
    <t>chr2:87430274-87436623</t>
  </si>
  <si>
    <t>chr2:87416634-87423211</t>
  </si>
  <si>
    <t>chr2:87369894-87373469</t>
  </si>
  <si>
    <t>chr2:87284351-87285275</t>
  </si>
  <si>
    <t>chr2:87248012-87253868</t>
  </si>
  <si>
    <t>chr2:87187797-87192767</t>
  </si>
  <si>
    <t>chr2:87134148-87140300</t>
  </si>
  <si>
    <t>chr2:87104577-87114567</t>
  </si>
  <si>
    <t>chr2:87068670-87075817</t>
  </si>
  <si>
    <t>chr2:86976028-86979954</t>
  </si>
  <si>
    <t>chr2:86955125-86960693</t>
  </si>
  <si>
    <t>Olfr353</t>
  </si>
  <si>
    <t>chr2:86920948-86924545</t>
  </si>
  <si>
    <t>Olfr1016</t>
  </si>
  <si>
    <t>chr2:86886772-86892216</t>
  </si>
  <si>
    <t>chr2:86782478-86787616</t>
  </si>
  <si>
    <t>chr2:86752723-86758993</t>
  </si>
  <si>
    <t>chr2:86687234-86698395</t>
  </si>
  <si>
    <t>chr2:86653664-86662019</t>
  </si>
  <si>
    <t>chr2:86638764-86639725</t>
  </si>
  <si>
    <t>chr2:86593411-86598966</t>
  </si>
  <si>
    <t>chr2:86552674-86558235</t>
  </si>
  <si>
    <t>chr2:86420398-86426749</t>
  </si>
  <si>
    <t>chr2:85818478-85824221</t>
  </si>
  <si>
    <t>chr2:85797617-85802544</t>
  </si>
  <si>
    <t>chr2:85782016-85787812</t>
  </si>
  <si>
    <t>Olfr1015</t>
  </si>
  <si>
    <t>chr2:85772712-85777608</t>
  </si>
  <si>
    <t>Olfr1014</t>
  </si>
  <si>
    <t>chr2:37188197-37206019</t>
  </si>
  <si>
    <t>chr2:37101705-37117910</t>
  </si>
  <si>
    <t>chr2:37083735-37089290</t>
  </si>
  <si>
    <t>chr2:37065745-37069265</t>
  </si>
  <si>
    <t>chr2:36993826-37001847</t>
  </si>
  <si>
    <t>chr2:36905679-36916038</t>
  </si>
  <si>
    <t>chr2:36889204-36892936</t>
  </si>
  <si>
    <t>Olfr1487</t>
  </si>
  <si>
    <t>chr2:36731901-36737642</t>
  </si>
  <si>
    <t>chr2:36685787-36691293</t>
  </si>
  <si>
    <t>chr2:36566661-36576178</t>
  </si>
  <si>
    <t>chr2:36524997-36530790</t>
  </si>
  <si>
    <t>chr2:36452586-36453525</t>
  </si>
  <si>
    <t>chr2:36418946-36426123</t>
  </si>
  <si>
    <t>chr1:174442081-174451277</t>
  </si>
  <si>
    <t>chr1:174424063-174434747</t>
  </si>
  <si>
    <t>Olfr1269</t>
  </si>
  <si>
    <t>chr1:174368918-174369848</t>
  </si>
  <si>
    <t>chr1:92617787-92623412</t>
  </si>
  <si>
    <t>chr1:92605781-92614806</t>
  </si>
  <si>
    <t>chr1:92594410-92597753</t>
  </si>
  <si>
    <t>chr1:92585778-92591375</t>
  </si>
  <si>
    <t>chr1:92571321-92574397</t>
  </si>
  <si>
    <t>chr1:92506365-92518661</t>
  </si>
  <si>
    <t>chr1:92489100-92496101</t>
  </si>
  <si>
    <t>chr1:92475924-92485113</t>
  </si>
  <si>
    <t>chr19:13617374-13621176</t>
  </si>
  <si>
    <t>chr11:49304740-49320021</t>
  </si>
  <si>
    <t>chr10:78875539-78882266</t>
  </si>
  <si>
    <t>chr2:111449141-111450059</t>
  </si>
  <si>
    <t>chr2:90085529-90086459</t>
  </si>
  <si>
    <t>chr2:88420320-88426171</t>
  </si>
  <si>
    <t>chr2:87606207-87609852</t>
  </si>
  <si>
    <t>chr2:36640040-36640976</t>
  </si>
  <si>
    <t>chr1:174391045-174392055</t>
  </si>
  <si>
    <t xml:space="preserve">Dorsal </t>
  </si>
  <si>
    <t>chr9:39046613-39047550</t>
  </si>
  <si>
    <t>Olfr936</t>
  </si>
  <si>
    <t>Olfr221</t>
  </si>
  <si>
    <t>chr7:105288094-105289060</t>
  </si>
  <si>
    <t>Olfr688</t>
  </si>
  <si>
    <t>Olfr310</t>
  </si>
  <si>
    <t>chr7:102803479-102804430</t>
  </si>
  <si>
    <t>Olfr564</t>
  </si>
  <si>
    <t>Olfr1469</t>
  </si>
  <si>
    <t>chr2:87753055-87753991</t>
  </si>
  <si>
    <t>Olfr1141</t>
  </si>
  <si>
    <t>Olfr154</t>
  </si>
  <si>
    <t>chr19:13913529-13921866</t>
  </si>
  <si>
    <t>Olfr1505</t>
  </si>
  <si>
    <t>Olfr821</t>
  </si>
  <si>
    <t>chr19:13826881-13830488</t>
  </si>
  <si>
    <t>Olfr1500</t>
  </si>
  <si>
    <t>Olfr1111</t>
  </si>
  <si>
    <t>chr19:13814274-13819447</t>
  </si>
  <si>
    <t>Olfr1499</t>
  </si>
  <si>
    <t>Olfr1168</t>
  </si>
  <si>
    <t>chr19:13794323-13798202</t>
  </si>
  <si>
    <t>Olfr1497</t>
  </si>
  <si>
    <t>Olfr371</t>
  </si>
  <si>
    <t>chr19:13777877-13782920</t>
  </si>
  <si>
    <t>Olfr1496</t>
  </si>
  <si>
    <t>Olfr509</t>
  </si>
  <si>
    <t>chr19:13764605-13770248</t>
  </si>
  <si>
    <t>Olfr1495</t>
  </si>
  <si>
    <t>Olfr373</t>
  </si>
  <si>
    <t>chr19:13403650-13414540</t>
  </si>
  <si>
    <t>chr19:13362235-13368054</t>
  </si>
  <si>
    <t>Olfr1467</t>
  </si>
  <si>
    <t>Olfr1122</t>
  </si>
  <si>
    <t>chr19:12995013-13000417</t>
  </si>
  <si>
    <t>Olfr1451</t>
  </si>
  <si>
    <t>Olfr550</t>
  </si>
  <si>
    <t>chr19:12930839-12935752</t>
  </si>
  <si>
    <t>Olfr1449</t>
  </si>
  <si>
    <t>Olfr798</t>
  </si>
  <si>
    <t>chr19:12916660-12924419</t>
  </si>
  <si>
    <t>Olfr1448</t>
  </si>
  <si>
    <t>Olfr992</t>
  </si>
  <si>
    <t>chr19:12883854-12884855</t>
  </si>
  <si>
    <t>Olfr1445</t>
  </si>
  <si>
    <t>Olfr1094</t>
  </si>
  <si>
    <t>chr19:12857282-12863440</t>
  </si>
  <si>
    <t>Olfr1444</t>
  </si>
  <si>
    <t>Olfr1104</t>
  </si>
  <si>
    <t>chr19:12240720-12241659</t>
  </si>
  <si>
    <t>Olfr262</t>
  </si>
  <si>
    <t>Olfr107</t>
  </si>
  <si>
    <t>chr17:38171387-38176578</t>
  </si>
  <si>
    <t>Olfr134</t>
  </si>
  <si>
    <t>Olfr494</t>
  </si>
  <si>
    <t>chr17:38145280-38151269</t>
  </si>
  <si>
    <t>Olfr133</t>
  </si>
  <si>
    <t>Olfr486</t>
  </si>
  <si>
    <t>chr17:37399225-37407477</t>
  </si>
  <si>
    <t>Olfr1105</t>
  </si>
  <si>
    <t>chr16:16672227-16676405</t>
  </si>
  <si>
    <t>Olfr19</t>
  </si>
  <si>
    <t>Olfr1057</t>
  </si>
  <si>
    <t>chr16:3591041-3599323</t>
  </si>
  <si>
    <t>Olfr161</t>
  </si>
  <si>
    <t>Olfr739</t>
  </si>
  <si>
    <t>chr14:52409130-52414373</t>
  </si>
  <si>
    <t>Olfr1510</t>
  </si>
  <si>
    <t>Olfr985</t>
  </si>
  <si>
    <t>chr14:52389793-52397379</t>
  </si>
  <si>
    <t>Olfr1511</t>
  </si>
  <si>
    <t>Olfr930</t>
  </si>
  <si>
    <t>chr14:52371331-52379168</t>
  </si>
  <si>
    <t>Olfr1512</t>
  </si>
  <si>
    <t>Olfr38</t>
  </si>
  <si>
    <t>chr14:52347494-52356408</t>
  </si>
  <si>
    <t>Olfr1513</t>
  </si>
  <si>
    <t>Olfr350</t>
  </si>
  <si>
    <t>chr14:52033961-52042459</t>
  </si>
  <si>
    <t>Olfr970</t>
  </si>
  <si>
    <t>chr14:50736170-50745094</t>
  </si>
  <si>
    <t>Olfr749</t>
  </si>
  <si>
    <t>Olfr150</t>
  </si>
  <si>
    <t>chr14:50707372-50713797</t>
  </si>
  <si>
    <t>Olfr748</t>
  </si>
  <si>
    <t>chr14:50653238-50654183</t>
  </si>
  <si>
    <t>Olfr746</t>
  </si>
  <si>
    <t>Olfr543</t>
  </si>
  <si>
    <t>chr14:50639387-50643885</t>
  </si>
  <si>
    <t>Olfr745</t>
  </si>
  <si>
    <t>Olfr358</t>
  </si>
  <si>
    <t>chr14:50614878-50619839</t>
  </si>
  <si>
    <t>Olfr744</t>
  </si>
  <si>
    <t>Olfr1335</t>
  </si>
  <si>
    <t>chr14:50418625-50427888</t>
  </si>
  <si>
    <t>Olfr427</t>
  </si>
  <si>
    <t>chr14:50407567-50415438</t>
  </si>
  <si>
    <t>Olfr738</t>
  </si>
  <si>
    <t>chr13:21656879-21663386</t>
  </si>
  <si>
    <t>Olfr1361</t>
  </si>
  <si>
    <t>chr13:21610977-21614022</t>
  </si>
  <si>
    <t>Olfr1362</t>
  </si>
  <si>
    <t>Olfr1113</t>
  </si>
  <si>
    <t>chr13:21535112-21542808</t>
  </si>
  <si>
    <t>Olfr1366</t>
  </si>
  <si>
    <t>Olfr23</t>
  </si>
  <si>
    <t>chr11:74362068-74366218</t>
  </si>
  <si>
    <t>Olfr412</t>
  </si>
  <si>
    <t>Olfr1164</t>
  </si>
  <si>
    <t>chr11:74345128-74352650</t>
  </si>
  <si>
    <t>Olfr411</t>
  </si>
  <si>
    <t>Olfr791</t>
  </si>
  <si>
    <t>chr11:74330280-74338031</t>
  </si>
  <si>
    <t>Olfr410</t>
  </si>
  <si>
    <t>Olfr1058</t>
  </si>
  <si>
    <t>chr11:74153528-74158161</t>
  </si>
  <si>
    <t>Olfr402</t>
  </si>
  <si>
    <t>Olfr1101</t>
  </si>
  <si>
    <t>chr11:74113711-74122941</t>
  </si>
  <si>
    <t>Olfr401</t>
  </si>
  <si>
    <t>chr11:74053126-74056615</t>
  </si>
  <si>
    <t>Olfr399</t>
  </si>
  <si>
    <t>Olfr1160</t>
  </si>
  <si>
    <t>chr11:74044032-74056551</t>
  </si>
  <si>
    <t>Olfr139</t>
  </si>
  <si>
    <t>Olfr826</t>
  </si>
  <si>
    <t>chr11:73936676-73942658</t>
  </si>
  <si>
    <t>Olfr338</t>
  </si>
  <si>
    <t>chr11:73371245-73377836</t>
  </si>
  <si>
    <t>Olfr376</t>
  </si>
  <si>
    <t>Olfr1408</t>
  </si>
  <si>
    <t>chr11:73350782-73355951</t>
  </si>
  <si>
    <t>Olfr20</t>
  </si>
  <si>
    <t>chr11:59610584-59615060</t>
  </si>
  <si>
    <t>Olfr225</t>
  </si>
  <si>
    <t>chr11:59588496-59593289</t>
  </si>
  <si>
    <t>Olfr223</t>
  </si>
  <si>
    <t>Olfr30</t>
  </si>
  <si>
    <t>chr11:58814999-58819450</t>
  </si>
  <si>
    <t>Olfr313</t>
  </si>
  <si>
    <t>Olfr141</t>
  </si>
  <si>
    <t>chr11:58731017-58739212</t>
  </si>
  <si>
    <t>Olfr317</t>
  </si>
  <si>
    <t>Olfr782</t>
  </si>
  <si>
    <t>chr11:58454104-58462270</t>
  </si>
  <si>
    <t>Olfr482</t>
  </si>
  <si>
    <t>chr11:51014235-51031578</t>
  </si>
  <si>
    <t>Olfr54</t>
  </si>
  <si>
    <t>Olfr24</t>
  </si>
  <si>
    <t>chr11:51003595-51009676</t>
  </si>
  <si>
    <t>Olfr51</t>
  </si>
  <si>
    <t>Olfr1065</t>
  </si>
  <si>
    <t>chr11:50981966-50986593</t>
  </si>
  <si>
    <t>Olfr1377</t>
  </si>
  <si>
    <t>chr11:49423066-49432968</t>
  </si>
  <si>
    <t>Olfr1389</t>
  </si>
  <si>
    <t>Olfr1136</t>
  </si>
  <si>
    <t>chr10:130178470-130184186</t>
  </si>
  <si>
    <t>Olfr968</t>
  </si>
  <si>
    <t>chr10:130071209-130076909</t>
  </si>
  <si>
    <t>Olfr822</t>
  </si>
  <si>
    <t>Olfr510</t>
  </si>
  <si>
    <t>chr10:130030347-130035071</t>
  </si>
  <si>
    <t>Olfr1010</t>
  </si>
  <si>
    <t>chr10:129973830-129976140</t>
  </si>
  <si>
    <t>Olfr247</t>
  </si>
  <si>
    <t>Olfr146</t>
  </si>
  <si>
    <t>chr10:129963010-129967266</t>
  </si>
  <si>
    <t>Olfr819</t>
  </si>
  <si>
    <t>Olfr1079</t>
  </si>
  <si>
    <t>chr10:129909162-129915597</t>
  </si>
  <si>
    <t>Olfr816</t>
  </si>
  <si>
    <t>Olfr435</t>
  </si>
  <si>
    <t>chr10:129900569-129905867</t>
  </si>
  <si>
    <t>Olfr815</t>
  </si>
  <si>
    <t>Olfr935</t>
  </si>
  <si>
    <t>chr10:129871472-129879851</t>
  </si>
  <si>
    <t>Olfr814</t>
  </si>
  <si>
    <t>Olfr993</t>
  </si>
  <si>
    <t>chr10:129855366-129858722</t>
  </si>
  <si>
    <t>Olfr813</t>
  </si>
  <si>
    <t>Olfr1002</t>
  </si>
  <si>
    <t>chr10:129841417-129846094</t>
  </si>
  <si>
    <t>Olfr812</t>
  </si>
  <si>
    <t>chr10:129800614-129804396</t>
  </si>
  <si>
    <t>Olfr811</t>
  </si>
  <si>
    <t>Olfr955</t>
  </si>
  <si>
    <t>chr10:129787288-129794917</t>
  </si>
  <si>
    <t>Olfr810</t>
  </si>
  <si>
    <t>Olfr883</t>
  </si>
  <si>
    <t>chr10:129774637-129778937</t>
  </si>
  <si>
    <t>Olfr809</t>
  </si>
  <si>
    <t>Olfr153</t>
  </si>
  <si>
    <t>chr10:129765481-129771713</t>
  </si>
  <si>
    <t>Olfr808</t>
  </si>
  <si>
    <t>Olfr251</t>
  </si>
  <si>
    <t>chr10:129754091-129757793</t>
  </si>
  <si>
    <t>Olfr807</t>
  </si>
  <si>
    <t>chr10:129622614-129627934</t>
  </si>
  <si>
    <t>Olfr995</t>
  </si>
  <si>
    <t>chr10:129539161-129542534</t>
  </si>
  <si>
    <t>Olfr792</t>
  </si>
  <si>
    <t>chr10:129521791-129528353</t>
  </si>
  <si>
    <t>chr10:129348849-129352144</t>
  </si>
  <si>
    <t>Olfr1102</t>
  </si>
  <si>
    <t>chr10:129010790-129013313</t>
  </si>
  <si>
    <t>Olfr763</t>
  </si>
  <si>
    <t>Olfr1095</t>
  </si>
  <si>
    <t>chr10:128989430-128992102</t>
  </si>
  <si>
    <t>Olfr9</t>
  </si>
  <si>
    <t>chr10:79028740-79036274</t>
  </si>
  <si>
    <t>Olfr57</t>
  </si>
  <si>
    <t>Olfr441</t>
  </si>
  <si>
    <t>chr10:79012471-79019645</t>
  </si>
  <si>
    <t>Olfr1351</t>
  </si>
  <si>
    <t>Olfr1329</t>
  </si>
  <si>
    <t>chr10:78611002-78618074</t>
  </si>
  <si>
    <t>Olfr1357</t>
  </si>
  <si>
    <t>chr9:40126307-40130184</t>
  </si>
  <si>
    <t>Olfr522</t>
  </si>
  <si>
    <t>chr9:40073828-40079404</t>
  </si>
  <si>
    <t>Olfr982</t>
  </si>
  <si>
    <t>Olfr483</t>
  </si>
  <si>
    <t>chr9:40021463-40023426</t>
  </si>
  <si>
    <t>Olfr981</t>
  </si>
  <si>
    <t>Olfr356</t>
  </si>
  <si>
    <t>chr9:39998002-40003465</t>
  </si>
  <si>
    <t>Olfr979</t>
  </si>
  <si>
    <t>Olfr971</t>
  </si>
  <si>
    <t>chr9:39992112-39995095</t>
  </si>
  <si>
    <t>Olfr978</t>
  </si>
  <si>
    <t>Olfr520</t>
  </si>
  <si>
    <t>chr9:39954138-39961133</t>
  </si>
  <si>
    <t>Olfr976</t>
  </si>
  <si>
    <t>Olfr507</t>
  </si>
  <si>
    <t>chr9:39948130-39952046</t>
  </si>
  <si>
    <t>Olfr975</t>
  </si>
  <si>
    <t>Olfr1158</t>
  </si>
  <si>
    <t>chr9:39907335-39912732</t>
  </si>
  <si>
    <t>Olfr229</t>
  </si>
  <si>
    <t>Olfr1166</t>
  </si>
  <si>
    <t>chr9:39836875-39841281</t>
  </si>
  <si>
    <t>Olfr352</t>
  </si>
  <si>
    <t>chr9:39808859-39820997</t>
  </si>
  <si>
    <t>chr9:39790944-39796635</t>
  </si>
  <si>
    <t>Olfr969</t>
  </si>
  <si>
    <t>Olfr1056</t>
  </si>
  <si>
    <t>chr9:39768775-39783222</t>
  </si>
  <si>
    <t>chr9:39746248-39751493</t>
  </si>
  <si>
    <t>Olfr967</t>
  </si>
  <si>
    <t>Olfr447</t>
  </si>
  <si>
    <t>chr9:39730977-39738456</t>
  </si>
  <si>
    <t>chr9:39711248-39720614</t>
  </si>
  <si>
    <t>Olfr965</t>
  </si>
  <si>
    <t>chr9:39700517-39707117</t>
  </si>
  <si>
    <t>Olfr149</t>
  </si>
  <si>
    <t>Olfr915</t>
  </si>
  <si>
    <t>chr9:39667204-39670783</t>
  </si>
  <si>
    <t>Olfr963</t>
  </si>
  <si>
    <t>Olfr558</t>
  </si>
  <si>
    <t>chr9:39646724-39647672</t>
  </si>
  <si>
    <t>Olfr961</t>
  </si>
  <si>
    <t>chr9:39621372-39624205</t>
  </si>
  <si>
    <t>Olfr960</t>
  </si>
  <si>
    <t>chr9:39610654-39615473</t>
  </si>
  <si>
    <t>Olfr148</t>
  </si>
  <si>
    <t>Olfr988</t>
  </si>
  <si>
    <t>chr9:39569382-39575569</t>
  </si>
  <si>
    <t>Olfr959</t>
  </si>
  <si>
    <t>chr9:39547957-39554054</t>
  </si>
  <si>
    <t>Olfr958</t>
  </si>
  <si>
    <t>Olfr62</t>
  </si>
  <si>
    <t>chr9:39510233-39515809</t>
  </si>
  <si>
    <t>Olfr957</t>
  </si>
  <si>
    <t>Olfr74</t>
  </si>
  <si>
    <t>chr9:39469779-39470724</t>
  </si>
  <si>
    <t>Olfr876</t>
  </si>
  <si>
    <t>chr9:39077697-39078887</t>
  </si>
  <si>
    <t>Olfr938</t>
  </si>
  <si>
    <t>Olfr1055</t>
  </si>
  <si>
    <t>chr9:39058850-39064951</t>
  </si>
  <si>
    <t>Olfr937</t>
  </si>
  <si>
    <t>Olfr987</t>
  </si>
  <si>
    <t>chr9:39018072-39023377</t>
  </si>
  <si>
    <t>Olfr888</t>
  </si>
  <si>
    <t>chr9:38993970-38999683</t>
  </si>
  <si>
    <t>Olfr493</t>
  </si>
  <si>
    <t>chr9:38981025-38988282</t>
  </si>
  <si>
    <t>Olfr934</t>
  </si>
  <si>
    <t>Olfr846</t>
  </si>
  <si>
    <t>chr9:38972312-38979861</t>
  </si>
  <si>
    <t>Olfr933</t>
  </si>
  <si>
    <t>Olfr1404</t>
  </si>
  <si>
    <t>chr9:38926831-38931396</t>
  </si>
  <si>
    <t>Olfr1040</t>
  </si>
  <si>
    <t>chr9:38855059-38855990</t>
  </si>
  <si>
    <t>Olfr26</t>
  </si>
  <si>
    <t>Olfr1076</t>
  </si>
  <si>
    <t>chr9:38844448-38851495</t>
  </si>
  <si>
    <t>Olfr924</t>
  </si>
  <si>
    <t>Olfr1028</t>
  </si>
  <si>
    <t>chr9:38826544-38830300</t>
  </si>
  <si>
    <t>Olfr923</t>
  </si>
  <si>
    <t>Olfr884</t>
  </si>
  <si>
    <t>chr9:38814613-38819195</t>
  </si>
  <si>
    <t>Olfr922</t>
  </si>
  <si>
    <t>Olfr895</t>
  </si>
  <si>
    <t>chr9:38696803-38703673</t>
  </si>
  <si>
    <t>Olfr919</t>
  </si>
  <si>
    <t>Olfr905</t>
  </si>
  <si>
    <t>chr9:38672090-38674601</t>
  </si>
  <si>
    <t>Olfr918</t>
  </si>
  <si>
    <t>Olfr419</t>
  </si>
  <si>
    <t>chr9:38664912-38665842</t>
  </si>
  <si>
    <t>Olfr917</t>
  </si>
  <si>
    <t>chr9:38657268-38659875</t>
  </si>
  <si>
    <t>Olfr916</t>
  </si>
  <si>
    <t>Olfr1161</t>
  </si>
  <si>
    <t>chr9:38471106-38477013</t>
  </si>
  <si>
    <t>Olfr1133</t>
  </si>
  <si>
    <t>chr9:38463143-38467265</t>
  </si>
  <si>
    <t>Olfr904</t>
  </si>
  <si>
    <t>chr9:38401697-38404979</t>
  </si>
  <si>
    <t>Olfr147</t>
  </si>
  <si>
    <t>Olfr1033</t>
  </si>
  <si>
    <t>chr9:38377085-38382474</t>
  </si>
  <si>
    <t>Olfr1052</t>
  </si>
  <si>
    <t>chr9:38366895-38371355</t>
  </si>
  <si>
    <t>Olfr250</t>
  </si>
  <si>
    <t>chr9:38267850-38269735</t>
  </si>
  <si>
    <t>chr9:38252773-38256549</t>
  </si>
  <si>
    <t>Olfr143</t>
  </si>
  <si>
    <t>Olfr1406</t>
  </si>
  <si>
    <t>chr9:38108127-38109632</t>
  </si>
  <si>
    <t>Olfr372</t>
  </si>
  <si>
    <t>chr9:38061321-38062251</t>
  </si>
  <si>
    <t>Olfr885</t>
  </si>
  <si>
    <t>Olfr1167</t>
  </si>
  <si>
    <t>chr9:38046554-38050137</t>
  </si>
  <si>
    <t>Olfr467</t>
  </si>
  <si>
    <t>chr9:38025807-38026737</t>
  </si>
  <si>
    <t>chr9:37991824-37996408</t>
  </si>
  <si>
    <t>Olfr881</t>
  </si>
  <si>
    <t>Olfr1328</t>
  </si>
  <si>
    <t>chr9:37917839-37922474</t>
  </si>
  <si>
    <t>Olfr878</t>
  </si>
  <si>
    <t>Olfr3</t>
  </si>
  <si>
    <t>chr9:37896723-37903519</t>
  </si>
  <si>
    <t>Olfr145</t>
  </si>
  <si>
    <t>Olfr218</t>
  </si>
  <si>
    <t>chr9:37854268-37857320</t>
  </si>
  <si>
    <t>Olfr877</t>
  </si>
  <si>
    <t>Olfr574</t>
  </si>
  <si>
    <t>chr9:37803030-37808144</t>
  </si>
  <si>
    <t>chr9:37771856-37774459</t>
  </si>
  <si>
    <t>Olfr875</t>
  </si>
  <si>
    <t>Olfr1137</t>
  </si>
  <si>
    <t>chr9:37745105-37748594</t>
  </si>
  <si>
    <t>Olfr874</t>
  </si>
  <si>
    <t>chr9:37729976-37731104</t>
  </si>
  <si>
    <t>Olfr151</t>
  </si>
  <si>
    <t>chr9:37708963-37716250</t>
  </si>
  <si>
    <t>Olfr160</t>
  </si>
  <si>
    <t>chr9:19916864-19925603</t>
  </si>
  <si>
    <t>Olfr77</t>
  </si>
  <si>
    <t>Olfr16</t>
  </si>
  <si>
    <t>chr9:19373667-19378669</t>
  </si>
  <si>
    <t>Olfr847</t>
  </si>
  <si>
    <t>Olfr1048</t>
  </si>
  <si>
    <t>chr9:19357064-19364005</t>
  </si>
  <si>
    <t>chr9:18751506-18763996</t>
  </si>
  <si>
    <t>Olfr355</t>
  </si>
  <si>
    <t>chr8:85230496-85231509</t>
  </si>
  <si>
    <t>chr8:72083176-72103084</t>
  </si>
  <si>
    <t>chr8:72041217-72060630</t>
  </si>
  <si>
    <t>Olfr228</t>
  </si>
  <si>
    <t>chr7:140159998-140164764</t>
  </si>
  <si>
    <t>chr7:108893460-108894420</t>
  </si>
  <si>
    <t>Olfr519</t>
  </si>
  <si>
    <t>Olfr152</t>
  </si>
  <si>
    <t>chr7:108880602-108881604</t>
  </si>
  <si>
    <t>Olfr518</t>
  </si>
  <si>
    <t>chr7:108867207-108872379</t>
  </si>
  <si>
    <t>Olfr517</t>
  </si>
  <si>
    <t>chr7:108844787-108850529</t>
  </si>
  <si>
    <t>Olfr516</t>
  </si>
  <si>
    <t>chr7:108666417-108670259</t>
  </si>
  <si>
    <t>Olfr1030</t>
  </si>
  <si>
    <t>chr7:108644335-108651906</t>
  </si>
  <si>
    <t>Olfr1106</t>
  </si>
  <si>
    <t>chr7:108629993-108630926</t>
  </si>
  <si>
    <t>Olfr508</t>
  </si>
  <si>
    <t>Olfr628</t>
  </si>
  <si>
    <t>chr7:108621813-108622764</t>
  </si>
  <si>
    <t>Olfr424</t>
  </si>
  <si>
    <t>chr7:108610786-108615340</t>
  </si>
  <si>
    <t>Olfr506</t>
  </si>
  <si>
    <t>Olfr1132</t>
  </si>
  <si>
    <t>chr7:108365334-108368436</t>
  </si>
  <si>
    <t>Olfr478</t>
  </si>
  <si>
    <t>chr7:108346034-108346979</t>
  </si>
  <si>
    <t>Olfr488</t>
  </si>
  <si>
    <t>chr7:108322729-108323674</t>
  </si>
  <si>
    <t>Olfr492</t>
  </si>
  <si>
    <t>chr7:108285892-108288934</t>
  </si>
  <si>
    <t>Olfr490</t>
  </si>
  <si>
    <t>chr7:108251616-108258347</t>
  </si>
  <si>
    <t>Olfr1154</t>
  </si>
  <si>
    <t>chr7:108171797-108172742</t>
  </si>
  <si>
    <t>chr7:108100848-108105010</t>
  </si>
  <si>
    <t>Olfr430</t>
  </si>
  <si>
    <t>chr7:108092998-108097586</t>
  </si>
  <si>
    <t>Olfr1156</t>
  </si>
  <si>
    <t>chr7:108079854-108085824</t>
  </si>
  <si>
    <t>Olfr481</t>
  </si>
  <si>
    <t>chr7:108064877-108067346</t>
  </si>
  <si>
    <t>Olfr480</t>
  </si>
  <si>
    <t>chr7:108029964-108033989</t>
  </si>
  <si>
    <t>chr7:107812262-107816336</t>
  </si>
  <si>
    <t>Olfr1155</t>
  </si>
  <si>
    <t>chr7:105368229-105369355</t>
  </si>
  <si>
    <t>Olfr692</t>
  </si>
  <si>
    <t>Olfr368</t>
  </si>
  <si>
    <t>chr7:105335508-105342270</t>
  </si>
  <si>
    <t>Olfr691</t>
  </si>
  <si>
    <t>Olfr1340</t>
  </si>
  <si>
    <t>chr7:105328224-105334104</t>
  </si>
  <si>
    <t>Olfr690</t>
  </si>
  <si>
    <t>chr7:105311164-105319662</t>
  </si>
  <si>
    <t>Olfr689</t>
  </si>
  <si>
    <t>Olfr994</t>
  </si>
  <si>
    <t>chr7:105178415-105186012</t>
  </si>
  <si>
    <t>Olfr685</t>
  </si>
  <si>
    <t>chr7:105154691-105163653</t>
  </si>
  <si>
    <t>Olfr684</t>
  </si>
  <si>
    <t>chr7:105140838-105147012</t>
  </si>
  <si>
    <t>Olfr683</t>
  </si>
  <si>
    <t>Olfr551</t>
  </si>
  <si>
    <t>chr7:105116835-105125523</t>
  </si>
  <si>
    <t>Olfr681</t>
  </si>
  <si>
    <t>chr7:105081204-105090642</t>
  </si>
  <si>
    <t>Olfr679</t>
  </si>
  <si>
    <t>chr7:105064474-105071639</t>
  </si>
  <si>
    <t>Olfr678</t>
  </si>
  <si>
    <t>chr7:105051371-105059006</t>
  </si>
  <si>
    <t>Olfr677</t>
  </si>
  <si>
    <t>Olfr1131</t>
  </si>
  <si>
    <t>chr7:105032697-105037750</t>
  </si>
  <si>
    <t>Olfr676</t>
  </si>
  <si>
    <t>chr7:105021369-105028460</t>
  </si>
  <si>
    <t>Olfr675</t>
  </si>
  <si>
    <t>chr7:104995759-105002029</t>
  </si>
  <si>
    <t>Olfr672</t>
  </si>
  <si>
    <t>chr7:104972895-104979126</t>
  </si>
  <si>
    <t>Olfr671</t>
  </si>
  <si>
    <t>Olfr1157</t>
  </si>
  <si>
    <t>chr7:104957113-104962620</t>
  </si>
  <si>
    <t>Olfr670</t>
  </si>
  <si>
    <t>Olfr1173</t>
  </si>
  <si>
    <t>chr7:104934239-104940477</t>
  </si>
  <si>
    <t>Olfr669</t>
  </si>
  <si>
    <t>chr7:104922290-104928057</t>
  </si>
  <si>
    <t>Olfr668</t>
  </si>
  <si>
    <t>chr7:104914741-104921482</t>
  </si>
  <si>
    <t>Olfr667</t>
  </si>
  <si>
    <t>Olfr555</t>
  </si>
  <si>
    <t>chr7:104891821-104895952</t>
  </si>
  <si>
    <t>Olfr666</t>
  </si>
  <si>
    <t>chr7:104878030-104882906</t>
  </si>
  <si>
    <t>Olfr665</t>
  </si>
  <si>
    <t>chr7:104686500-104691354</t>
  </si>
  <si>
    <t>Olfr661</t>
  </si>
  <si>
    <t>Olfr1020</t>
  </si>
  <si>
    <t>chr7:104666752-104674948</t>
  </si>
  <si>
    <t>Olfr659</t>
  </si>
  <si>
    <t>Olfr653</t>
  </si>
  <si>
    <t>chr7:104642876-104647305</t>
  </si>
  <si>
    <t>Olfr658</t>
  </si>
  <si>
    <t>Olfr568</t>
  </si>
  <si>
    <t>chr7:104624793-104637481</t>
  </si>
  <si>
    <t>Olfr657</t>
  </si>
  <si>
    <t>Olfr1339</t>
  </si>
  <si>
    <t>chr7:104613954-104621603</t>
  </si>
  <si>
    <t>Olfr656</t>
  </si>
  <si>
    <t>chr7:104595300-104601779</t>
  </si>
  <si>
    <t>Olfr655</t>
  </si>
  <si>
    <t>Olfr544</t>
  </si>
  <si>
    <t>chr7:104587024-104590718</t>
  </si>
  <si>
    <t>Olfr654</t>
  </si>
  <si>
    <t>Olfr1170</t>
  </si>
  <si>
    <t>chr7:104577313-104584149</t>
  </si>
  <si>
    <t>chr7:104560900-104568634</t>
  </si>
  <si>
    <t>Olfr652</t>
  </si>
  <si>
    <t>Olfr50</t>
  </si>
  <si>
    <t>chr7:104550132-104554422</t>
  </si>
  <si>
    <t>Olfr651</t>
  </si>
  <si>
    <t>Olfr437</t>
  </si>
  <si>
    <t>chr7:104188991-104195985</t>
  </si>
  <si>
    <t>Olfr649</t>
  </si>
  <si>
    <t>chr7:104177597-104183392</t>
  </si>
  <si>
    <t>Olfr648</t>
  </si>
  <si>
    <t>chr7:104104872-104109766</t>
  </si>
  <si>
    <t>Olfr646</t>
  </si>
  <si>
    <t>chr7:104084042-104085177</t>
  </si>
  <si>
    <t>Olfr645</t>
  </si>
  <si>
    <t>chr7:104066288-104071869</t>
  </si>
  <si>
    <t>Olfr644</t>
  </si>
  <si>
    <t>chr7:104058208-104061445</t>
  </si>
  <si>
    <t>Olfr643</t>
  </si>
  <si>
    <t>chr7:104046528-104052666</t>
  </si>
  <si>
    <t>Olfr642</t>
  </si>
  <si>
    <t>chr7:104035444-104042072</t>
  </si>
  <si>
    <t>Olfr641</t>
  </si>
  <si>
    <t>chr7:104021371-104022316</t>
  </si>
  <si>
    <t>Olfr640</t>
  </si>
  <si>
    <t>chr7:104006230-104017303</t>
  </si>
  <si>
    <t>Olfr639</t>
  </si>
  <si>
    <t>chr7:104003258-104004224</t>
  </si>
  <si>
    <t>Olfr638</t>
  </si>
  <si>
    <t>chr7:103971151-103983140</t>
  </si>
  <si>
    <t>Olfr635</t>
  </si>
  <si>
    <t>Olfr624</t>
  </si>
  <si>
    <t>chr7:103944436-103948963</t>
  </si>
  <si>
    <t>Olfr633</t>
  </si>
  <si>
    <t>chr7:103934346-103940579</t>
  </si>
  <si>
    <t>Olfr632</t>
  </si>
  <si>
    <t>chr7:103928824-103929784</t>
  </si>
  <si>
    <t>Olfr631</t>
  </si>
  <si>
    <t>chr7:103903486-103908650</t>
  </si>
  <si>
    <t>Olfr65</t>
  </si>
  <si>
    <t>Olfr1029</t>
  </si>
  <si>
    <t>chr7:103892809-103893733</t>
  </si>
  <si>
    <t>Olfr64</t>
  </si>
  <si>
    <t>chr7:103879442-103886252</t>
  </si>
  <si>
    <t>Olfr66</t>
  </si>
  <si>
    <t>Olfr1031</t>
  </si>
  <si>
    <t>chr7:103787312-103788275</t>
  </si>
  <si>
    <t>Olfr67</t>
  </si>
  <si>
    <t>Olfr545</t>
  </si>
  <si>
    <t>chr7:103774357-103779698</t>
  </si>
  <si>
    <t>Olfr68</t>
  </si>
  <si>
    <t>chr7:103765804-103771594</t>
  </si>
  <si>
    <t>Olfr69</t>
  </si>
  <si>
    <t>chr7:103753479-103757333</t>
  </si>
  <si>
    <t>Olfr630</t>
  </si>
  <si>
    <t>Olfr1066</t>
  </si>
  <si>
    <t>chr7:103739774-103744943</t>
  </si>
  <si>
    <t>Olfr629</t>
  </si>
  <si>
    <t>chr7:103731842-103733324</t>
  </si>
  <si>
    <t>chr7:103714670-103721166</t>
  </si>
  <si>
    <t>Olfr243</t>
  </si>
  <si>
    <t>chr7:103670102-103671029</t>
  </si>
  <si>
    <t>Olfr351</t>
  </si>
  <si>
    <t>chr7:103657696-103663698</t>
  </si>
  <si>
    <t>Olfr623</t>
  </si>
  <si>
    <t>chr7:103638450-103642702</t>
  </si>
  <si>
    <t>Olfr622</t>
  </si>
  <si>
    <t>Olfr348</t>
  </si>
  <si>
    <t>chr7:103606873-103612534</t>
  </si>
  <si>
    <t>Olfr620</t>
  </si>
  <si>
    <t>chr7:103600574-103608462</t>
  </si>
  <si>
    <t>Olfr619</t>
  </si>
  <si>
    <t>chr7:103590102-103600448</t>
  </si>
  <si>
    <t>Olfr618</t>
  </si>
  <si>
    <t>Olfr1019</t>
  </si>
  <si>
    <t>chr7:103573060-103586795</t>
  </si>
  <si>
    <t>Olfr617</t>
  </si>
  <si>
    <t>chr7:103563746-103569143</t>
  </si>
  <si>
    <t>Olfr616</t>
  </si>
  <si>
    <t>chr7:103556078-103563798</t>
  </si>
  <si>
    <t>Olfr615</t>
  </si>
  <si>
    <t>chr7:103548073-103555506</t>
  </si>
  <si>
    <t>Olfr613</t>
  </si>
  <si>
    <t>chr7:103537221-103542717</t>
  </si>
  <si>
    <t>Olfr612</t>
  </si>
  <si>
    <t>chr7:103516464-103520846</t>
  </si>
  <si>
    <t>Olfr611</t>
  </si>
  <si>
    <t>chr7:103505374-103512122</t>
  </si>
  <si>
    <t>Olfr610</t>
  </si>
  <si>
    <t>Olfr591</t>
  </si>
  <si>
    <t>chr7:103490024-103498062</t>
  </si>
  <si>
    <t>Olfr609</t>
  </si>
  <si>
    <t>chr7:103468293-103471358</t>
  </si>
  <si>
    <t>Olfr608</t>
  </si>
  <si>
    <t>chr7:103449045-103453531</t>
  </si>
  <si>
    <t>Olfr606</t>
  </si>
  <si>
    <t>Olfr444</t>
  </si>
  <si>
    <t>chr7:103440406-103445469</t>
  </si>
  <si>
    <t>Olfr605</t>
  </si>
  <si>
    <t>Olfr1026</t>
  </si>
  <si>
    <t>chr7:103383061-103384000</t>
  </si>
  <si>
    <t>Olfr603</t>
  </si>
  <si>
    <t>Olfr1338</t>
  </si>
  <si>
    <t>chr7:103357093-103362655</t>
  </si>
  <si>
    <t>Olfr601</t>
  </si>
  <si>
    <t>chr7:103343481-103349669</t>
  </si>
  <si>
    <t>Olfr600</t>
  </si>
  <si>
    <t>chr7:103335839-103339564</t>
  </si>
  <si>
    <t>Olfr599</t>
  </si>
  <si>
    <t>Olfr1046</t>
  </si>
  <si>
    <t>chr7:103323280-103329888</t>
  </si>
  <si>
    <t>Olfr598</t>
  </si>
  <si>
    <t>chr7:103316314-103322799</t>
  </si>
  <si>
    <t>Olfr597</t>
  </si>
  <si>
    <t>Olfr73</t>
  </si>
  <si>
    <t>chr7:103305647-103312782</t>
  </si>
  <si>
    <t>Olfr596</t>
  </si>
  <si>
    <t>chr7:103216995-103222313</t>
  </si>
  <si>
    <t>Olfr594</t>
  </si>
  <si>
    <t>Olfr1034</t>
  </si>
  <si>
    <t>chr7:103211861-103212845</t>
  </si>
  <si>
    <t>Olfr593</t>
  </si>
  <si>
    <t>Olfr547</t>
  </si>
  <si>
    <t>chr7:103184802-103187541</t>
  </si>
  <si>
    <t>Olfr592</t>
  </si>
  <si>
    <t>chr7:103169177-103178340</t>
  </si>
  <si>
    <t>chr7:103154791-103155745</t>
  </si>
  <si>
    <t>Olfr589</t>
  </si>
  <si>
    <t>chr7:103118402-103125638</t>
  </si>
  <si>
    <t>Olfr586</t>
  </si>
  <si>
    <t>chr7:103094236-103099152</t>
  </si>
  <si>
    <t>Olfr585</t>
  </si>
  <si>
    <t>chr7:103081884-103088315</t>
  </si>
  <si>
    <t>Olfr584</t>
  </si>
  <si>
    <t>Olfr554</t>
  </si>
  <si>
    <t>chr7:103051299-103052259</t>
  </si>
  <si>
    <t>Olfr583</t>
  </si>
  <si>
    <t>chr7:103038023-103042894</t>
  </si>
  <si>
    <t>Olfr582</t>
  </si>
  <si>
    <t>Olfr1032</t>
  </si>
  <si>
    <t>chr7:102981607-102989324</t>
  </si>
  <si>
    <t>Olfr578</t>
  </si>
  <si>
    <t>chr7:102971179-102975943</t>
  </si>
  <si>
    <t>Olfr577</t>
  </si>
  <si>
    <t>chr7:102962659-102975160</t>
  </si>
  <si>
    <t>Olfr576</t>
  </si>
  <si>
    <t>chr7:102952269-102958775</t>
  </si>
  <si>
    <t>Olfr575</t>
  </si>
  <si>
    <t>Olfr1162</t>
  </si>
  <si>
    <t>chr7:102948466-102949507</t>
  </si>
  <si>
    <t>chr7:102924408-102928608</t>
  </si>
  <si>
    <t>Olfr572</t>
  </si>
  <si>
    <t>chr7:102894576-102901710</t>
  </si>
  <si>
    <t>Olfr570</t>
  </si>
  <si>
    <t>Olfr432</t>
  </si>
  <si>
    <t>chr7:102883708-102890882</t>
  </si>
  <si>
    <t>Olfr569</t>
  </si>
  <si>
    <t>Olfr231</t>
  </si>
  <si>
    <t>chr7:102877121-102878063</t>
  </si>
  <si>
    <t>chr7:102855336-102858765</t>
  </si>
  <si>
    <t>Olfr566</t>
  </si>
  <si>
    <t>chr7:102771220-102776857</t>
  </si>
  <si>
    <t>Olfr561</t>
  </si>
  <si>
    <t>chr7:102740430-102759471</t>
  </si>
  <si>
    <t>Olfr78</t>
  </si>
  <si>
    <t>chr7:102723206-102727491</t>
  </si>
  <si>
    <t>Olfr559</t>
  </si>
  <si>
    <t>Olfr1036</t>
  </si>
  <si>
    <t>chr7:102712150-102719070</t>
  </si>
  <si>
    <t>Olfr33</t>
  </si>
  <si>
    <t>chr7:102702214-102712064</t>
  </si>
  <si>
    <t>chr7:102695909-102700707</t>
  </si>
  <si>
    <t>Olfr557</t>
  </si>
  <si>
    <t>chr7:102658822-102659770</t>
  </si>
  <si>
    <t>chr7:102638431-102642555</t>
  </si>
  <si>
    <t>Olfr1086</t>
  </si>
  <si>
    <t>chr7:102611280-102618218</t>
  </si>
  <si>
    <t>Olfr553</t>
  </si>
  <si>
    <t>chr7:102597769-102608125</t>
  </si>
  <si>
    <t>Olfr552</t>
  </si>
  <si>
    <t>chr7:102583509-102591992</t>
  </si>
  <si>
    <t>chr7:102571441-102583011</t>
  </si>
  <si>
    <t>Olfr1047</t>
  </si>
  <si>
    <t>chr7:102549869-102555842</t>
  </si>
  <si>
    <t>Olfr549</t>
  </si>
  <si>
    <t>Olfr1024</t>
  </si>
  <si>
    <t>chr7:102534748-102535684</t>
  </si>
  <si>
    <t>chr7:102491465-102499573</t>
  </si>
  <si>
    <t>chr7:102484113-102488313</t>
  </si>
  <si>
    <t>Olfr1053</t>
  </si>
  <si>
    <t>chr7:102476772-102477902</t>
  </si>
  <si>
    <t>chr7:99767163-99768130</t>
  </si>
  <si>
    <t>Olfr521</t>
  </si>
  <si>
    <t>chr7:99735144-99736095</t>
  </si>
  <si>
    <t>Olfr1054</t>
  </si>
  <si>
    <t>chr7:86268729-86269811</t>
  </si>
  <si>
    <t>chr6:43197145-43203819</t>
  </si>
  <si>
    <t>Olfr448</t>
  </si>
  <si>
    <t>chr6:43163281-43169861</t>
  </si>
  <si>
    <t>chr6:43106368-43117803</t>
  </si>
  <si>
    <t>chr6:42949066-42956764</t>
  </si>
  <si>
    <t>Olfr1042</t>
  </si>
  <si>
    <t>chr6:42921376-42931141</t>
  </si>
  <si>
    <t>Olfr446</t>
  </si>
  <si>
    <t>chr6:42908877-42914273</t>
  </si>
  <si>
    <t>chr6:42890436-42899085</t>
  </si>
  <si>
    <t>chr6:42756403-42763231</t>
  </si>
  <si>
    <t>chr4:118930070-118938612</t>
  </si>
  <si>
    <t>chr4:118916523-118917465</t>
  </si>
  <si>
    <t>chr4:118808796-118809944</t>
  </si>
  <si>
    <t>chr4:118751974-118758737</t>
  </si>
  <si>
    <t>Olfr1039</t>
  </si>
  <si>
    <t>chr4:118732174-118736906</t>
  </si>
  <si>
    <t>chr4:118720137-118727830</t>
  </si>
  <si>
    <t>chr4:118664368-118668042</t>
  </si>
  <si>
    <t>chr2:88336720-88342048</t>
  </si>
  <si>
    <t>Olfr1176</t>
  </si>
  <si>
    <t>chr2:88273039-88279875</t>
  </si>
  <si>
    <t>chr2:88222097-88228334</t>
  </si>
  <si>
    <t>chr2:88181879-88186919</t>
  </si>
  <si>
    <t>chr2:88146149-88155193</t>
  </si>
  <si>
    <t>chr2:88123359-88128272</t>
  </si>
  <si>
    <t>chr2:88092854-88093966</t>
  </si>
  <si>
    <t>chr2:88049677-88051112</t>
  </si>
  <si>
    <t>chr2:88032287-88037699</t>
  </si>
  <si>
    <t>Olfr1037</t>
  </si>
  <si>
    <t>chr2:88022773-88028252</t>
  </si>
  <si>
    <t>chr2:88000926-88008268</t>
  </si>
  <si>
    <t>chr2:87990112-87991054</t>
  </si>
  <si>
    <t>chr2:87973706-87974663</t>
  </si>
  <si>
    <t>chr2:87960381-87968299</t>
  </si>
  <si>
    <t>chr2:87947052-87953100</t>
  </si>
  <si>
    <t>chr2:87941644-87945137</t>
  </si>
  <si>
    <t>chr2:87901255-87905166</t>
  </si>
  <si>
    <t>chr2:87779482-87784572</t>
  </si>
  <si>
    <t>chr2:87708872-87713179</t>
  </si>
  <si>
    <t>Olfr1009</t>
  </si>
  <si>
    <t>chr2:87692880-87693947</t>
  </si>
  <si>
    <t>chr2:87645179-87647374</t>
  </si>
  <si>
    <t>chr2:87632582-87637535</t>
  </si>
  <si>
    <t>chr2:87627103-87630203</t>
  </si>
  <si>
    <t>chr2:87531795-87533053</t>
  </si>
  <si>
    <t>chr2:87385848-87391930</t>
  </si>
  <si>
    <t>chr2:87208969-87214650</t>
  </si>
  <si>
    <t>chr2:87149180-87152624</t>
  </si>
  <si>
    <t>Olfr1045</t>
  </si>
  <si>
    <t>chr2:87046810-87052273</t>
  </si>
  <si>
    <t>chr2:87031259-87036531</t>
  </si>
  <si>
    <t>chr2:87020702-87027080</t>
  </si>
  <si>
    <t>chr2:86998397-87003618</t>
  </si>
  <si>
    <t>chr2:86986290-86991221</t>
  </si>
  <si>
    <t>chr2:86850769-86854536</t>
  </si>
  <si>
    <t>chr2:86824662-86830282</t>
  </si>
  <si>
    <t>chr2:86804133-86810018</t>
  </si>
  <si>
    <t>chr2:86676217-86680092</t>
  </si>
  <si>
    <t>chr2:86536948-86542480</t>
  </si>
  <si>
    <t>chr2:86508460-86509402</t>
  </si>
  <si>
    <t>chr2:86482798-86487386</t>
  </si>
  <si>
    <t>chr2:86455327-86456269</t>
  </si>
  <si>
    <t>chr2:86443957-86450591</t>
  </si>
  <si>
    <t>chr2:86384759-86388561</t>
  </si>
  <si>
    <t>chr2:86372560-86378393</t>
  </si>
  <si>
    <t>Olfr52</t>
  </si>
  <si>
    <t>chr2:86354397-86362469</t>
  </si>
  <si>
    <t>chr2:86346509-86350284</t>
  </si>
  <si>
    <t>chr2:86332134-86335433</t>
  </si>
  <si>
    <t>chr2:86314342-86315284</t>
  </si>
  <si>
    <t>chr2:86292454-86299233</t>
  </si>
  <si>
    <t>chr2:86233950-86240289</t>
  </si>
  <si>
    <t>chr2:86226566-86232353</t>
  </si>
  <si>
    <t>chr2:86215679-86219314</t>
  </si>
  <si>
    <t>chr2:86195909-86203009</t>
  </si>
  <si>
    <t>Olfr1044</t>
  </si>
  <si>
    <t>chr2:86180853-86185683</t>
  </si>
  <si>
    <t>Olfr1023</t>
  </si>
  <si>
    <t>chr2:86168588-86177820</t>
  </si>
  <si>
    <t>chr2:86161889-86167522</t>
  </si>
  <si>
    <t>Olfr1043</t>
  </si>
  <si>
    <t>chr2:86156742-86161838</t>
  </si>
  <si>
    <t>chr2:86145790-86146732</t>
  </si>
  <si>
    <t>chr2:86127994-86135928</t>
  </si>
  <si>
    <t>chr2:86084670-86087385</t>
  </si>
  <si>
    <t>chr2:86073991-86077194</t>
  </si>
  <si>
    <t>chr2:86045860-86050742</t>
  </si>
  <si>
    <t>Olfr420</t>
  </si>
  <si>
    <t>chr2:86020632-86044808</t>
  </si>
  <si>
    <t>chr2:86005539-86009125</t>
  </si>
  <si>
    <t>chr2:85990303-85993704</t>
  </si>
  <si>
    <t>chr2:85979275-85988294</t>
  </si>
  <si>
    <t>chr2:85973894-85978913</t>
  </si>
  <si>
    <t>chr2:85950436-85953910</t>
  </si>
  <si>
    <t>chr2:85921614-85924623</t>
  </si>
  <si>
    <t>chr2:85904068-85905052</t>
  </si>
  <si>
    <t>chr2:85885639-85890795</t>
  </si>
  <si>
    <t>Olfr433</t>
  </si>
  <si>
    <t>chr2:85868593-85869541</t>
  </si>
  <si>
    <t>Olfr1022</t>
  </si>
  <si>
    <t>chr2:85847029-85851794</t>
  </si>
  <si>
    <t>chr2:85839620-85845483</t>
  </si>
  <si>
    <t>chr2:85753362-85754306</t>
  </si>
  <si>
    <t>chr2:85748351-85754306</t>
  </si>
  <si>
    <t>chr2:85715418-85723151</t>
  </si>
  <si>
    <t>chr2:85662884-85667428</t>
  </si>
  <si>
    <t>chr2:85646489-85650704</t>
  </si>
  <si>
    <t>chr2:85437527-85443639</t>
  </si>
  <si>
    <t>chr2:85429379-85436451</t>
  </si>
  <si>
    <t>chr2:85413932-85414877</t>
  </si>
  <si>
    <t>chr2:85398823-85409469</t>
  </si>
  <si>
    <t>chr2:85352427-85363227</t>
  </si>
  <si>
    <t>chr2:85330778-85339315</t>
  </si>
  <si>
    <t>chr2:37326514-37338105</t>
  </si>
  <si>
    <t>chr2:37002162-37009335</t>
  </si>
  <si>
    <t>chr2:36933609-36938190</t>
  </si>
  <si>
    <t>chr2:36925189-36928897</t>
  </si>
  <si>
    <t>chr2:36868459-36872785</t>
  </si>
  <si>
    <t>chr2:36857538-36862660</t>
  </si>
  <si>
    <t>chr2:36846309-36851702</t>
  </si>
  <si>
    <t>chr2:36811491-36817032</t>
  </si>
  <si>
    <t>chr2:36790537-36794464</t>
  </si>
  <si>
    <t>chr2:36784212-36789998</t>
  </si>
  <si>
    <t>chr2:36373518-36382433</t>
  </si>
  <si>
    <t>chr1:174248513-174252061</t>
  </si>
  <si>
    <t>chr1:174155632-174162195</t>
  </si>
  <si>
    <t>chr1:174131516-174138257</t>
  </si>
  <si>
    <t>chr1:174113210-174121162</t>
  </si>
  <si>
    <t>chr1:174096890-174103224</t>
  </si>
  <si>
    <t>chr1:174066604-174072273</t>
  </si>
  <si>
    <t>chr1:174049204-174054752</t>
  </si>
  <si>
    <t>chr1:174040704-174044411</t>
  </si>
  <si>
    <t>chr1:173212391-173218583</t>
  </si>
  <si>
    <t>chr1:173197807-173206336</t>
  </si>
  <si>
    <t>chr1:173181852-173190640</t>
  </si>
  <si>
    <t>chr1:173128048-173137374</t>
  </si>
  <si>
    <t>chr1:172950408-172958357</t>
  </si>
  <si>
    <t>Olfr176</t>
  </si>
  <si>
    <t>Dor-Ven</t>
  </si>
  <si>
    <t>inferred zone index</t>
  </si>
  <si>
    <t>is Class I OR</t>
  </si>
  <si>
    <t>is OR</t>
  </si>
  <si>
    <t>gene locus</t>
  </si>
  <si>
    <t>gene strand</t>
  </si>
  <si>
    <t>gene name</t>
  </si>
  <si>
    <t>inferred zone index</t>
    <phoneticPr fontId="0" type="noConversion"/>
  </si>
  <si>
    <t>Average reads</t>
  </si>
  <si>
    <t>Ventral3</t>
  </si>
  <si>
    <t>Ventral2</t>
  </si>
  <si>
    <t>Ventral1</t>
  </si>
  <si>
    <t>Dorsal3</t>
  </si>
  <si>
    <t>Dorsal2</t>
  </si>
  <si>
    <t>Dorsal1</t>
  </si>
  <si>
    <t>FDR &gt; 0.05</t>
  </si>
  <si>
    <t>logFC</t>
  </si>
  <si>
    <t>Dor/Ven Unclassified ORs</t>
  </si>
  <si>
    <t>Classification</t>
  </si>
  <si>
    <t>FDR &lt; 0.05</t>
  </si>
  <si>
    <t>Dor/Ven Classified 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vertical="center"/>
    </xf>
    <xf numFmtId="2" fontId="0" fillId="2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1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418"/>
  <sheetViews>
    <sheetView tabSelected="1" topLeftCell="V70" workbookViewId="0">
      <selection activeCell="V118" sqref="V118"/>
    </sheetView>
  </sheetViews>
  <sheetFormatPr defaultColWidth="11" defaultRowHeight="15.75" x14ac:dyDescent="0.25"/>
  <cols>
    <col min="1" max="21" width="10.75" style="2" customWidth="1"/>
    <col min="22" max="23" width="11" style="2"/>
    <col min="24" max="24" width="16.75" style="2" customWidth="1"/>
    <col min="25" max="32" width="11" style="1"/>
  </cols>
  <sheetData>
    <row r="1" spans="1:32" ht="47.25" x14ac:dyDescent="0.25">
      <c r="A1" s="9" t="s">
        <v>2861</v>
      </c>
      <c r="B1" s="2" t="s">
        <v>2857</v>
      </c>
      <c r="C1" s="12" t="s">
        <v>2860</v>
      </c>
      <c r="D1" s="2" t="s">
        <v>2855</v>
      </c>
      <c r="E1" s="2" t="s">
        <v>2854</v>
      </c>
      <c r="F1" s="2" t="s">
        <v>2853</v>
      </c>
      <c r="G1" s="2" t="s">
        <v>2852</v>
      </c>
      <c r="H1" s="2" t="s">
        <v>2851</v>
      </c>
      <c r="I1" s="2" t="s">
        <v>2850</v>
      </c>
      <c r="J1" s="2" t="s">
        <v>2859</v>
      </c>
      <c r="L1" s="9" t="s">
        <v>2858</v>
      </c>
      <c r="M1" s="2" t="s">
        <v>2857</v>
      </c>
      <c r="N1" s="11" t="s">
        <v>2856</v>
      </c>
      <c r="O1" s="2" t="s">
        <v>2855</v>
      </c>
      <c r="P1" s="2" t="s">
        <v>2854</v>
      </c>
      <c r="Q1" s="2" t="s">
        <v>2853</v>
      </c>
      <c r="R1" s="2" t="s">
        <v>2852</v>
      </c>
      <c r="S1" s="2" t="s">
        <v>2851</v>
      </c>
      <c r="T1" s="2" t="s">
        <v>2850</v>
      </c>
      <c r="U1" s="2" t="s">
        <v>2849</v>
      </c>
      <c r="V1" s="10" t="s">
        <v>2847</v>
      </c>
      <c r="W1" s="10" t="s">
        <v>2843</v>
      </c>
      <c r="X1" s="10" t="s">
        <v>2848</v>
      </c>
      <c r="Z1" s="9" t="s">
        <v>2847</v>
      </c>
      <c r="AA1" s="9" t="s">
        <v>2846</v>
      </c>
      <c r="AB1" s="9" t="s">
        <v>2845</v>
      </c>
      <c r="AC1" s="9" t="s">
        <v>2844</v>
      </c>
      <c r="AD1" s="9" t="s">
        <v>2843</v>
      </c>
      <c r="AE1" s="9" t="s">
        <v>2842</v>
      </c>
      <c r="AF1" s="9" t="s">
        <v>2841</v>
      </c>
    </row>
    <row r="2" spans="1:32" x14ac:dyDescent="0.25">
      <c r="A2" s="2" t="s">
        <v>2312</v>
      </c>
      <c r="B2" s="2">
        <v>-5.8546418802445297</v>
      </c>
      <c r="C2" s="3">
        <v>1.0267304880660099E-5</v>
      </c>
      <c r="D2" s="2">
        <v>6</v>
      </c>
      <c r="E2" s="2">
        <v>4</v>
      </c>
      <c r="F2" s="2">
        <v>11</v>
      </c>
      <c r="G2" s="2">
        <v>0</v>
      </c>
      <c r="H2" s="2">
        <v>0</v>
      </c>
      <c r="I2" s="2">
        <v>0</v>
      </c>
      <c r="J2" s="2" t="s">
        <v>2015</v>
      </c>
      <c r="L2" s="2" t="s">
        <v>2840</v>
      </c>
      <c r="M2" s="3">
        <v>1.2235174443072899E-16</v>
      </c>
      <c r="N2" s="2">
        <v>1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4">
        <f t="shared" ref="U2:U33" si="0">AVERAGE(N2:T2)</f>
        <v>0.14285714285714285</v>
      </c>
      <c r="V2" s="2" t="s">
        <v>2840</v>
      </c>
      <c r="W2" s="2" t="e">
        <v>#N/A</v>
      </c>
      <c r="X2" s="2" t="e">
        <v>#N/A</v>
      </c>
      <c r="Z2" s="2" t="s">
        <v>2381</v>
      </c>
      <c r="AA2" s="2" t="s">
        <v>7</v>
      </c>
      <c r="AB2" s="2" t="s">
        <v>2839</v>
      </c>
      <c r="AC2" s="2" t="s">
        <v>2</v>
      </c>
      <c r="AD2" s="2" t="s">
        <v>1</v>
      </c>
      <c r="AE2" s="2">
        <v>1.05</v>
      </c>
      <c r="AF2" s="2" t="s">
        <v>2015</v>
      </c>
    </row>
    <row r="3" spans="1:32" x14ac:dyDescent="0.25">
      <c r="A3" s="2" t="s">
        <v>2633</v>
      </c>
      <c r="B3" s="2">
        <v>-4.9015152980075403</v>
      </c>
      <c r="C3" s="3">
        <v>3.7709231717176102E-9</v>
      </c>
      <c r="D3" s="2">
        <v>23</v>
      </c>
      <c r="E3" s="2">
        <v>20</v>
      </c>
      <c r="F3" s="2">
        <v>25</v>
      </c>
      <c r="G3" s="2">
        <v>0</v>
      </c>
      <c r="H3" s="2">
        <v>2</v>
      </c>
      <c r="I3" s="2">
        <v>0</v>
      </c>
      <c r="J3" s="2" t="s">
        <v>2015</v>
      </c>
      <c r="L3" s="2" t="s">
        <v>767</v>
      </c>
      <c r="M3" s="3">
        <v>1.2235174443072899E-16</v>
      </c>
      <c r="N3" s="2">
        <v>1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4">
        <f t="shared" si="0"/>
        <v>0.14285714285714285</v>
      </c>
      <c r="V3" s="2" t="s">
        <v>767</v>
      </c>
      <c r="W3" s="2" t="s">
        <v>1</v>
      </c>
      <c r="X3" s="2" t="s">
        <v>0</v>
      </c>
      <c r="Y3" s="1">
        <v>1</v>
      </c>
      <c r="Z3" s="2" t="s">
        <v>2146</v>
      </c>
      <c r="AA3" s="2" t="s">
        <v>4</v>
      </c>
      <c r="AB3" s="2" t="s">
        <v>2838</v>
      </c>
      <c r="AC3" s="2" t="s">
        <v>2</v>
      </c>
      <c r="AD3" s="2" t="s">
        <v>1</v>
      </c>
      <c r="AE3" s="2">
        <v>1.25</v>
      </c>
      <c r="AF3" s="2" t="s">
        <v>2015</v>
      </c>
    </row>
    <row r="4" spans="1:32" x14ac:dyDescent="0.25">
      <c r="A4" s="2" t="s">
        <v>2493</v>
      </c>
      <c r="B4" s="2">
        <v>-4.5037414274247398</v>
      </c>
      <c r="C4" s="3">
        <v>2.7827887179696899E-20</v>
      </c>
      <c r="D4" s="2">
        <v>532</v>
      </c>
      <c r="E4" s="2">
        <v>272</v>
      </c>
      <c r="F4" s="2">
        <v>501</v>
      </c>
      <c r="G4" s="2">
        <v>13</v>
      </c>
      <c r="H4" s="2">
        <v>26</v>
      </c>
      <c r="I4" s="2">
        <v>18</v>
      </c>
      <c r="J4" s="2" t="s">
        <v>2015</v>
      </c>
      <c r="L4" s="2" t="s">
        <v>717</v>
      </c>
      <c r="M4" s="3">
        <v>1.2235174443072899E-16</v>
      </c>
      <c r="N4" s="2">
        <v>1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4">
        <f t="shared" si="0"/>
        <v>0.14285714285714285</v>
      </c>
      <c r="V4" s="2" t="s">
        <v>717</v>
      </c>
      <c r="W4" s="2" t="s">
        <v>1</v>
      </c>
      <c r="X4" s="2" t="s">
        <v>0</v>
      </c>
      <c r="Y4" s="1">
        <v>2</v>
      </c>
      <c r="Z4" s="2" t="s">
        <v>2348</v>
      </c>
      <c r="AA4" s="2" t="s">
        <v>4</v>
      </c>
      <c r="AB4" s="2" t="s">
        <v>2837</v>
      </c>
      <c r="AC4" s="2" t="s">
        <v>2</v>
      </c>
      <c r="AD4" s="2" t="s">
        <v>1</v>
      </c>
      <c r="AE4" s="2">
        <v>1.05</v>
      </c>
      <c r="AF4" s="2" t="s">
        <v>2015</v>
      </c>
    </row>
    <row r="5" spans="1:32" x14ac:dyDescent="0.25">
      <c r="A5" s="2" t="s">
        <v>2653</v>
      </c>
      <c r="B5" s="2">
        <v>-4.4863344007059904</v>
      </c>
      <c r="C5" s="3">
        <v>1.1100118164026701E-17</v>
      </c>
      <c r="D5" s="2">
        <v>392</v>
      </c>
      <c r="E5" s="2">
        <v>180</v>
      </c>
      <c r="F5" s="2">
        <v>368</v>
      </c>
      <c r="G5" s="2">
        <v>10</v>
      </c>
      <c r="H5" s="2">
        <v>20</v>
      </c>
      <c r="I5" s="2">
        <v>11</v>
      </c>
      <c r="J5" s="2" t="s">
        <v>2015</v>
      </c>
      <c r="L5" s="2" t="s">
        <v>711</v>
      </c>
      <c r="M5" s="3">
        <v>1.2235174443072899E-16</v>
      </c>
      <c r="N5" s="2">
        <v>1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4">
        <f t="shared" si="0"/>
        <v>0.14285714285714285</v>
      </c>
      <c r="V5" s="2" t="s">
        <v>711</v>
      </c>
      <c r="W5" s="2" t="s">
        <v>1</v>
      </c>
      <c r="X5" s="2" t="s">
        <v>0</v>
      </c>
      <c r="Y5" s="1">
        <v>3</v>
      </c>
      <c r="Z5" s="2" t="s">
        <v>2365</v>
      </c>
      <c r="AA5" s="2" t="s">
        <v>7</v>
      </c>
      <c r="AB5" s="2" t="s">
        <v>2836</v>
      </c>
      <c r="AC5" s="2" t="s">
        <v>2</v>
      </c>
      <c r="AD5" s="2" t="s">
        <v>1</v>
      </c>
      <c r="AE5" s="2">
        <v>1.05</v>
      </c>
      <c r="AF5" s="2" t="s">
        <v>2015</v>
      </c>
    </row>
    <row r="6" spans="1:32" x14ac:dyDescent="0.25">
      <c r="A6" s="2" t="s">
        <v>2588</v>
      </c>
      <c r="B6" s="2">
        <v>-4.4827153248607097</v>
      </c>
      <c r="C6" s="3">
        <v>3.09854272107038E-20</v>
      </c>
      <c r="D6" s="2">
        <v>547</v>
      </c>
      <c r="E6" s="2">
        <v>329</v>
      </c>
      <c r="F6" s="2">
        <v>531</v>
      </c>
      <c r="G6" s="2">
        <v>11</v>
      </c>
      <c r="H6" s="2">
        <v>30</v>
      </c>
      <c r="I6" s="2">
        <v>24</v>
      </c>
      <c r="J6" s="2" t="s">
        <v>2015</v>
      </c>
      <c r="L6" s="2" t="s">
        <v>515</v>
      </c>
      <c r="M6" s="3">
        <v>1.2235174443072899E-16</v>
      </c>
      <c r="N6" s="2">
        <v>1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4">
        <f t="shared" si="0"/>
        <v>0.14285714285714285</v>
      </c>
      <c r="V6" s="2" t="s">
        <v>515</v>
      </c>
      <c r="W6" s="2" t="s">
        <v>1</v>
      </c>
      <c r="X6" s="2" t="s">
        <v>0</v>
      </c>
      <c r="Y6" s="1">
        <v>4</v>
      </c>
      <c r="Z6" s="2" t="s">
        <v>2308</v>
      </c>
      <c r="AA6" s="2" t="s">
        <v>7</v>
      </c>
      <c r="AB6" s="2" t="s">
        <v>2835</v>
      </c>
      <c r="AC6" s="2" t="s">
        <v>2</v>
      </c>
      <c r="AD6" s="2" t="s">
        <v>1</v>
      </c>
      <c r="AE6" s="2">
        <v>1.05</v>
      </c>
      <c r="AF6" s="2" t="s">
        <v>2015</v>
      </c>
    </row>
    <row r="7" spans="1:32" x14ac:dyDescent="0.25">
      <c r="A7" s="2" t="s">
        <v>2651</v>
      </c>
      <c r="B7" s="2">
        <v>-4.4809627959140199</v>
      </c>
      <c r="C7" s="3">
        <v>1.9855213475521499E-13</v>
      </c>
      <c r="D7" s="2">
        <v>101</v>
      </c>
      <c r="E7" s="2">
        <v>61</v>
      </c>
      <c r="F7" s="2">
        <v>81</v>
      </c>
      <c r="G7" s="2">
        <v>0</v>
      </c>
      <c r="H7" s="2">
        <v>6</v>
      </c>
      <c r="I7" s="2">
        <v>5</v>
      </c>
      <c r="J7" s="2" t="s">
        <v>2015</v>
      </c>
      <c r="L7" s="2" t="s">
        <v>551</v>
      </c>
      <c r="M7" s="3">
        <v>1.2235174443072899E-16</v>
      </c>
      <c r="N7" s="2">
        <v>1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4">
        <f t="shared" si="0"/>
        <v>0.14285714285714285</v>
      </c>
      <c r="V7" s="2" t="s">
        <v>551</v>
      </c>
      <c r="W7" s="2" t="s">
        <v>1</v>
      </c>
      <c r="X7" s="2" t="s">
        <v>0</v>
      </c>
      <c r="Y7" s="1">
        <v>5</v>
      </c>
      <c r="Z7" s="2" t="s">
        <v>2800</v>
      </c>
      <c r="AA7" s="2" t="s">
        <v>7</v>
      </c>
      <c r="AB7" s="2" t="s">
        <v>2834</v>
      </c>
      <c r="AC7" s="2" t="s">
        <v>2</v>
      </c>
      <c r="AD7" s="2" t="s">
        <v>1</v>
      </c>
      <c r="AE7" s="2">
        <v>1.05</v>
      </c>
      <c r="AF7" s="2" t="s">
        <v>2015</v>
      </c>
    </row>
    <row r="8" spans="1:32" x14ac:dyDescent="0.25">
      <c r="A8" s="2" t="s">
        <v>2548</v>
      </c>
      <c r="B8" s="2">
        <v>-4.4746440415793503</v>
      </c>
      <c r="C8" s="3">
        <v>6.5911470621927099E-21</v>
      </c>
      <c r="D8" s="2">
        <v>687</v>
      </c>
      <c r="E8" s="2">
        <v>408</v>
      </c>
      <c r="F8" s="2">
        <v>729</v>
      </c>
      <c r="G8" s="2">
        <v>20</v>
      </c>
      <c r="H8" s="2">
        <v>42</v>
      </c>
      <c r="I8" s="2">
        <v>22</v>
      </c>
      <c r="J8" s="2" t="s">
        <v>2015</v>
      </c>
      <c r="L8" s="2" t="s">
        <v>553</v>
      </c>
      <c r="M8" s="3">
        <v>1.2235174443072899E-16</v>
      </c>
      <c r="N8" s="2">
        <v>1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4">
        <f t="shared" si="0"/>
        <v>0.14285714285714285</v>
      </c>
      <c r="V8" s="2" t="s">
        <v>553</v>
      </c>
      <c r="W8" s="2" t="s">
        <v>1</v>
      </c>
      <c r="X8" s="2" t="s">
        <v>0</v>
      </c>
      <c r="Y8" s="1">
        <v>6</v>
      </c>
      <c r="Z8" s="2" t="s">
        <v>2660</v>
      </c>
      <c r="AA8" s="2" t="s">
        <v>7</v>
      </c>
      <c r="AB8" s="2" t="s">
        <v>2833</v>
      </c>
      <c r="AC8" s="2" t="s">
        <v>2</v>
      </c>
      <c r="AD8" s="2" t="s">
        <v>1</v>
      </c>
      <c r="AE8" s="2">
        <v>1.05</v>
      </c>
      <c r="AF8" s="2" t="s">
        <v>2015</v>
      </c>
    </row>
    <row r="9" spans="1:32" x14ac:dyDescent="0.25">
      <c r="A9" s="2" t="s">
        <v>2470</v>
      </c>
      <c r="B9" s="2">
        <v>-4.4217855851289798</v>
      </c>
      <c r="C9" s="3">
        <v>8.9248507431121402E-20</v>
      </c>
      <c r="D9" s="2">
        <v>262</v>
      </c>
      <c r="E9" s="2">
        <v>164</v>
      </c>
      <c r="F9" s="2">
        <v>262</v>
      </c>
      <c r="G9" s="2">
        <v>7</v>
      </c>
      <c r="H9" s="2">
        <v>14</v>
      </c>
      <c r="I9" s="2">
        <v>11</v>
      </c>
      <c r="J9" s="2" t="s">
        <v>2015</v>
      </c>
      <c r="L9" s="2" t="s">
        <v>831</v>
      </c>
      <c r="M9" s="3">
        <v>1.2235174443072899E-16</v>
      </c>
      <c r="N9" s="2">
        <v>1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4">
        <f t="shared" si="0"/>
        <v>0.14285714285714285</v>
      </c>
      <c r="V9" s="2" t="s">
        <v>831</v>
      </c>
      <c r="W9" s="2" t="s">
        <v>1</v>
      </c>
      <c r="X9" s="2" t="s">
        <v>0</v>
      </c>
      <c r="Y9" s="1">
        <v>7</v>
      </c>
      <c r="Z9" s="2" t="s">
        <v>2426</v>
      </c>
      <c r="AA9" s="2" t="s">
        <v>7</v>
      </c>
      <c r="AB9" s="2" t="s">
        <v>2832</v>
      </c>
      <c r="AC9" s="2" t="s">
        <v>2</v>
      </c>
      <c r="AD9" s="2" t="s">
        <v>1</v>
      </c>
      <c r="AE9" s="2">
        <v>1.05</v>
      </c>
      <c r="AF9" s="2" t="s">
        <v>2015</v>
      </c>
    </row>
    <row r="10" spans="1:32" x14ac:dyDescent="0.25">
      <c r="A10" s="2" t="s">
        <v>2089</v>
      </c>
      <c r="B10" s="2">
        <v>-4.4169302146674196</v>
      </c>
      <c r="C10" s="3">
        <v>2.57149571315692E-18</v>
      </c>
      <c r="D10" s="2">
        <v>416</v>
      </c>
      <c r="E10" s="2">
        <v>217</v>
      </c>
      <c r="F10" s="2">
        <v>318</v>
      </c>
      <c r="G10" s="2">
        <v>7</v>
      </c>
      <c r="H10" s="2">
        <v>18</v>
      </c>
      <c r="I10" s="2">
        <v>20</v>
      </c>
      <c r="J10" s="2" t="s">
        <v>2015</v>
      </c>
      <c r="L10" s="2" t="s">
        <v>629</v>
      </c>
      <c r="M10" s="3">
        <v>1.2235174443072899E-16</v>
      </c>
      <c r="N10" s="2">
        <v>1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4">
        <f t="shared" si="0"/>
        <v>0.14285714285714285</v>
      </c>
      <c r="V10" s="2" t="s">
        <v>629</v>
      </c>
      <c r="W10" s="2" t="s">
        <v>2</v>
      </c>
      <c r="X10" s="2" t="s">
        <v>0</v>
      </c>
      <c r="Y10" s="1">
        <v>8</v>
      </c>
      <c r="Z10" s="2" t="s">
        <v>2111</v>
      </c>
      <c r="AA10" s="2" t="s">
        <v>7</v>
      </c>
      <c r="AB10" s="2" t="s">
        <v>2831</v>
      </c>
      <c r="AC10" s="2" t="s">
        <v>2</v>
      </c>
      <c r="AD10" s="2" t="s">
        <v>1</v>
      </c>
      <c r="AE10" s="2" t="s">
        <v>0</v>
      </c>
      <c r="AF10" s="2" t="s">
        <v>2015</v>
      </c>
    </row>
    <row r="11" spans="1:32" x14ac:dyDescent="0.25">
      <c r="A11" s="2" t="s">
        <v>2802</v>
      </c>
      <c r="B11" s="2">
        <v>-4.3456863752656396</v>
      </c>
      <c r="C11" s="3">
        <v>3.36597375904665E-12</v>
      </c>
      <c r="D11" s="2">
        <v>45</v>
      </c>
      <c r="E11" s="2">
        <v>31</v>
      </c>
      <c r="F11" s="2">
        <v>49</v>
      </c>
      <c r="G11" s="2">
        <v>2</v>
      </c>
      <c r="H11" s="2">
        <v>1</v>
      </c>
      <c r="I11" s="2">
        <v>3</v>
      </c>
      <c r="J11" s="2" t="s">
        <v>2015</v>
      </c>
      <c r="L11" s="2" t="s">
        <v>491</v>
      </c>
      <c r="M11" s="3">
        <v>1.2235174443072899E-16</v>
      </c>
      <c r="N11" s="2">
        <v>1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4">
        <f t="shared" si="0"/>
        <v>0.14285714285714285</v>
      </c>
      <c r="V11" s="2" t="s">
        <v>491</v>
      </c>
      <c r="W11" s="2" t="s">
        <v>1</v>
      </c>
      <c r="X11" s="2" t="s">
        <v>0</v>
      </c>
      <c r="Y11" s="1">
        <v>9</v>
      </c>
      <c r="Z11" s="2" t="s">
        <v>2663</v>
      </c>
      <c r="AA11" s="2" t="s">
        <v>4</v>
      </c>
      <c r="AB11" s="2" t="s">
        <v>2830</v>
      </c>
      <c r="AC11" s="2" t="s">
        <v>2</v>
      </c>
      <c r="AD11" s="2" t="s">
        <v>1</v>
      </c>
      <c r="AE11" s="2">
        <v>1.05</v>
      </c>
      <c r="AF11" s="2" t="s">
        <v>2015</v>
      </c>
    </row>
    <row r="12" spans="1:32" x14ac:dyDescent="0.25">
      <c r="A12" s="2" t="s">
        <v>2627</v>
      </c>
      <c r="B12" s="2">
        <v>-4.3410859438687597</v>
      </c>
      <c r="C12" s="3">
        <v>5.5986341362558897E-11</v>
      </c>
      <c r="D12" s="2">
        <v>41</v>
      </c>
      <c r="E12" s="2">
        <v>20</v>
      </c>
      <c r="F12" s="2">
        <v>62</v>
      </c>
      <c r="G12" s="2">
        <v>0</v>
      </c>
      <c r="H12" s="2">
        <v>2</v>
      </c>
      <c r="I12" s="2">
        <v>4</v>
      </c>
      <c r="J12" s="2" t="s">
        <v>2015</v>
      </c>
      <c r="L12" s="2" t="s">
        <v>619</v>
      </c>
      <c r="M12" s="3">
        <v>1.2235174443072899E-16</v>
      </c>
      <c r="N12" s="2">
        <v>1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4">
        <f t="shared" si="0"/>
        <v>0.14285714285714285</v>
      </c>
      <c r="V12" s="2" t="s">
        <v>619</v>
      </c>
      <c r="W12" s="2" t="s">
        <v>1</v>
      </c>
      <c r="X12" s="2" t="s">
        <v>0</v>
      </c>
      <c r="Y12" s="1">
        <v>10</v>
      </c>
      <c r="Z12" s="2" t="s">
        <v>2410</v>
      </c>
      <c r="AA12" s="2" t="s">
        <v>7</v>
      </c>
      <c r="AB12" s="2" t="s">
        <v>2829</v>
      </c>
      <c r="AC12" s="2" t="s">
        <v>2</v>
      </c>
      <c r="AD12" s="2" t="s">
        <v>1</v>
      </c>
      <c r="AE12" s="2">
        <v>1.05</v>
      </c>
      <c r="AF12" s="2" t="s">
        <v>2015</v>
      </c>
    </row>
    <row r="13" spans="1:32" x14ac:dyDescent="0.25">
      <c r="A13" s="2" t="s">
        <v>2327</v>
      </c>
      <c r="B13" s="2">
        <v>-4.3397113158599403</v>
      </c>
      <c r="C13" s="3">
        <v>2.57187480264757E-17</v>
      </c>
      <c r="D13" s="2">
        <v>270</v>
      </c>
      <c r="E13" s="2">
        <v>116</v>
      </c>
      <c r="F13" s="2">
        <v>227</v>
      </c>
      <c r="G13" s="2">
        <v>5</v>
      </c>
      <c r="H13" s="2">
        <v>7</v>
      </c>
      <c r="I13" s="2">
        <v>20</v>
      </c>
      <c r="J13" s="2" t="s">
        <v>2015</v>
      </c>
      <c r="L13" s="2" t="s">
        <v>601</v>
      </c>
      <c r="M13" s="3">
        <v>1.2235174443072899E-16</v>
      </c>
      <c r="N13" s="2">
        <v>1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4">
        <f t="shared" si="0"/>
        <v>0.14285714285714285</v>
      </c>
      <c r="V13" s="2" t="s">
        <v>601</v>
      </c>
      <c r="W13" s="2" t="s">
        <v>1</v>
      </c>
      <c r="X13" s="2" t="s">
        <v>0</v>
      </c>
      <c r="Y13" s="1">
        <v>11</v>
      </c>
      <c r="Z13" s="2" t="s">
        <v>2790</v>
      </c>
      <c r="AA13" s="2" t="s">
        <v>7</v>
      </c>
      <c r="AB13" s="2" t="s">
        <v>2828</v>
      </c>
      <c r="AC13" s="2" t="s">
        <v>2</v>
      </c>
      <c r="AD13" s="2" t="s">
        <v>1</v>
      </c>
      <c r="AE13" s="2">
        <v>1.05</v>
      </c>
      <c r="AF13" s="2" t="s">
        <v>2015</v>
      </c>
    </row>
    <row r="14" spans="1:32" x14ac:dyDescent="0.25">
      <c r="A14" s="2" t="s">
        <v>2023</v>
      </c>
      <c r="B14" s="2">
        <v>-4.3250348584871903</v>
      </c>
      <c r="C14" s="3">
        <v>2.0396941342951701E-5</v>
      </c>
      <c r="D14" s="2">
        <v>7</v>
      </c>
      <c r="E14" s="2">
        <v>10</v>
      </c>
      <c r="F14" s="2">
        <v>9</v>
      </c>
      <c r="G14" s="2">
        <v>0</v>
      </c>
      <c r="H14" s="2">
        <v>1</v>
      </c>
      <c r="I14" s="2">
        <v>0</v>
      </c>
      <c r="J14" s="2" t="s">
        <v>2015</v>
      </c>
      <c r="L14" s="2" t="s">
        <v>589</v>
      </c>
      <c r="M14" s="2">
        <v>-1.8256936083512401</v>
      </c>
      <c r="N14" s="2">
        <v>0.27655848682435602</v>
      </c>
      <c r="O14" s="2">
        <v>0</v>
      </c>
      <c r="P14" s="2">
        <v>1</v>
      </c>
      <c r="Q14" s="2">
        <v>0</v>
      </c>
      <c r="R14" s="2">
        <v>0</v>
      </c>
      <c r="S14" s="2">
        <v>0</v>
      </c>
      <c r="T14" s="2">
        <v>0</v>
      </c>
      <c r="U14" s="4">
        <f t="shared" si="0"/>
        <v>0.18236549811776515</v>
      </c>
      <c r="V14" s="2" t="s">
        <v>589</v>
      </c>
      <c r="W14" s="2" t="s">
        <v>1</v>
      </c>
      <c r="X14" s="2" t="s">
        <v>0</v>
      </c>
      <c r="Y14" s="1">
        <v>12</v>
      </c>
      <c r="Z14" s="2" t="s">
        <v>2328</v>
      </c>
      <c r="AA14" s="2" t="s">
        <v>4</v>
      </c>
      <c r="AB14" s="2" t="s">
        <v>2827</v>
      </c>
      <c r="AC14" s="2" t="s">
        <v>2</v>
      </c>
      <c r="AD14" s="2" t="s">
        <v>1</v>
      </c>
      <c r="AE14" s="2">
        <v>1.05</v>
      </c>
      <c r="AF14" s="2" t="s">
        <v>2015</v>
      </c>
    </row>
    <row r="15" spans="1:32" x14ac:dyDescent="0.25">
      <c r="A15" s="2" t="s">
        <v>2530</v>
      </c>
      <c r="B15" s="2">
        <v>-4.3078125277948001</v>
      </c>
      <c r="C15" s="3">
        <v>3.1082285454141801E-26</v>
      </c>
      <c r="D15" s="2">
        <v>1474</v>
      </c>
      <c r="E15" s="2">
        <v>741</v>
      </c>
      <c r="F15" s="2">
        <v>1426</v>
      </c>
      <c r="G15" s="2">
        <v>38</v>
      </c>
      <c r="H15" s="2">
        <v>84</v>
      </c>
      <c r="I15" s="2">
        <v>64</v>
      </c>
      <c r="J15" s="2" t="s">
        <v>2015</v>
      </c>
      <c r="L15" s="2" t="s">
        <v>631</v>
      </c>
      <c r="M15" s="2">
        <v>2.5951245287668998</v>
      </c>
      <c r="N15" s="2">
        <v>0.12913145385202701</v>
      </c>
      <c r="O15" s="2">
        <v>0</v>
      </c>
      <c r="P15" s="2">
        <v>0</v>
      </c>
      <c r="Q15" s="2">
        <v>0</v>
      </c>
      <c r="R15" s="2">
        <v>0</v>
      </c>
      <c r="S15" s="2">
        <v>1</v>
      </c>
      <c r="T15" s="2">
        <v>1</v>
      </c>
      <c r="U15" s="4">
        <f t="shared" si="0"/>
        <v>0.30416163626457532</v>
      </c>
      <c r="V15" s="2" t="s">
        <v>631</v>
      </c>
      <c r="W15" s="2" t="s">
        <v>2</v>
      </c>
      <c r="X15" s="2" t="s">
        <v>0</v>
      </c>
      <c r="Y15" s="1">
        <v>13</v>
      </c>
      <c r="Z15" s="2" t="s">
        <v>2143</v>
      </c>
      <c r="AA15" s="2" t="s">
        <v>7</v>
      </c>
      <c r="AB15" s="2" t="s">
        <v>2826</v>
      </c>
      <c r="AC15" s="2" t="s">
        <v>2</v>
      </c>
      <c r="AD15" s="2" t="s">
        <v>1</v>
      </c>
      <c r="AE15" s="2">
        <v>1.5</v>
      </c>
      <c r="AF15" s="2" t="s">
        <v>2015</v>
      </c>
    </row>
    <row r="16" spans="1:32" x14ac:dyDescent="0.25">
      <c r="A16" s="2" t="s">
        <v>2321</v>
      </c>
      <c r="B16" s="2">
        <v>-4.30199735846303</v>
      </c>
      <c r="C16" s="3">
        <v>8.1032851704469598E-16</v>
      </c>
      <c r="D16" s="2">
        <v>114</v>
      </c>
      <c r="E16" s="2">
        <v>62</v>
      </c>
      <c r="F16" s="2">
        <v>103</v>
      </c>
      <c r="G16" s="2">
        <v>2</v>
      </c>
      <c r="H16" s="2">
        <v>5</v>
      </c>
      <c r="I16" s="2">
        <v>7</v>
      </c>
      <c r="J16" s="2" t="s">
        <v>2015</v>
      </c>
      <c r="L16" s="2" t="s">
        <v>571</v>
      </c>
      <c r="M16" s="2">
        <v>2.4936609144586499</v>
      </c>
      <c r="N16" s="2">
        <v>0.148626096450892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2</v>
      </c>
      <c r="U16" s="4">
        <f t="shared" si="0"/>
        <v>0.30694658520727025</v>
      </c>
      <c r="V16" s="2" t="s">
        <v>571</v>
      </c>
      <c r="W16" s="2" t="s">
        <v>1</v>
      </c>
      <c r="X16" s="2" t="s">
        <v>0</v>
      </c>
      <c r="Y16" s="1">
        <v>14</v>
      </c>
      <c r="Z16" s="2" t="s">
        <v>2573</v>
      </c>
      <c r="AA16" s="2" t="s">
        <v>7</v>
      </c>
      <c r="AB16" s="2" t="s">
        <v>2825</v>
      </c>
      <c r="AC16" s="2" t="s">
        <v>2</v>
      </c>
      <c r="AD16" s="2" t="s">
        <v>1</v>
      </c>
      <c r="AE16" s="2">
        <v>1.05</v>
      </c>
      <c r="AF16" s="2" t="s">
        <v>2015</v>
      </c>
    </row>
    <row r="17" spans="1:32" x14ac:dyDescent="0.25">
      <c r="A17" s="2" t="s">
        <v>2668</v>
      </c>
      <c r="B17" s="2">
        <v>-4.2971886615734798</v>
      </c>
      <c r="C17" s="3">
        <v>1.9874657485794699E-19</v>
      </c>
      <c r="D17" s="2">
        <v>618</v>
      </c>
      <c r="E17" s="2">
        <v>335</v>
      </c>
      <c r="F17" s="2">
        <v>519</v>
      </c>
      <c r="G17" s="2">
        <v>15</v>
      </c>
      <c r="H17" s="2">
        <v>35</v>
      </c>
      <c r="I17" s="2">
        <v>26</v>
      </c>
      <c r="J17" s="2" t="s">
        <v>2015</v>
      </c>
      <c r="L17" s="2" t="s">
        <v>641</v>
      </c>
      <c r="M17" s="2">
        <v>-1.5561451936106099E-2</v>
      </c>
      <c r="N17" s="2">
        <v>1</v>
      </c>
      <c r="O17" s="2">
        <v>0</v>
      </c>
      <c r="P17" s="2">
        <v>0</v>
      </c>
      <c r="Q17" s="2">
        <v>1</v>
      </c>
      <c r="R17" s="2">
        <v>1</v>
      </c>
      <c r="S17" s="2">
        <v>0</v>
      </c>
      <c r="T17" s="2">
        <v>0</v>
      </c>
      <c r="U17" s="4">
        <f t="shared" si="0"/>
        <v>0.42857142857142855</v>
      </c>
      <c r="V17" s="2" t="s">
        <v>641</v>
      </c>
      <c r="W17" s="2" t="s">
        <v>1</v>
      </c>
      <c r="X17" s="2" t="s">
        <v>0</v>
      </c>
      <c r="Y17" s="1">
        <v>15</v>
      </c>
      <c r="Z17" s="2" t="s">
        <v>2509</v>
      </c>
      <c r="AA17" s="2" t="s">
        <v>7</v>
      </c>
      <c r="AB17" s="2" t="s">
        <v>2824</v>
      </c>
      <c r="AC17" s="2" t="s">
        <v>2</v>
      </c>
      <c r="AD17" s="2" t="s">
        <v>1</v>
      </c>
      <c r="AE17" s="2">
        <v>1.05</v>
      </c>
      <c r="AF17" s="2" t="s">
        <v>2015</v>
      </c>
    </row>
    <row r="18" spans="1:32" x14ac:dyDescent="0.25">
      <c r="A18" s="2" t="s">
        <v>2528</v>
      </c>
      <c r="B18" s="2">
        <v>-4.2890916380663802</v>
      </c>
      <c r="C18" s="3">
        <v>1.3572965461642099E-14</v>
      </c>
      <c r="D18" s="2">
        <v>102</v>
      </c>
      <c r="E18" s="2">
        <v>76</v>
      </c>
      <c r="F18" s="2">
        <v>108</v>
      </c>
      <c r="G18" s="2">
        <v>2</v>
      </c>
      <c r="H18" s="2">
        <v>9</v>
      </c>
      <c r="I18" s="2">
        <v>4</v>
      </c>
      <c r="J18" s="2" t="s">
        <v>2015</v>
      </c>
      <c r="L18" s="2" t="s">
        <v>591</v>
      </c>
      <c r="M18" s="2">
        <v>3.14575235242499</v>
      </c>
      <c r="N18" s="2">
        <v>6.3625539741679296E-2</v>
      </c>
      <c r="O18" s="2">
        <v>0</v>
      </c>
      <c r="P18" s="2">
        <v>0</v>
      </c>
      <c r="Q18" s="2">
        <v>0</v>
      </c>
      <c r="R18" s="2">
        <v>1</v>
      </c>
      <c r="S18" s="2">
        <v>2</v>
      </c>
      <c r="T18" s="2">
        <v>0</v>
      </c>
      <c r="U18" s="4">
        <f t="shared" si="0"/>
        <v>0.43766079139166847</v>
      </c>
      <c r="V18" s="2" t="s">
        <v>591</v>
      </c>
      <c r="W18" s="2" t="s">
        <v>1</v>
      </c>
      <c r="X18" s="2" t="s">
        <v>0</v>
      </c>
      <c r="Y18" s="1">
        <v>16</v>
      </c>
      <c r="Z18" s="2" t="s">
        <v>2362</v>
      </c>
      <c r="AA18" s="2" t="s">
        <v>4</v>
      </c>
      <c r="AB18" s="2" t="s">
        <v>2823</v>
      </c>
      <c r="AC18" s="2" t="s">
        <v>2</v>
      </c>
      <c r="AD18" s="2" t="s">
        <v>1</v>
      </c>
      <c r="AE18" s="2">
        <v>1.25</v>
      </c>
      <c r="AF18" s="2" t="s">
        <v>2015</v>
      </c>
    </row>
    <row r="19" spans="1:32" x14ac:dyDescent="0.25">
      <c r="A19" s="2" t="s">
        <v>2514</v>
      </c>
      <c r="B19" s="2">
        <v>-4.2843329456468</v>
      </c>
      <c r="C19" s="3">
        <v>6.5169269557708397E-20</v>
      </c>
      <c r="D19" s="2">
        <v>635</v>
      </c>
      <c r="E19" s="2">
        <v>319</v>
      </c>
      <c r="F19" s="2">
        <v>625</v>
      </c>
      <c r="G19" s="2">
        <v>19</v>
      </c>
      <c r="H19" s="2">
        <v>35</v>
      </c>
      <c r="I19" s="2">
        <v>26</v>
      </c>
      <c r="J19" s="2" t="s">
        <v>2015</v>
      </c>
      <c r="L19" s="2" t="s">
        <v>713</v>
      </c>
      <c r="M19" s="2">
        <v>-3.1318358864629299</v>
      </c>
      <c r="N19" s="2">
        <v>7.0114270589455893E-2</v>
      </c>
      <c r="O19" s="2">
        <v>0</v>
      </c>
      <c r="P19" s="2">
        <v>0</v>
      </c>
      <c r="Q19" s="2">
        <v>3</v>
      </c>
      <c r="R19" s="2">
        <v>0</v>
      </c>
      <c r="S19" s="2">
        <v>0</v>
      </c>
      <c r="T19" s="2">
        <v>0</v>
      </c>
      <c r="U19" s="4">
        <f t="shared" si="0"/>
        <v>0.43858775294135083</v>
      </c>
      <c r="V19" s="2" t="s">
        <v>713</v>
      </c>
      <c r="W19" s="2" t="s">
        <v>1</v>
      </c>
      <c r="X19" s="2" t="s">
        <v>0</v>
      </c>
      <c r="Y19" s="1">
        <v>17</v>
      </c>
      <c r="Z19" s="2" t="s">
        <v>2093</v>
      </c>
      <c r="AA19" s="2" t="s">
        <v>7</v>
      </c>
      <c r="AB19" s="2" t="s">
        <v>2822</v>
      </c>
      <c r="AC19" s="2" t="s">
        <v>2</v>
      </c>
      <c r="AD19" s="2" t="s">
        <v>1</v>
      </c>
      <c r="AE19" s="2">
        <v>1.6</v>
      </c>
      <c r="AF19" s="2" t="s">
        <v>2015</v>
      </c>
    </row>
    <row r="20" spans="1:32" x14ac:dyDescent="0.25">
      <c r="A20" s="2" t="s">
        <v>2590</v>
      </c>
      <c r="B20" s="2">
        <v>-4.2813952492285203</v>
      </c>
      <c r="C20" s="3">
        <v>5.3719441532448803E-17</v>
      </c>
      <c r="D20" s="2">
        <v>329</v>
      </c>
      <c r="E20" s="2">
        <v>177</v>
      </c>
      <c r="F20" s="2">
        <v>324</v>
      </c>
      <c r="G20" s="2">
        <v>8</v>
      </c>
      <c r="H20" s="2">
        <v>21</v>
      </c>
      <c r="I20" s="2">
        <v>14</v>
      </c>
      <c r="J20" s="2" t="s">
        <v>2015</v>
      </c>
      <c r="L20" s="2" t="s">
        <v>701</v>
      </c>
      <c r="M20" s="2">
        <v>1.1103145200419999</v>
      </c>
      <c r="N20" s="2">
        <v>0.433448096885927</v>
      </c>
      <c r="O20" s="2">
        <v>2</v>
      </c>
      <c r="P20" s="2">
        <v>0</v>
      </c>
      <c r="Q20" s="2">
        <v>0</v>
      </c>
      <c r="R20" s="2">
        <v>1</v>
      </c>
      <c r="S20" s="2">
        <v>1</v>
      </c>
      <c r="T20" s="2">
        <v>2</v>
      </c>
      <c r="U20" s="4">
        <f t="shared" si="0"/>
        <v>0.91906401384084668</v>
      </c>
      <c r="V20" s="2" t="s">
        <v>701</v>
      </c>
      <c r="W20" s="2" t="s">
        <v>1</v>
      </c>
      <c r="X20" s="2" t="s">
        <v>0</v>
      </c>
      <c r="Y20" s="1">
        <v>18</v>
      </c>
      <c r="Z20" s="2" t="s">
        <v>2568</v>
      </c>
      <c r="AA20" s="2" t="s">
        <v>4</v>
      </c>
      <c r="AB20" s="2" t="s">
        <v>2821</v>
      </c>
      <c r="AC20" s="2" t="s">
        <v>2</v>
      </c>
      <c r="AD20" s="2" t="s">
        <v>1</v>
      </c>
      <c r="AE20" s="2">
        <v>1.05</v>
      </c>
      <c r="AF20" s="2" t="s">
        <v>2015</v>
      </c>
    </row>
    <row r="21" spans="1:32" x14ac:dyDescent="0.25">
      <c r="A21" s="2" t="s">
        <v>2579</v>
      </c>
      <c r="B21" s="2">
        <v>-4.2771172593442399</v>
      </c>
      <c r="C21" s="3">
        <v>2.7394107528461002E-13</v>
      </c>
      <c r="D21" s="2">
        <v>465</v>
      </c>
      <c r="E21" s="2">
        <v>264</v>
      </c>
      <c r="F21" s="2">
        <v>369</v>
      </c>
      <c r="G21" s="2">
        <v>5</v>
      </c>
      <c r="H21" s="2">
        <v>34</v>
      </c>
      <c r="I21" s="2">
        <v>25</v>
      </c>
      <c r="J21" s="2" t="s">
        <v>2015</v>
      </c>
      <c r="L21" s="2" t="s">
        <v>847</v>
      </c>
      <c r="M21" s="2">
        <v>-2.1436809700903101</v>
      </c>
      <c r="N21" s="2">
        <v>0.132244278534591</v>
      </c>
      <c r="O21" s="2">
        <v>4</v>
      </c>
      <c r="P21" s="2">
        <v>2</v>
      </c>
      <c r="Q21" s="2">
        <v>0</v>
      </c>
      <c r="R21" s="2">
        <v>0</v>
      </c>
      <c r="S21" s="2">
        <v>1</v>
      </c>
      <c r="T21" s="2">
        <v>0</v>
      </c>
      <c r="U21" s="4">
        <f t="shared" si="0"/>
        <v>1.0188920397906558</v>
      </c>
      <c r="V21" s="2" t="s">
        <v>847</v>
      </c>
      <c r="W21" s="2" t="s">
        <v>2</v>
      </c>
      <c r="X21" s="2" t="s">
        <v>0</v>
      </c>
      <c r="Y21" s="1">
        <v>19</v>
      </c>
      <c r="Z21" s="2" t="s">
        <v>2258</v>
      </c>
      <c r="AA21" s="2" t="s">
        <v>7</v>
      </c>
      <c r="AB21" s="2" t="s">
        <v>2820</v>
      </c>
      <c r="AC21" s="2" t="s">
        <v>2</v>
      </c>
      <c r="AD21" s="2" t="s">
        <v>1</v>
      </c>
      <c r="AE21" s="2">
        <v>1.05</v>
      </c>
      <c r="AF21" s="2" t="s">
        <v>2015</v>
      </c>
    </row>
    <row r="22" spans="1:32" x14ac:dyDescent="0.25">
      <c r="A22" s="2" t="s">
        <v>2635</v>
      </c>
      <c r="B22" s="2">
        <v>-4.2600879304450796</v>
      </c>
      <c r="C22" s="3">
        <v>1.6857654013102199E-21</v>
      </c>
      <c r="D22" s="2">
        <v>816</v>
      </c>
      <c r="E22" s="2">
        <v>419</v>
      </c>
      <c r="F22" s="2">
        <v>784</v>
      </c>
      <c r="G22" s="2">
        <v>24</v>
      </c>
      <c r="H22" s="2">
        <v>46</v>
      </c>
      <c r="I22" s="2">
        <v>35</v>
      </c>
      <c r="J22" s="2" t="s">
        <v>2015</v>
      </c>
      <c r="L22" s="2" t="s">
        <v>625</v>
      </c>
      <c r="M22" s="2">
        <v>0.77070880593659097</v>
      </c>
      <c r="N22" s="2">
        <v>0.59779023745817095</v>
      </c>
      <c r="O22" s="2">
        <v>0</v>
      </c>
      <c r="P22" s="2">
        <v>0</v>
      </c>
      <c r="Q22" s="2">
        <v>3</v>
      </c>
      <c r="R22" s="2">
        <v>1</v>
      </c>
      <c r="S22" s="2">
        <v>2</v>
      </c>
      <c r="T22" s="2">
        <v>1</v>
      </c>
      <c r="U22" s="4">
        <f t="shared" si="0"/>
        <v>1.0853986053511673</v>
      </c>
      <c r="V22" s="2" t="s">
        <v>625</v>
      </c>
      <c r="W22" s="2" t="s">
        <v>1</v>
      </c>
      <c r="X22" s="2" t="s">
        <v>0</v>
      </c>
      <c r="Y22" s="1">
        <v>20</v>
      </c>
      <c r="Z22" s="2" t="s">
        <v>2387</v>
      </c>
      <c r="AA22" s="2" t="s">
        <v>4</v>
      </c>
      <c r="AB22" s="2" t="s">
        <v>2819</v>
      </c>
      <c r="AC22" s="2" t="s">
        <v>2</v>
      </c>
      <c r="AD22" s="2" t="s">
        <v>1</v>
      </c>
      <c r="AE22" s="2">
        <v>1.05</v>
      </c>
      <c r="AF22" s="2" t="s">
        <v>2015</v>
      </c>
    </row>
    <row r="23" spans="1:32" x14ac:dyDescent="0.25">
      <c r="A23" s="2" t="s">
        <v>2637</v>
      </c>
      <c r="B23" s="2">
        <v>-4.25817528766905</v>
      </c>
      <c r="C23" s="3">
        <v>8.1961299215158001E-18</v>
      </c>
      <c r="D23" s="2">
        <v>107</v>
      </c>
      <c r="E23" s="2">
        <v>90</v>
      </c>
      <c r="F23" s="2">
        <v>110</v>
      </c>
      <c r="G23" s="2">
        <v>4</v>
      </c>
      <c r="H23" s="2">
        <v>6</v>
      </c>
      <c r="I23" s="2">
        <v>6</v>
      </c>
      <c r="J23" s="2" t="s">
        <v>2015</v>
      </c>
      <c r="L23" s="2" t="s">
        <v>785</v>
      </c>
      <c r="M23" s="2">
        <v>-0.218419562835695</v>
      </c>
      <c r="N23" s="2">
        <v>0.952785128025606</v>
      </c>
      <c r="O23" s="2">
        <v>0</v>
      </c>
      <c r="P23" s="2">
        <v>0</v>
      </c>
      <c r="Q23" s="2">
        <v>5</v>
      </c>
      <c r="R23" s="2">
        <v>1</v>
      </c>
      <c r="S23" s="2">
        <v>1</v>
      </c>
      <c r="T23" s="2">
        <v>0</v>
      </c>
      <c r="U23" s="4">
        <f t="shared" si="0"/>
        <v>1.136112161146515</v>
      </c>
      <c r="V23" s="2" t="s">
        <v>785</v>
      </c>
      <c r="W23" s="2" t="s">
        <v>1</v>
      </c>
      <c r="X23" s="2" t="s">
        <v>0</v>
      </c>
      <c r="Y23" s="1">
        <v>21</v>
      </c>
      <c r="Z23" s="2" t="s">
        <v>2241</v>
      </c>
      <c r="AA23" s="2" t="s">
        <v>7</v>
      </c>
      <c r="AB23" s="2" t="s">
        <v>2818</v>
      </c>
      <c r="AC23" s="2" t="s">
        <v>2</v>
      </c>
      <c r="AD23" s="2" t="s">
        <v>1</v>
      </c>
      <c r="AE23" s="2">
        <v>1.25</v>
      </c>
      <c r="AF23" s="2" t="s">
        <v>2015</v>
      </c>
    </row>
    <row r="24" spans="1:32" x14ac:dyDescent="0.25">
      <c r="A24" s="2" t="s">
        <v>2539</v>
      </c>
      <c r="B24" s="2">
        <v>-4.2509258561771599</v>
      </c>
      <c r="C24" s="3">
        <v>2.21492951690604E-21</v>
      </c>
      <c r="D24" s="2">
        <v>1185</v>
      </c>
      <c r="E24" s="2">
        <v>590</v>
      </c>
      <c r="F24" s="2">
        <v>1035</v>
      </c>
      <c r="G24" s="2">
        <v>29</v>
      </c>
      <c r="H24" s="2">
        <v>74</v>
      </c>
      <c r="I24" s="2">
        <v>49</v>
      </c>
      <c r="J24" s="2" t="s">
        <v>2015</v>
      </c>
      <c r="L24" s="2" t="s">
        <v>495</v>
      </c>
      <c r="M24" s="2">
        <v>-0.30440939663934002</v>
      </c>
      <c r="N24" s="2">
        <v>0.81896529716552702</v>
      </c>
      <c r="O24" s="2">
        <v>2</v>
      </c>
      <c r="P24" s="2">
        <v>0</v>
      </c>
      <c r="Q24" s="2">
        <v>3</v>
      </c>
      <c r="R24" s="2">
        <v>0</v>
      </c>
      <c r="S24" s="2">
        <v>2</v>
      </c>
      <c r="T24" s="2">
        <v>2</v>
      </c>
      <c r="U24" s="4">
        <f t="shared" si="0"/>
        <v>1.4027093281665037</v>
      </c>
      <c r="V24" s="2" t="s">
        <v>495</v>
      </c>
      <c r="W24" s="2" t="s">
        <v>1</v>
      </c>
      <c r="X24" s="2" t="s">
        <v>0</v>
      </c>
      <c r="Y24" s="1">
        <v>22</v>
      </c>
      <c r="Z24" s="2" t="s">
        <v>2106</v>
      </c>
      <c r="AA24" s="2" t="s">
        <v>4</v>
      </c>
      <c r="AB24" s="2" t="s">
        <v>2817</v>
      </c>
      <c r="AC24" s="2" t="s">
        <v>2</v>
      </c>
      <c r="AD24" s="2" t="s">
        <v>1</v>
      </c>
      <c r="AE24" s="2">
        <v>1.5</v>
      </c>
      <c r="AF24" s="2" t="s">
        <v>2015</v>
      </c>
    </row>
    <row r="25" spans="1:32" x14ac:dyDescent="0.25">
      <c r="A25" s="2" t="s">
        <v>2604</v>
      </c>
      <c r="B25" s="2">
        <v>-4.2499716206045504</v>
      </c>
      <c r="C25" s="3">
        <v>2.2000376425919001E-13</v>
      </c>
      <c r="D25" s="2">
        <v>580</v>
      </c>
      <c r="E25" s="2">
        <v>305</v>
      </c>
      <c r="F25" s="2">
        <v>528</v>
      </c>
      <c r="G25" s="2">
        <v>8</v>
      </c>
      <c r="H25" s="2">
        <v>46</v>
      </c>
      <c r="I25" s="2">
        <v>30</v>
      </c>
      <c r="J25" s="2" t="s">
        <v>2015</v>
      </c>
      <c r="L25" s="2" t="s">
        <v>687</v>
      </c>
      <c r="M25" s="2">
        <v>1.1422395685872999</v>
      </c>
      <c r="N25" s="2">
        <v>0.30280850439709001</v>
      </c>
      <c r="O25" s="2">
        <v>0</v>
      </c>
      <c r="P25" s="2">
        <v>2</v>
      </c>
      <c r="Q25" s="2">
        <v>1</v>
      </c>
      <c r="R25" s="2">
        <v>3</v>
      </c>
      <c r="S25" s="2">
        <v>3</v>
      </c>
      <c r="T25" s="2">
        <v>1</v>
      </c>
      <c r="U25" s="4">
        <f t="shared" si="0"/>
        <v>1.4718297863424414</v>
      </c>
      <c r="V25" s="2" t="s">
        <v>687</v>
      </c>
      <c r="W25" s="2" t="s">
        <v>1</v>
      </c>
      <c r="X25" s="2" t="s">
        <v>0</v>
      </c>
      <c r="Y25" s="1">
        <v>23</v>
      </c>
      <c r="Z25" s="2" t="s">
        <v>2438</v>
      </c>
      <c r="AA25" s="2" t="s">
        <v>7</v>
      </c>
      <c r="AB25" s="2" t="s">
        <v>2816</v>
      </c>
      <c r="AC25" s="2" t="s">
        <v>2</v>
      </c>
      <c r="AD25" s="2" t="s">
        <v>1</v>
      </c>
      <c r="AE25" s="2">
        <v>1.05</v>
      </c>
      <c r="AF25" s="2" t="s">
        <v>2015</v>
      </c>
    </row>
    <row r="26" spans="1:32" x14ac:dyDescent="0.25">
      <c r="A26" s="2" t="s">
        <v>2520</v>
      </c>
      <c r="B26" s="2">
        <v>-4.2447917018620798</v>
      </c>
      <c r="C26" s="3">
        <v>5.1695338137456996E-25</v>
      </c>
      <c r="D26" s="2">
        <v>877</v>
      </c>
      <c r="E26" s="2">
        <v>467</v>
      </c>
      <c r="F26" s="2">
        <v>904</v>
      </c>
      <c r="G26" s="2">
        <v>35</v>
      </c>
      <c r="H26" s="2">
        <v>46</v>
      </c>
      <c r="I26" s="2">
        <v>35</v>
      </c>
      <c r="J26" s="2" t="s">
        <v>2015</v>
      </c>
      <c r="L26" s="2" t="s">
        <v>475</v>
      </c>
      <c r="M26" s="2">
        <v>0.67775231668525504</v>
      </c>
      <c r="N26" s="2">
        <v>0.54191929704418795</v>
      </c>
      <c r="O26" s="2">
        <v>3</v>
      </c>
      <c r="P26" s="2">
        <v>0</v>
      </c>
      <c r="Q26" s="2">
        <v>1</v>
      </c>
      <c r="R26" s="2">
        <v>2</v>
      </c>
      <c r="S26" s="2">
        <v>2</v>
      </c>
      <c r="T26" s="2">
        <v>2</v>
      </c>
      <c r="U26" s="4">
        <f t="shared" si="0"/>
        <v>1.5059884710063127</v>
      </c>
      <c r="V26" s="2" t="s">
        <v>475</v>
      </c>
      <c r="W26" s="2" t="s">
        <v>1</v>
      </c>
      <c r="X26" s="2" t="s">
        <v>0</v>
      </c>
      <c r="Y26" s="1">
        <v>24</v>
      </c>
      <c r="Z26" s="2" t="s">
        <v>2298</v>
      </c>
      <c r="AA26" s="2" t="s">
        <v>4</v>
      </c>
      <c r="AB26" s="2" t="s">
        <v>2815</v>
      </c>
      <c r="AC26" s="2" t="s">
        <v>2</v>
      </c>
      <c r="AD26" s="2" t="s">
        <v>1</v>
      </c>
      <c r="AE26" s="2">
        <v>1.05</v>
      </c>
      <c r="AF26" s="2" t="s">
        <v>2015</v>
      </c>
    </row>
    <row r="27" spans="1:32" x14ac:dyDescent="0.25">
      <c r="A27" s="2" t="s">
        <v>2649</v>
      </c>
      <c r="B27" s="2">
        <v>-4.2379164331000396</v>
      </c>
      <c r="C27" s="3">
        <v>3.1539561567755498E-17</v>
      </c>
      <c r="D27" s="2">
        <v>683</v>
      </c>
      <c r="E27" s="2">
        <v>406</v>
      </c>
      <c r="F27" s="2">
        <v>674</v>
      </c>
      <c r="G27" s="2">
        <v>14</v>
      </c>
      <c r="H27" s="2">
        <v>51</v>
      </c>
      <c r="I27" s="2">
        <v>36</v>
      </c>
      <c r="J27" s="2" t="s">
        <v>2015</v>
      </c>
      <c r="L27" s="2" t="s">
        <v>587</v>
      </c>
      <c r="M27" s="2">
        <v>-0.72458673972891996</v>
      </c>
      <c r="N27" s="2">
        <v>0.850029230423757</v>
      </c>
      <c r="O27" s="2">
        <v>8</v>
      </c>
      <c r="P27" s="2">
        <v>0</v>
      </c>
      <c r="Q27" s="2">
        <v>0</v>
      </c>
      <c r="R27" s="2">
        <v>0</v>
      </c>
      <c r="S27" s="2">
        <v>0</v>
      </c>
      <c r="T27" s="2">
        <v>2</v>
      </c>
      <c r="U27" s="4">
        <f t="shared" si="0"/>
        <v>1.5500041757748224</v>
      </c>
      <c r="V27" s="2" t="s">
        <v>587</v>
      </c>
      <c r="W27" s="2" t="s">
        <v>1</v>
      </c>
      <c r="X27" s="2" t="s">
        <v>0</v>
      </c>
      <c r="Y27" s="1">
        <v>25</v>
      </c>
      <c r="Z27" s="2" t="s">
        <v>2282</v>
      </c>
      <c r="AA27" s="2" t="s">
        <v>4</v>
      </c>
      <c r="AB27" s="2" t="s">
        <v>2814</v>
      </c>
      <c r="AC27" s="2" t="s">
        <v>2</v>
      </c>
      <c r="AD27" s="2" t="s">
        <v>1</v>
      </c>
      <c r="AE27" s="2">
        <v>1.05</v>
      </c>
      <c r="AF27" s="2" t="s">
        <v>2015</v>
      </c>
    </row>
    <row r="28" spans="1:32" x14ac:dyDescent="0.25">
      <c r="A28" s="2" t="s">
        <v>2518</v>
      </c>
      <c r="B28" s="2">
        <v>-4.2348483124873004</v>
      </c>
      <c r="C28" s="3">
        <v>3.8713000854710802E-16</v>
      </c>
      <c r="D28" s="2">
        <v>324</v>
      </c>
      <c r="E28" s="2">
        <v>181</v>
      </c>
      <c r="F28" s="2">
        <v>313</v>
      </c>
      <c r="G28" s="2">
        <v>6</v>
      </c>
      <c r="H28" s="2">
        <v>21</v>
      </c>
      <c r="I28" s="2">
        <v>18</v>
      </c>
      <c r="J28" s="2" t="s">
        <v>2015</v>
      </c>
      <c r="L28" s="2" t="s">
        <v>723</v>
      </c>
      <c r="M28" s="2">
        <v>1.14842179701602</v>
      </c>
      <c r="N28" s="2">
        <v>0.38365515483687901</v>
      </c>
      <c r="O28" s="2">
        <v>1</v>
      </c>
      <c r="P28" s="2">
        <v>2</v>
      </c>
      <c r="Q28" s="2">
        <v>0</v>
      </c>
      <c r="R28" s="2">
        <v>5</v>
      </c>
      <c r="S28" s="2">
        <v>0</v>
      </c>
      <c r="T28" s="2">
        <v>3</v>
      </c>
      <c r="U28" s="4">
        <f t="shared" si="0"/>
        <v>1.6262364506909825</v>
      </c>
      <c r="V28" s="2" t="s">
        <v>723</v>
      </c>
      <c r="W28" s="2" t="s">
        <v>1</v>
      </c>
      <c r="X28" s="2" t="s">
        <v>0</v>
      </c>
      <c r="Y28" s="1">
        <v>26</v>
      </c>
      <c r="Z28" s="2" t="s">
        <v>2058</v>
      </c>
      <c r="AA28" s="2" t="s">
        <v>4</v>
      </c>
      <c r="AB28" s="2" t="s">
        <v>2813</v>
      </c>
      <c r="AC28" s="2" t="s">
        <v>2</v>
      </c>
      <c r="AD28" s="2" t="s">
        <v>1</v>
      </c>
      <c r="AE28" s="2">
        <v>1.4</v>
      </c>
      <c r="AF28" s="2" t="s">
        <v>2015</v>
      </c>
    </row>
    <row r="29" spans="1:32" x14ac:dyDescent="0.25">
      <c r="A29" s="2" t="s">
        <v>2532</v>
      </c>
      <c r="B29" s="2">
        <v>-4.22030470940821</v>
      </c>
      <c r="C29" s="3">
        <v>3.7451450032711302E-17</v>
      </c>
      <c r="D29" s="2">
        <v>424</v>
      </c>
      <c r="E29" s="2">
        <v>267</v>
      </c>
      <c r="F29" s="2">
        <v>389</v>
      </c>
      <c r="G29" s="2">
        <v>11</v>
      </c>
      <c r="H29" s="2">
        <v>32</v>
      </c>
      <c r="I29" s="2">
        <v>18</v>
      </c>
      <c r="J29" s="2" t="s">
        <v>2015</v>
      </c>
      <c r="L29" s="2" t="s">
        <v>469</v>
      </c>
      <c r="M29" s="2">
        <v>0.28357361409522802</v>
      </c>
      <c r="N29" s="2">
        <v>0.79813063744266899</v>
      </c>
      <c r="O29" s="2">
        <v>3</v>
      </c>
      <c r="P29" s="2">
        <v>0</v>
      </c>
      <c r="Q29" s="2">
        <v>3</v>
      </c>
      <c r="R29" s="2">
        <v>3</v>
      </c>
      <c r="S29" s="2">
        <v>3</v>
      </c>
      <c r="T29" s="2">
        <v>1</v>
      </c>
      <c r="U29" s="4">
        <f t="shared" si="0"/>
        <v>1.9711615196346668</v>
      </c>
      <c r="V29" s="2" t="s">
        <v>469</v>
      </c>
      <c r="W29" s="2" t="s">
        <v>1</v>
      </c>
      <c r="X29" s="2" t="s">
        <v>0</v>
      </c>
      <c r="Y29" s="1">
        <v>27</v>
      </c>
      <c r="Z29" s="2" t="s">
        <v>2194</v>
      </c>
      <c r="AA29" s="2" t="s">
        <v>4</v>
      </c>
      <c r="AB29" s="2" t="s">
        <v>2812</v>
      </c>
      <c r="AC29" s="2" t="s">
        <v>2</v>
      </c>
      <c r="AD29" s="2" t="s">
        <v>1</v>
      </c>
      <c r="AE29" s="2" t="s">
        <v>0</v>
      </c>
      <c r="AF29" s="2" t="s">
        <v>2015</v>
      </c>
    </row>
    <row r="30" spans="1:32" x14ac:dyDescent="0.25">
      <c r="A30" s="2" t="s">
        <v>2592</v>
      </c>
      <c r="B30" s="2">
        <v>-4.2148227110657697</v>
      </c>
      <c r="C30" s="3">
        <v>1.0320996127169501E-24</v>
      </c>
      <c r="D30" s="2">
        <v>600</v>
      </c>
      <c r="E30" s="2">
        <v>365</v>
      </c>
      <c r="F30" s="2">
        <v>552</v>
      </c>
      <c r="G30" s="2">
        <v>27</v>
      </c>
      <c r="H30" s="2">
        <v>28</v>
      </c>
      <c r="I30" s="2">
        <v>26</v>
      </c>
      <c r="J30" s="2" t="s">
        <v>2015</v>
      </c>
      <c r="L30" s="2" t="s">
        <v>401</v>
      </c>
      <c r="M30" s="2">
        <v>0.57795862605798398</v>
      </c>
      <c r="N30" s="2">
        <v>0.60329114967507302</v>
      </c>
      <c r="O30" s="2">
        <v>0</v>
      </c>
      <c r="P30" s="2">
        <v>4</v>
      </c>
      <c r="Q30" s="2">
        <v>2</v>
      </c>
      <c r="R30" s="2">
        <v>5</v>
      </c>
      <c r="S30" s="2">
        <v>3</v>
      </c>
      <c r="T30" s="2">
        <v>1</v>
      </c>
      <c r="U30" s="4">
        <f t="shared" si="0"/>
        <v>2.2290415928107246</v>
      </c>
      <c r="V30" s="2" t="s">
        <v>401</v>
      </c>
      <c r="W30" s="2" t="s">
        <v>1</v>
      </c>
      <c r="X30" s="2" t="s">
        <v>0</v>
      </c>
      <c r="Y30" s="1">
        <v>28</v>
      </c>
      <c r="Z30" s="2" t="s">
        <v>2446</v>
      </c>
      <c r="AA30" s="2" t="s">
        <v>4</v>
      </c>
      <c r="AB30" s="2" t="s">
        <v>2811</v>
      </c>
      <c r="AC30" s="2" t="s">
        <v>2</v>
      </c>
      <c r="AD30" s="2" t="s">
        <v>1</v>
      </c>
      <c r="AE30" s="2">
        <v>1.05</v>
      </c>
      <c r="AF30" s="2" t="s">
        <v>2015</v>
      </c>
    </row>
    <row r="31" spans="1:32" x14ac:dyDescent="0.25">
      <c r="A31" s="2" t="s">
        <v>2586</v>
      </c>
      <c r="B31" s="2">
        <v>-4.2114701088605502</v>
      </c>
      <c r="C31" s="3">
        <v>1.1692430481779299E-41</v>
      </c>
      <c r="D31" s="2">
        <v>2275</v>
      </c>
      <c r="E31" s="2">
        <v>1411</v>
      </c>
      <c r="F31" s="2">
        <v>2402</v>
      </c>
      <c r="G31" s="2">
        <v>81</v>
      </c>
      <c r="H31" s="2">
        <v>139</v>
      </c>
      <c r="I31" s="2">
        <v>112</v>
      </c>
      <c r="J31" s="2" t="s">
        <v>2015</v>
      </c>
      <c r="L31" s="2" t="s">
        <v>695</v>
      </c>
      <c r="M31" s="2">
        <v>0.48457727519636401</v>
      </c>
      <c r="N31" s="2">
        <v>0.53375875883093005</v>
      </c>
      <c r="O31" s="2">
        <v>2</v>
      </c>
      <c r="P31" s="2">
        <v>5</v>
      </c>
      <c r="Q31" s="2">
        <v>2</v>
      </c>
      <c r="R31" s="2">
        <v>2</v>
      </c>
      <c r="S31" s="2">
        <v>6</v>
      </c>
      <c r="T31" s="2">
        <v>5</v>
      </c>
      <c r="U31" s="4">
        <f t="shared" si="0"/>
        <v>3.2191083941187046</v>
      </c>
      <c r="V31" s="2" t="s">
        <v>695</v>
      </c>
      <c r="W31" s="2" t="s">
        <v>1</v>
      </c>
      <c r="X31" s="2" t="s">
        <v>0</v>
      </c>
      <c r="Y31" s="1">
        <v>29</v>
      </c>
      <c r="Z31" s="2" t="s">
        <v>2215</v>
      </c>
      <c r="AA31" s="2" t="s">
        <v>4</v>
      </c>
      <c r="AB31" s="2" t="s">
        <v>2810</v>
      </c>
      <c r="AC31" s="2" t="s">
        <v>2</v>
      </c>
      <c r="AD31" s="2" t="s">
        <v>1</v>
      </c>
      <c r="AE31" s="2">
        <v>1.05</v>
      </c>
      <c r="AF31" s="2" t="s">
        <v>2015</v>
      </c>
    </row>
    <row r="32" spans="1:32" x14ac:dyDescent="0.25">
      <c r="A32" s="2" t="s">
        <v>2478</v>
      </c>
      <c r="B32" s="2">
        <v>-4.2094226081388602</v>
      </c>
      <c r="C32" s="3">
        <v>1.0886989939001701E-25</v>
      </c>
      <c r="D32" s="2">
        <v>846</v>
      </c>
      <c r="E32" s="2">
        <v>480</v>
      </c>
      <c r="F32" s="2">
        <v>799</v>
      </c>
      <c r="G32" s="2">
        <v>27</v>
      </c>
      <c r="H32" s="2">
        <v>42</v>
      </c>
      <c r="I32" s="2">
        <v>46</v>
      </c>
      <c r="J32" s="2" t="s">
        <v>2015</v>
      </c>
      <c r="L32" s="8" t="s">
        <v>741</v>
      </c>
      <c r="M32" s="8">
        <v>1.3703265137579499</v>
      </c>
      <c r="N32" s="8">
        <v>6.2687737860880402E-2</v>
      </c>
      <c r="O32" s="8">
        <v>3</v>
      </c>
      <c r="P32" s="8">
        <v>1</v>
      </c>
      <c r="Q32" s="8">
        <v>3</v>
      </c>
      <c r="R32" s="8">
        <v>5</v>
      </c>
      <c r="S32" s="8">
        <v>5</v>
      </c>
      <c r="T32" s="8">
        <v>9</v>
      </c>
      <c r="U32" s="4">
        <f t="shared" si="0"/>
        <v>3.7232411054086971</v>
      </c>
      <c r="V32" s="2" t="s">
        <v>741</v>
      </c>
      <c r="W32" s="2" t="s">
        <v>1</v>
      </c>
      <c r="X32" s="2" t="s">
        <v>0</v>
      </c>
      <c r="Y32" s="1">
        <v>30</v>
      </c>
      <c r="Z32" s="2" t="s">
        <v>2197</v>
      </c>
      <c r="AA32" s="2" t="s">
        <v>4</v>
      </c>
      <c r="AB32" s="2" t="s">
        <v>2809</v>
      </c>
      <c r="AC32" s="2" t="s">
        <v>2</v>
      </c>
      <c r="AD32" s="2" t="s">
        <v>1</v>
      </c>
      <c r="AE32" s="2">
        <v>1.25</v>
      </c>
      <c r="AF32" s="2" t="s">
        <v>2015</v>
      </c>
    </row>
    <row r="33" spans="1:32" x14ac:dyDescent="0.25">
      <c r="A33" s="2" t="s">
        <v>2541</v>
      </c>
      <c r="B33" s="2">
        <v>-4.1904742866922904</v>
      </c>
      <c r="C33" s="3">
        <v>1.6075879452107199E-20</v>
      </c>
      <c r="D33" s="2">
        <v>888</v>
      </c>
      <c r="E33" s="2">
        <v>489</v>
      </c>
      <c r="F33" s="2">
        <v>806</v>
      </c>
      <c r="G33" s="2">
        <v>29</v>
      </c>
      <c r="H33" s="2">
        <v>61</v>
      </c>
      <c r="I33" s="2">
        <v>33</v>
      </c>
      <c r="J33" s="2" t="s">
        <v>2015</v>
      </c>
      <c r="L33" s="2" t="s">
        <v>613</v>
      </c>
      <c r="M33" s="2">
        <v>-0.329607637789744</v>
      </c>
      <c r="N33" s="2">
        <v>0.672454752160628</v>
      </c>
      <c r="O33" s="2">
        <v>6</v>
      </c>
      <c r="P33" s="2">
        <v>8</v>
      </c>
      <c r="Q33" s="2">
        <v>3</v>
      </c>
      <c r="R33" s="2">
        <v>10</v>
      </c>
      <c r="S33" s="2">
        <v>4</v>
      </c>
      <c r="T33" s="2">
        <v>1</v>
      </c>
      <c r="U33" s="4">
        <f t="shared" si="0"/>
        <v>4.6674935360229473</v>
      </c>
      <c r="V33" s="2" t="s">
        <v>613</v>
      </c>
      <c r="W33" s="2" t="s">
        <v>1</v>
      </c>
      <c r="X33" s="2" t="s">
        <v>0</v>
      </c>
      <c r="Y33" s="1">
        <v>31</v>
      </c>
      <c r="Z33" s="2" t="s">
        <v>2027</v>
      </c>
      <c r="AA33" s="2" t="s">
        <v>4</v>
      </c>
      <c r="AB33" s="2" t="s">
        <v>2808</v>
      </c>
      <c r="AC33" s="2" t="s">
        <v>2</v>
      </c>
      <c r="AD33" s="2" t="s">
        <v>1</v>
      </c>
      <c r="AE33" s="2" t="s">
        <v>0</v>
      </c>
      <c r="AF33" s="2" t="s">
        <v>2015</v>
      </c>
    </row>
    <row r="34" spans="1:32" x14ac:dyDescent="0.25">
      <c r="A34" s="2" t="s">
        <v>2240</v>
      </c>
      <c r="B34" s="2">
        <v>-4.1851968818796896</v>
      </c>
      <c r="C34" s="3">
        <v>7.6748072878670902E-16</v>
      </c>
      <c r="D34" s="2">
        <v>260</v>
      </c>
      <c r="E34" s="2">
        <v>145</v>
      </c>
      <c r="F34" s="2">
        <v>352</v>
      </c>
      <c r="G34" s="2">
        <v>8</v>
      </c>
      <c r="H34" s="2">
        <v>20</v>
      </c>
      <c r="I34" s="2">
        <v>13</v>
      </c>
      <c r="J34" s="2" t="s">
        <v>2015</v>
      </c>
      <c r="L34" s="2" t="s">
        <v>483</v>
      </c>
      <c r="M34" s="2">
        <v>-9.9630495676710798E-2</v>
      </c>
      <c r="N34" s="2">
        <v>0.88938447023283795</v>
      </c>
      <c r="O34" s="2">
        <v>9</v>
      </c>
      <c r="P34" s="2">
        <v>2</v>
      </c>
      <c r="Q34" s="2">
        <v>8</v>
      </c>
      <c r="R34" s="2">
        <v>7</v>
      </c>
      <c r="S34" s="2">
        <v>2</v>
      </c>
      <c r="T34" s="2">
        <v>9</v>
      </c>
      <c r="U34" s="4">
        <f t="shared" ref="U34:U65" si="1">AVERAGE(N34:T34)</f>
        <v>5.4127692100332627</v>
      </c>
      <c r="V34" s="2" t="s">
        <v>483</v>
      </c>
      <c r="W34" s="2" t="s">
        <v>1</v>
      </c>
      <c r="X34" s="2" t="s">
        <v>0</v>
      </c>
      <c r="Y34" s="1">
        <v>32</v>
      </c>
      <c r="Z34" s="2" t="s">
        <v>2742</v>
      </c>
      <c r="AA34" s="2" t="s">
        <v>7</v>
      </c>
      <c r="AB34" s="2" t="s">
        <v>2807</v>
      </c>
      <c r="AC34" s="2" t="s">
        <v>2</v>
      </c>
      <c r="AD34" s="2" t="s">
        <v>1</v>
      </c>
      <c r="AE34" s="2">
        <v>1.05</v>
      </c>
      <c r="AF34" s="2" t="s">
        <v>2015</v>
      </c>
    </row>
    <row r="35" spans="1:32" x14ac:dyDescent="0.25">
      <c r="A35" s="2" t="s">
        <v>2501</v>
      </c>
      <c r="B35" s="2">
        <v>-4.1644033901700599</v>
      </c>
      <c r="C35" s="3">
        <v>6.7506758210152305E-22</v>
      </c>
      <c r="D35" s="2">
        <v>796</v>
      </c>
      <c r="E35" s="2">
        <v>467</v>
      </c>
      <c r="F35" s="2">
        <v>785</v>
      </c>
      <c r="G35" s="2">
        <v>25</v>
      </c>
      <c r="H35" s="2">
        <v>51</v>
      </c>
      <c r="I35" s="2">
        <v>40</v>
      </c>
      <c r="J35" s="2" t="s">
        <v>2015</v>
      </c>
      <c r="L35" s="2" t="s">
        <v>545</v>
      </c>
      <c r="M35" s="2">
        <v>-0.96899735025363198</v>
      </c>
      <c r="N35" s="2">
        <v>0.22819477106444799</v>
      </c>
      <c r="O35" s="2">
        <v>8</v>
      </c>
      <c r="P35" s="2">
        <v>14</v>
      </c>
      <c r="Q35" s="2">
        <v>4</v>
      </c>
      <c r="R35" s="2">
        <v>7</v>
      </c>
      <c r="S35" s="2">
        <v>1</v>
      </c>
      <c r="T35" s="2">
        <v>5</v>
      </c>
      <c r="U35" s="4">
        <f t="shared" si="1"/>
        <v>5.6040278244377788</v>
      </c>
      <c r="V35" s="2" t="s">
        <v>545</v>
      </c>
      <c r="W35" s="2" t="s">
        <v>1</v>
      </c>
      <c r="X35" s="2" t="s">
        <v>0</v>
      </c>
      <c r="Y35" s="1">
        <v>33</v>
      </c>
      <c r="Z35" s="2" t="s">
        <v>2179</v>
      </c>
      <c r="AA35" s="2" t="s">
        <v>7</v>
      </c>
      <c r="AB35" s="2" t="s">
        <v>2806</v>
      </c>
      <c r="AC35" s="2" t="s">
        <v>2</v>
      </c>
      <c r="AD35" s="2" t="s">
        <v>1</v>
      </c>
      <c r="AE35" s="2" t="s">
        <v>0</v>
      </c>
      <c r="AF35" s="2" t="s">
        <v>2015</v>
      </c>
    </row>
    <row r="36" spans="1:32" x14ac:dyDescent="0.25">
      <c r="A36" s="2" t="s">
        <v>2601</v>
      </c>
      <c r="B36" s="2">
        <v>-4.1469865765814404</v>
      </c>
      <c r="C36" s="3">
        <v>5.6399497044250002E-17</v>
      </c>
      <c r="D36" s="2">
        <v>289</v>
      </c>
      <c r="E36" s="2">
        <v>152</v>
      </c>
      <c r="F36" s="2">
        <v>265</v>
      </c>
      <c r="G36" s="2">
        <v>6</v>
      </c>
      <c r="H36" s="2">
        <v>14</v>
      </c>
      <c r="I36" s="2">
        <v>21</v>
      </c>
      <c r="J36" s="2" t="s">
        <v>2015</v>
      </c>
      <c r="L36" s="2" t="s">
        <v>615</v>
      </c>
      <c r="M36" s="2">
        <v>-0.70135932524929001</v>
      </c>
      <c r="N36" s="2">
        <v>0.220635560331744</v>
      </c>
      <c r="O36" s="2">
        <v>15</v>
      </c>
      <c r="P36" s="2">
        <v>10</v>
      </c>
      <c r="Q36" s="2">
        <v>9</v>
      </c>
      <c r="R36" s="2">
        <v>7</v>
      </c>
      <c r="S36" s="2">
        <v>9</v>
      </c>
      <c r="T36" s="2">
        <v>5</v>
      </c>
      <c r="U36" s="4">
        <f t="shared" si="1"/>
        <v>7.8886622229045349</v>
      </c>
      <c r="V36" s="2" t="s">
        <v>615</v>
      </c>
      <c r="W36" s="2" t="s">
        <v>1</v>
      </c>
      <c r="X36" s="2" t="s">
        <v>0</v>
      </c>
      <c r="Y36" s="1">
        <v>34</v>
      </c>
      <c r="Z36" s="2" t="s">
        <v>2179</v>
      </c>
      <c r="AA36" s="2" t="s">
        <v>7</v>
      </c>
      <c r="AB36" s="2" t="s">
        <v>2805</v>
      </c>
      <c r="AC36" s="2" t="s">
        <v>2</v>
      </c>
      <c r="AD36" s="2" t="s">
        <v>1</v>
      </c>
      <c r="AE36" s="2" t="s">
        <v>0</v>
      </c>
      <c r="AF36" s="2" t="s">
        <v>2015</v>
      </c>
    </row>
    <row r="37" spans="1:32" x14ac:dyDescent="0.25">
      <c r="A37" s="2" t="s">
        <v>2457</v>
      </c>
      <c r="B37" s="2">
        <v>-4.13453278631735</v>
      </c>
      <c r="C37" s="3">
        <v>3.00741921660158E-16</v>
      </c>
      <c r="D37" s="2">
        <v>550</v>
      </c>
      <c r="E37" s="2">
        <v>341</v>
      </c>
      <c r="F37" s="2">
        <v>483</v>
      </c>
      <c r="G37" s="2">
        <v>10</v>
      </c>
      <c r="H37" s="2">
        <v>36</v>
      </c>
      <c r="I37" s="2">
        <v>39</v>
      </c>
      <c r="J37" s="2" t="s">
        <v>2015</v>
      </c>
      <c r="L37" s="2" t="s">
        <v>541</v>
      </c>
      <c r="M37" s="2">
        <v>0.20110910576145599</v>
      </c>
      <c r="N37" s="2">
        <v>0.73435913327483704</v>
      </c>
      <c r="O37" s="2">
        <v>8</v>
      </c>
      <c r="P37" s="2">
        <v>9</v>
      </c>
      <c r="Q37" s="2">
        <v>13</v>
      </c>
      <c r="R37" s="2">
        <v>13</v>
      </c>
      <c r="S37" s="2">
        <v>13</v>
      </c>
      <c r="T37" s="2">
        <v>9</v>
      </c>
      <c r="U37" s="4">
        <f t="shared" si="1"/>
        <v>9.3906227333249763</v>
      </c>
      <c r="V37" s="2" t="s">
        <v>541</v>
      </c>
      <c r="W37" s="2" t="s">
        <v>1</v>
      </c>
      <c r="X37" s="2" t="s">
        <v>0</v>
      </c>
      <c r="Y37" s="1">
        <v>35</v>
      </c>
      <c r="Z37" s="2" t="s">
        <v>2580</v>
      </c>
      <c r="AA37" s="2" t="s">
        <v>4</v>
      </c>
      <c r="AB37" s="2" t="s">
        <v>2804</v>
      </c>
      <c r="AC37" s="2" t="s">
        <v>2</v>
      </c>
      <c r="AD37" s="2" t="s">
        <v>1</v>
      </c>
      <c r="AE37" s="2">
        <v>1.05</v>
      </c>
      <c r="AF37" s="2" t="s">
        <v>2015</v>
      </c>
    </row>
    <row r="38" spans="1:32" x14ac:dyDescent="0.25">
      <c r="A38" s="2" t="s">
        <v>2536</v>
      </c>
      <c r="B38" s="2">
        <v>-4.1305383737297401</v>
      </c>
      <c r="C38" s="3">
        <v>3.7232912523677697E-14</v>
      </c>
      <c r="D38" s="2">
        <v>411</v>
      </c>
      <c r="E38" s="2">
        <v>182</v>
      </c>
      <c r="F38" s="2">
        <v>376</v>
      </c>
      <c r="G38" s="2">
        <v>10</v>
      </c>
      <c r="H38" s="2">
        <v>29</v>
      </c>
      <c r="I38" s="2">
        <v>17</v>
      </c>
      <c r="J38" s="2" t="s">
        <v>2015</v>
      </c>
      <c r="L38" s="5" t="s">
        <v>609</v>
      </c>
      <c r="M38" s="5">
        <v>0.28658928112843801</v>
      </c>
      <c r="N38" s="5">
        <v>0.59943904833936501</v>
      </c>
      <c r="O38" s="5">
        <v>14</v>
      </c>
      <c r="P38" s="5">
        <v>9</v>
      </c>
      <c r="Q38" s="5">
        <v>8</v>
      </c>
      <c r="R38" s="5">
        <v>14</v>
      </c>
      <c r="S38" s="5">
        <v>14</v>
      </c>
      <c r="T38" s="5">
        <v>10</v>
      </c>
      <c r="U38" s="7">
        <f t="shared" si="1"/>
        <v>9.942777006905624</v>
      </c>
      <c r="V38" s="5" t="s">
        <v>609</v>
      </c>
      <c r="W38" s="5" t="s">
        <v>1</v>
      </c>
      <c r="X38" s="5" t="s">
        <v>0</v>
      </c>
      <c r="Y38" s="1">
        <v>36</v>
      </c>
      <c r="Z38" s="2" t="s">
        <v>2488</v>
      </c>
      <c r="AA38" s="2" t="s">
        <v>7</v>
      </c>
      <c r="AB38" s="2" t="s">
        <v>2803</v>
      </c>
      <c r="AC38" s="2" t="s">
        <v>2</v>
      </c>
      <c r="AD38" s="2" t="s">
        <v>1</v>
      </c>
      <c r="AE38" s="2">
        <v>1.05</v>
      </c>
      <c r="AF38" s="2" t="s">
        <v>2015</v>
      </c>
    </row>
    <row r="39" spans="1:32" x14ac:dyDescent="0.25">
      <c r="A39" s="2" t="s">
        <v>2783</v>
      </c>
      <c r="B39" s="2">
        <v>-4.1253365198872602</v>
      </c>
      <c r="C39" s="3">
        <v>1.6273752675887201E-20</v>
      </c>
      <c r="D39" s="2">
        <v>522</v>
      </c>
      <c r="E39" s="2">
        <v>325</v>
      </c>
      <c r="F39" s="2">
        <v>576</v>
      </c>
      <c r="G39" s="2">
        <v>23</v>
      </c>
      <c r="H39" s="2">
        <v>34</v>
      </c>
      <c r="I39" s="2">
        <v>24</v>
      </c>
      <c r="J39" s="2" t="s">
        <v>2015</v>
      </c>
      <c r="L39" s="2" t="s">
        <v>727</v>
      </c>
      <c r="M39" s="2">
        <v>-3.7556531405867399E-2</v>
      </c>
      <c r="N39" s="2">
        <v>0.95518712661449101</v>
      </c>
      <c r="O39" s="2">
        <v>12</v>
      </c>
      <c r="P39" s="2">
        <v>11</v>
      </c>
      <c r="Q39" s="2">
        <v>15</v>
      </c>
      <c r="R39" s="2">
        <v>8</v>
      </c>
      <c r="S39" s="2">
        <v>10</v>
      </c>
      <c r="T39" s="2">
        <v>22</v>
      </c>
      <c r="U39" s="4">
        <f t="shared" si="1"/>
        <v>11.279312446659214</v>
      </c>
      <c r="V39" s="2" t="s">
        <v>727</v>
      </c>
      <c r="W39" s="2" t="s">
        <v>1</v>
      </c>
      <c r="X39" s="2" t="s">
        <v>0</v>
      </c>
      <c r="Y39" s="1">
        <v>37</v>
      </c>
      <c r="Z39" s="2" t="s">
        <v>2802</v>
      </c>
      <c r="AA39" s="2" t="s">
        <v>7</v>
      </c>
      <c r="AB39" s="2" t="s">
        <v>2801</v>
      </c>
      <c r="AC39" s="2" t="s">
        <v>2</v>
      </c>
      <c r="AD39" s="2" t="s">
        <v>1</v>
      </c>
      <c r="AE39" s="2" t="s">
        <v>0</v>
      </c>
      <c r="AF39" s="2" t="s">
        <v>2015</v>
      </c>
    </row>
    <row r="40" spans="1:32" x14ac:dyDescent="0.25">
      <c r="A40" s="2" t="s">
        <v>2800</v>
      </c>
      <c r="B40" s="2">
        <v>-4.1199719631670204</v>
      </c>
      <c r="C40" s="3">
        <v>1.25316894271121E-14</v>
      </c>
      <c r="D40" s="2">
        <v>409</v>
      </c>
      <c r="E40" s="2">
        <v>187</v>
      </c>
      <c r="F40" s="2">
        <v>348</v>
      </c>
      <c r="G40" s="2">
        <v>14</v>
      </c>
      <c r="H40" s="2">
        <v>29</v>
      </c>
      <c r="I40" s="2">
        <v>12</v>
      </c>
      <c r="J40" s="2" t="s">
        <v>2015</v>
      </c>
      <c r="L40" s="2" t="s">
        <v>753</v>
      </c>
      <c r="M40" s="2">
        <v>0.219305850347804</v>
      </c>
      <c r="N40" s="2">
        <v>0.68143687739167902</v>
      </c>
      <c r="O40" s="2">
        <v>12</v>
      </c>
      <c r="P40" s="2">
        <v>13</v>
      </c>
      <c r="Q40" s="2">
        <v>12</v>
      </c>
      <c r="R40" s="2">
        <v>17</v>
      </c>
      <c r="S40" s="2">
        <v>13</v>
      </c>
      <c r="T40" s="2">
        <v>14</v>
      </c>
      <c r="U40" s="4">
        <f t="shared" si="1"/>
        <v>11.668776696770239</v>
      </c>
      <c r="V40" s="2" t="s">
        <v>753</v>
      </c>
      <c r="W40" s="2" t="s">
        <v>1</v>
      </c>
      <c r="X40" s="2" t="s">
        <v>0</v>
      </c>
      <c r="Y40" s="1">
        <v>38</v>
      </c>
      <c r="Z40" s="2" t="s">
        <v>2780</v>
      </c>
      <c r="AA40" s="2" t="s">
        <v>7</v>
      </c>
      <c r="AB40" s="2" t="s">
        <v>2799</v>
      </c>
      <c r="AC40" s="2" t="s">
        <v>2</v>
      </c>
      <c r="AD40" s="2" t="s">
        <v>1</v>
      </c>
      <c r="AE40" s="2">
        <v>1.05</v>
      </c>
      <c r="AF40" s="2" t="s">
        <v>2015</v>
      </c>
    </row>
    <row r="41" spans="1:32" x14ac:dyDescent="0.25">
      <c r="A41" s="2" t="s">
        <v>2556</v>
      </c>
      <c r="B41" s="2">
        <v>-4.1173027635062898</v>
      </c>
      <c r="C41" s="3">
        <v>7.5334017998890303E-31</v>
      </c>
      <c r="D41" s="2">
        <v>1576</v>
      </c>
      <c r="E41" s="2">
        <v>894</v>
      </c>
      <c r="F41" s="2">
        <v>1508</v>
      </c>
      <c r="G41" s="2">
        <v>64</v>
      </c>
      <c r="H41" s="2">
        <v>100</v>
      </c>
      <c r="I41" s="2">
        <v>66</v>
      </c>
      <c r="J41" s="2" t="s">
        <v>2015</v>
      </c>
      <c r="L41" s="2" t="s">
        <v>597</v>
      </c>
      <c r="M41" s="2">
        <v>-0.27842239589581902</v>
      </c>
      <c r="N41" s="2">
        <v>0.56258554266531302</v>
      </c>
      <c r="O41" s="2">
        <v>24</v>
      </c>
      <c r="P41" s="2">
        <v>25</v>
      </c>
      <c r="Q41" s="2">
        <v>20</v>
      </c>
      <c r="R41" s="2">
        <v>18</v>
      </c>
      <c r="S41" s="2">
        <v>27</v>
      </c>
      <c r="T41" s="2">
        <v>14</v>
      </c>
      <c r="U41" s="4">
        <f t="shared" si="1"/>
        <v>18.366083648952188</v>
      </c>
      <c r="V41" s="2" t="s">
        <v>597</v>
      </c>
      <c r="W41" s="2" t="s">
        <v>1</v>
      </c>
      <c r="X41" s="2" t="s">
        <v>0</v>
      </c>
      <c r="Y41" s="1">
        <v>39</v>
      </c>
      <c r="Z41" s="2" t="s">
        <v>2691</v>
      </c>
      <c r="AA41" s="2" t="s">
        <v>4</v>
      </c>
      <c r="AB41" s="2" t="s">
        <v>2798</v>
      </c>
      <c r="AC41" s="2" t="s">
        <v>2</v>
      </c>
      <c r="AD41" s="2" t="s">
        <v>1</v>
      </c>
      <c r="AE41" s="2">
        <v>1.05</v>
      </c>
      <c r="AF41" s="2" t="s">
        <v>2015</v>
      </c>
    </row>
    <row r="42" spans="1:32" x14ac:dyDescent="0.25">
      <c r="A42" s="2" t="s">
        <v>2685</v>
      </c>
      <c r="B42" s="2">
        <v>-4.1149030040951402</v>
      </c>
      <c r="C42" s="3">
        <v>1.09578020326904E-23</v>
      </c>
      <c r="D42" s="2">
        <v>1695</v>
      </c>
      <c r="E42" s="2">
        <v>867</v>
      </c>
      <c r="F42" s="2">
        <v>1571</v>
      </c>
      <c r="G42" s="2">
        <v>51</v>
      </c>
      <c r="H42" s="2">
        <v>122</v>
      </c>
      <c r="I42" s="2">
        <v>74</v>
      </c>
      <c r="J42" s="2" t="s">
        <v>2015</v>
      </c>
      <c r="L42" s="2" t="s">
        <v>637</v>
      </c>
      <c r="M42" s="2">
        <v>0.12789288557731099</v>
      </c>
      <c r="N42" s="2">
        <v>0.80735595101109403</v>
      </c>
      <c r="O42" s="2">
        <v>29</v>
      </c>
      <c r="P42" s="2">
        <v>23</v>
      </c>
      <c r="Q42" s="2">
        <v>17</v>
      </c>
      <c r="R42" s="2">
        <v>18</v>
      </c>
      <c r="S42" s="2">
        <v>27</v>
      </c>
      <c r="T42" s="2">
        <v>32</v>
      </c>
      <c r="U42" s="4">
        <f t="shared" si="1"/>
        <v>20.972479421573013</v>
      </c>
      <c r="V42" s="2" t="s">
        <v>637</v>
      </c>
      <c r="W42" s="2" t="s">
        <v>1</v>
      </c>
      <c r="X42" s="2" t="s">
        <v>0</v>
      </c>
      <c r="Y42" s="1">
        <v>40</v>
      </c>
      <c r="Z42" s="2" t="s">
        <v>2605</v>
      </c>
      <c r="AA42" s="2" t="s">
        <v>7</v>
      </c>
      <c r="AB42" s="2" t="s">
        <v>2797</v>
      </c>
      <c r="AC42" s="2" t="s">
        <v>2</v>
      </c>
      <c r="AD42" s="2" t="s">
        <v>1</v>
      </c>
      <c r="AE42" s="2">
        <v>1.05</v>
      </c>
      <c r="AF42" s="2" t="s">
        <v>2015</v>
      </c>
    </row>
    <row r="43" spans="1:32" x14ac:dyDescent="0.25">
      <c r="A43" s="2" t="s">
        <v>2473</v>
      </c>
      <c r="B43" s="2">
        <v>-4.11304098269789</v>
      </c>
      <c r="C43" s="3">
        <v>8.8209039572573303E-16</v>
      </c>
      <c r="D43" s="2">
        <v>588</v>
      </c>
      <c r="E43" s="2">
        <v>243</v>
      </c>
      <c r="F43" s="2">
        <v>524</v>
      </c>
      <c r="G43" s="2">
        <v>16</v>
      </c>
      <c r="H43" s="2">
        <v>36</v>
      </c>
      <c r="I43" s="2">
        <v>25</v>
      </c>
      <c r="J43" s="2" t="s">
        <v>2015</v>
      </c>
      <c r="L43" s="2" t="s">
        <v>605</v>
      </c>
      <c r="M43" s="2">
        <v>0.20137981414039299</v>
      </c>
      <c r="N43" s="2">
        <v>0.66252249553762199</v>
      </c>
      <c r="O43" s="2">
        <v>28</v>
      </c>
      <c r="P43" s="2">
        <v>27</v>
      </c>
      <c r="Q43" s="2">
        <v>19</v>
      </c>
      <c r="R43" s="2">
        <v>30</v>
      </c>
      <c r="S43" s="2">
        <v>36</v>
      </c>
      <c r="T43" s="2">
        <v>21</v>
      </c>
      <c r="U43" s="4">
        <f t="shared" si="1"/>
        <v>23.094646070791089</v>
      </c>
      <c r="V43" s="2" t="s">
        <v>605</v>
      </c>
      <c r="W43" s="2" t="s">
        <v>1</v>
      </c>
      <c r="X43" s="2" t="s">
        <v>0</v>
      </c>
      <c r="Y43" s="1">
        <v>41</v>
      </c>
      <c r="Z43" s="2" t="s">
        <v>2316</v>
      </c>
      <c r="AA43" s="2" t="s">
        <v>7</v>
      </c>
      <c r="AB43" s="2" t="s">
        <v>2796</v>
      </c>
      <c r="AC43" s="2" t="s">
        <v>2</v>
      </c>
      <c r="AD43" s="2" t="s">
        <v>1</v>
      </c>
      <c r="AE43" s="2">
        <v>1.25</v>
      </c>
      <c r="AF43" s="2" t="s">
        <v>2015</v>
      </c>
    </row>
    <row r="44" spans="1:32" x14ac:dyDescent="0.25">
      <c r="A44" s="2" t="s">
        <v>2597</v>
      </c>
      <c r="B44" s="2">
        <v>-4.1119636504202104</v>
      </c>
      <c r="C44" s="3">
        <v>2.4133152217384999E-21</v>
      </c>
      <c r="D44" s="2">
        <v>801</v>
      </c>
      <c r="E44" s="2">
        <v>433</v>
      </c>
      <c r="F44" s="2">
        <v>723</v>
      </c>
      <c r="G44" s="2">
        <v>24</v>
      </c>
      <c r="H44" s="2">
        <v>47</v>
      </c>
      <c r="I44" s="2">
        <v>43</v>
      </c>
      <c r="J44" s="2" t="s">
        <v>2015</v>
      </c>
      <c r="L44" s="2" t="s">
        <v>627</v>
      </c>
      <c r="M44" s="2">
        <v>-0.50328972242848002</v>
      </c>
      <c r="N44" s="2">
        <v>0.25040612808659701</v>
      </c>
      <c r="O44" s="2">
        <v>38</v>
      </c>
      <c r="P44" s="2">
        <v>23</v>
      </c>
      <c r="Q44" s="2">
        <v>36</v>
      </c>
      <c r="R44" s="2">
        <v>27</v>
      </c>
      <c r="S44" s="2">
        <v>18</v>
      </c>
      <c r="T44" s="2">
        <v>24</v>
      </c>
      <c r="U44" s="4">
        <f t="shared" si="1"/>
        <v>23.750058018298084</v>
      </c>
      <c r="V44" s="2" t="s">
        <v>627</v>
      </c>
      <c r="W44" s="2" t="s">
        <v>1</v>
      </c>
      <c r="X44" s="2" t="s">
        <v>0</v>
      </c>
      <c r="Y44" s="1">
        <v>42</v>
      </c>
      <c r="Z44" s="2" t="s">
        <v>2546</v>
      </c>
      <c r="AA44" s="2" t="s">
        <v>7</v>
      </c>
      <c r="AB44" s="2" t="s">
        <v>2795</v>
      </c>
      <c r="AC44" s="2" t="s">
        <v>2</v>
      </c>
      <c r="AD44" s="2" t="s">
        <v>1</v>
      </c>
      <c r="AE44" s="2">
        <v>1.05</v>
      </c>
      <c r="AF44" s="2" t="s">
        <v>2015</v>
      </c>
    </row>
    <row r="45" spans="1:32" x14ac:dyDescent="0.25">
      <c r="A45" s="2" t="s">
        <v>2647</v>
      </c>
      <c r="B45" s="2">
        <v>-4.1074795102791004</v>
      </c>
      <c r="C45" s="3">
        <v>1.2254223348674199E-28</v>
      </c>
      <c r="D45" s="2">
        <v>1486</v>
      </c>
      <c r="E45" s="2">
        <v>820</v>
      </c>
      <c r="F45" s="2">
        <v>1547</v>
      </c>
      <c r="G45" s="2">
        <v>55</v>
      </c>
      <c r="H45" s="2">
        <v>98</v>
      </c>
      <c r="I45" s="2">
        <v>71</v>
      </c>
      <c r="J45" s="2" t="s">
        <v>2015</v>
      </c>
      <c r="L45" s="2" t="s">
        <v>559</v>
      </c>
      <c r="M45" s="2">
        <v>-5.1766625935562902E-2</v>
      </c>
      <c r="N45" s="2">
        <v>0.91296532518815798</v>
      </c>
      <c r="O45" s="2">
        <v>46</v>
      </c>
      <c r="P45" s="2">
        <v>29</v>
      </c>
      <c r="Q45" s="2">
        <v>41</v>
      </c>
      <c r="R45" s="2">
        <v>37</v>
      </c>
      <c r="S45" s="2">
        <v>32</v>
      </c>
      <c r="T45" s="2">
        <v>44</v>
      </c>
      <c r="U45" s="4">
        <f t="shared" si="1"/>
        <v>32.844709332169735</v>
      </c>
      <c r="V45" s="2" t="s">
        <v>559</v>
      </c>
      <c r="W45" s="2" t="s">
        <v>1</v>
      </c>
      <c r="X45" s="2" t="s">
        <v>0</v>
      </c>
      <c r="Y45" s="1">
        <v>43</v>
      </c>
      <c r="Z45" s="2" t="s">
        <v>2403</v>
      </c>
      <c r="AA45" s="2" t="s">
        <v>7</v>
      </c>
      <c r="AB45" s="2" t="s">
        <v>2794</v>
      </c>
      <c r="AC45" s="2" t="s">
        <v>2</v>
      </c>
      <c r="AD45" s="2" t="s">
        <v>1</v>
      </c>
      <c r="AE45" s="2">
        <v>1.05</v>
      </c>
      <c r="AF45" s="2" t="s">
        <v>2015</v>
      </c>
    </row>
    <row r="46" spans="1:32" x14ac:dyDescent="0.25">
      <c r="A46" s="2" t="s">
        <v>2675</v>
      </c>
      <c r="B46" s="2">
        <v>-4.1041564130232704</v>
      </c>
      <c r="C46" s="3">
        <v>4.54656042663489E-19</v>
      </c>
      <c r="D46" s="2">
        <v>741</v>
      </c>
      <c r="E46" s="2">
        <v>340</v>
      </c>
      <c r="F46" s="2">
        <v>619</v>
      </c>
      <c r="G46" s="2">
        <v>23</v>
      </c>
      <c r="H46" s="2">
        <v>41</v>
      </c>
      <c r="I46" s="2">
        <v>33</v>
      </c>
      <c r="J46" s="2" t="s">
        <v>2015</v>
      </c>
      <c r="L46" s="2" t="s">
        <v>549</v>
      </c>
      <c r="M46" s="2">
        <v>0.22932265976650201</v>
      </c>
      <c r="N46" s="2">
        <v>0.57008060017204298</v>
      </c>
      <c r="O46" s="2">
        <v>52</v>
      </c>
      <c r="P46" s="2">
        <v>43</v>
      </c>
      <c r="Q46" s="2">
        <v>54</v>
      </c>
      <c r="R46" s="2">
        <v>53</v>
      </c>
      <c r="S46" s="2">
        <v>68</v>
      </c>
      <c r="T46" s="2">
        <v>57</v>
      </c>
      <c r="U46" s="4">
        <f t="shared" si="1"/>
        <v>46.795725800024577</v>
      </c>
      <c r="V46" s="2" t="s">
        <v>549</v>
      </c>
      <c r="W46" s="2" t="s">
        <v>1</v>
      </c>
      <c r="X46" s="2" t="s">
        <v>0</v>
      </c>
      <c r="Y46" s="1">
        <v>44</v>
      </c>
      <c r="Z46" s="2" t="s">
        <v>2551</v>
      </c>
      <c r="AA46" s="2" t="s">
        <v>7</v>
      </c>
      <c r="AB46" s="2" t="s">
        <v>2793</v>
      </c>
      <c r="AC46" s="2" t="s">
        <v>2</v>
      </c>
      <c r="AD46" s="2" t="s">
        <v>1</v>
      </c>
      <c r="AE46" s="2">
        <v>1.05</v>
      </c>
      <c r="AF46" s="2" t="s">
        <v>2015</v>
      </c>
    </row>
    <row r="47" spans="1:32" x14ac:dyDescent="0.25">
      <c r="A47" s="2" t="s">
        <v>2459</v>
      </c>
      <c r="B47" s="2">
        <v>-4.0982838815441998</v>
      </c>
      <c r="C47" s="3">
        <v>1.05368625093421E-16</v>
      </c>
      <c r="D47" s="2">
        <v>348</v>
      </c>
      <c r="E47" s="2">
        <v>168</v>
      </c>
      <c r="F47" s="2">
        <v>298</v>
      </c>
      <c r="G47" s="2">
        <v>9</v>
      </c>
      <c r="H47" s="2">
        <v>20</v>
      </c>
      <c r="I47" s="2">
        <v>18</v>
      </c>
      <c r="J47" s="2" t="s">
        <v>2015</v>
      </c>
      <c r="L47" s="2" t="s">
        <v>377</v>
      </c>
      <c r="M47" s="2">
        <v>-1.1655236397844499</v>
      </c>
      <c r="N47" s="2">
        <v>0.40045558280284299</v>
      </c>
      <c r="O47" s="2">
        <v>3</v>
      </c>
      <c r="P47" s="2">
        <v>7</v>
      </c>
      <c r="Q47" s="2">
        <v>3</v>
      </c>
      <c r="R47" s="2">
        <v>0</v>
      </c>
      <c r="S47" s="2">
        <v>0</v>
      </c>
      <c r="T47" s="2">
        <v>19</v>
      </c>
      <c r="U47" s="4">
        <f t="shared" si="1"/>
        <v>4.6286365118289776</v>
      </c>
      <c r="V47" s="2" t="s">
        <v>377</v>
      </c>
      <c r="W47" s="2" t="s">
        <v>1</v>
      </c>
      <c r="X47" s="2">
        <v>5</v>
      </c>
      <c r="Y47" s="1">
        <v>1</v>
      </c>
      <c r="Z47" s="2" t="s">
        <v>2645</v>
      </c>
      <c r="AA47" s="2" t="s">
        <v>7</v>
      </c>
      <c r="AB47" s="2" t="s">
        <v>2792</v>
      </c>
      <c r="AC47" s="2" t="s">
        <v>2</v>
      </c>
      <c r="AD47" s="2" t="s">
        <v>1</v>
      </c>
      <c r="AE47" s="2">
        <v>1.05</v>
      </c>
      <c r="AF47" s="2" t="s">
        <v>2015</v>
      </c>
    </row>
    <row r="48" spans="1:32" x14ac:dyDescent="0.25">
      <c r="A48" s="2" t="s">
        <v>2550</v>
      </c>
      <c r="B48" s="2">
        <v>-4.0971988319745902</v>
      </c>
      <c r="C48" s="3">
        <v>2.20700503376725E-16</v>
      </c>
      <c r="D48" s="2">
        <v>353</v>
      </c>
      <c r="E48" s="2">
        <v>202</v>
      </c>
      <c r="F48" s="2">
        <v>280</v>
      </c>
      <c r="G48" s="2">
        <v>8</v>
      </c>
      <c r="H48" s="2">
        <v>23</v>
      </c>
      <c r="I48" s="2">
        <v>19</v>
      </c>
      <c r="J48" s="2" t="s">
        <v>2015</v>
      </c>
      <c r="L48" s="2" t="s">
        <v>381</v>
      </c>
      <c r="M48" s="3">
        <v>1.2235174443072899E-16</v>
      </c>
      <c r="N48" s="2">
        <v>1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4">
        <f t="shared" si="1"/>
        <v>0.14285714285714285</v>
      </c>
      <c r="V48" s="2" t="s">
        <v>381</v>
      </c>
      <c r="W48" s="2" t="s">
        <v>1</v>
      </c>
      <c r="X48" s="2">
        <v>3.7</v>
      </c>
      <c r="Y48" s="1">
        <v>2</v>
      </c>
      <c r="Z48" s="2" t="s">
        <v>2340</v>
      </c>
      <c r="AA48" s="2" t="s">
        <v>7</v>
      </c>
      <c r="AB48" s="2" t="s">
        <v>2791</v>
      </c>
      <c r="AC48" s="2" t="s">
        <v>2</v>
      </c>
      <c r="AD48" s="2" t="s">
        <v>1</v>
      </c>
      <c r="AE48" s="2">
        <v>1.05</v>
      </c>
      <c r="AF48" s="2" t="s">
        <v>2015</v>
      </c>
    </row>
    <row r="49" spans="1:32" x14ac:dyDescent="0.25">
      <c r="A49" s="2" t="s">
        <v>2790</v>
      </c>
      <c r="B49" s="2">
        <v>-4.0933102041626697</v>
      </c>
      <c r="C49" s="3">
        <v>1.45626167377478E-29</v>
      </c>
      <c r="D49" s="2">
        <v>970</v>
      </c>
      <c r="E49" s="2">
        <v>642</v>
      </c>
      <c r="F49" s="2">
        <v>1012</v>
      </c>
      <c r="G49" s="2">
        <v>43</v>
      </c>
      <c r="H49" s="2">
        <v>60</v>
      </c>
      <c r="I49" s="2">
        <v>51</v>
      </c>
      <c r="J49" s="2" t="s">
        <v>2015</v>
      </c>
      <c r="L49" s="2" t="s">
        <v>411</v>
      </c>
      <c r="M49" s="2">
        <v>0.51405569565880704</v>
      </c>
      <c r="N49" s="2">
        <v>0.33867346229656498</v>
      </c>
      <c r="O49" s="2">
        <v>14</v>
      </c>
      <c r="P49" s="2">
        <v>12</v>
      </c>
      <c r="Q49" s="2">
        <v>7</v>
      </c>
      <c r="R49" s="2">
        <v>14</v>
      </c>
      <c r="S49" s="2">
        <v>25</v>
      </c>
      <c r="T49" s="2">
        <v>10</v>
      </c>
      <c r="U49" s="4">
        <f t="shared" si="1"/>
        <v>11.762667637470939</v>
      </c>
      <c r="V49" s="2" t="s">
        <v>411</v>
      </c>
      <c r="W49" s="2" t="s">
        <v>1</v>
      </c>
      <c r="X49" s="5">
        <v>2.5</v>
      </c>
      <c r="Y49" s="6">
        <v>3</v>
      </c>
      <c r="Z49" s="2" t="s">
        <v>2625</v>
      </c>
      <c r="AA49" s="2" t="s">
        <v>7</v>
      </c>
      <c r="AB49" s="2" t="s">
        <v>2789</v>
      </c>
      <c r="AC49" s="2" t="s">
        <v>2</v>
      </c>
      <c r="AD49" s="2" t="s">
        <v>1</v>
      </c>
      <c r="AE49" s="2">
        <v>1.05</v>
      </c>
      <c r="AF49" s="2" t="s">
        <v>2015</v>
      </c>
    </row>
    <row r="50" spans="1:32" x14ac:dyDescent="0.25">
      <c r="A50" s="2" t="s">
        <v>2318</v>
      </c>
      <c r="B50" s="2">
        <v>-4.0882465270102797</v>
      </c>
      <c r="C50" s="3">
        <v>2.6084700159078399E-26</v>
      </c>
      <c r="D50" s="2">
        <v>994</v>
      </c>
      <c r="E50" s="2">
        <v>588</v>
      </c>
      <c r="F50" s="2">
        <v>963</v>
      </c>
      <c r="G50" s="2">
        <v>39</v>
      </c>
      <c r="H50" s="2">
        <v>63</v>
      </c>
      <c r="I50" s="2">
        <v>48</v>
      </c>
      <c r="J50" s="2" t="s">
        <v>2015</v>
      </c>
      <c r="L50" s="2" t="s">
        <v>539</v>
      </c>
      <c r="M50" s="2">
        <v>0.56169087707099696</v>
      </c>
      <c r="N50" s="2">
        <v>0.17052313822064299</v>
      </c>
      <c r="O50" s="2">
        <v>36</v>
      </c>
      <c r="P50" s="2">
        <v>33</v>
      </c>
      <c r="Q50" s="2">
        <v>26</v>
      </c>
      <c r="R50" s="2">
        <v>48</v>
      </c>
      <c r="S50" s="2">
        <v>60</v>
      </c>
      <c r="T50" s="2">
        <v>36</v>
      </c>
      <c r="U50" s="4">
        <f t="shared" si="1"/>
        <v>34.167217591174378</v>
      </c>
      <c r="V50" s="2" t="s">
        <v>539</v>
      </c>
      <c r="W50" s="2" t="s">
        <v>1</v>
      </c>
      <c r="X50" s="2">
        <v>2.4</v>
      </c>
      <c r="Y50" s="1">
        <v>4</v>
      </c>
      <c r="Z50" s="2" t="s">
        <v>2673</v>
      </c>
      <c r="AA50" s="2" t="s">
        <v>7</v>
      </c>
      <c r="AB50" s="2" t="s">
        <v>2788</v>
      </c>
      <c r="AC50" s="2" t="s">
        <v>2</v>
      </c>
      <c r="AD50" s="2" t="s">
        <v>1</v>
      </c>
      <c r="AE50" s="2">
        <v>1.05</v>
      </c>
      <c r="AF50" s="2" t="s">
        <v>2015</v>
      </c>
    </row>
    <row r="51" spans="1:32" x14ac:dyDescent="0.25">
      <c r="A51" s="2" t="s">
        <v>2516</v>
      </c>
      <c r="B51" s="2">
        <v>-4.0877138678936902</v>
      </c>
      <c r="C51" s="3">
        <v>1.74415560031125E-18</v>
      </c>
      <c r="D51" s="2">
        <v>828</v>
      </c>
      <c r="E51" s="2">
        <v>465</v>
      </c>
      <c r="F51" s="2">
        <v>817</v>
      </c>
      <c r="G51" s="2">
        <v>24</v>
      </c>
      <c r="H51" s="2">
        <v>65</v>
      </c>
      <c r="I51" s="2">
        <v>41</v>
      </c>
      <c r="J51" s="2" t="s">
        <v>2015</v>
      </c>
      <c r="L51" s="2" t="s">
        <v>391</v>
      </c>
      <c r="M51" s="2">
        <v>0.68859864327501197</v>
      </c>
      <c r="N51" s="2">
        <v>7.6735719883452597E-2</v>
      </c>
      <c r="O51" s="2">
        <v>40</v>
      </c>
      <c r="P51" s="2">
        <v>68</v>
      </c>
      <c r="Q51" s="2">
        <v>34</v>
      </c>
      <c r="R51" s="2">
        <v>70</v>
      </c>
      <c r="S51" s="2">
        <v>84</v>
      </c>
      <c r="T51" s="2">
        <v>71</v>
      </c>
      <c r="U51" s="4">
        <f t="shared" si="1"/>
        <v>52.439533674269065</v>
      </c>
      <c r="V51" s="2" t="s">
        <v>391</v>
      </c>
      <c r="W51" s="2" t="s">
        <v>1</v>
      </c>
      <c r="X51" s="2">
        <v>2.4</v>
      </c>
      <c r="Y51" s="1">
        <v>5</v>
      </c>
      <c r="Z51" s="2" t="s">
        <v>2731</v>
      </c>
      <c r="AA51" s="2" t="s">
        <v>4</v>
      </c>
      <c r="AB51" s="2" t="s">
        <v>2787</v>
      </c>
      <c r="AC51" s="2" t="s">
        <v>2</v>
      </c>
      <c r="AD51" s="2" t="s">
        <v>1</v>
      </c>
      <c r="AE51" s="2">
        <v>1.05</v>
      </c>
      <c r="AF51" s="2" t="s">
        <v>2015</v>
      </c>
    </row>
    <row r="52" spans="1:32" x14ac:dyDescent="0.25">
      <c r="A52" s="2" t="s">
        <v>2315</v>
      </c>
      <c r="B52" s="2">
        <v>-4.0848388358640797</v>
      </c>
      <c r="C52" s="3">
        <v>6.8242208391077294E-21</v>
      </c>
      <c r="D52" s="2">
        <v>966</v>
      </c>
      <c r="E52" s="2">
        <v>508</v>
      </c>
      <c r="F52" s="2">
        <v>813</v>
      </c>
      <c r="G52" s="2">
        <v>32</v>
      </c>
      <c r="H52" s="2">
        <v>65</v>
      </c>
      <c r="I52" s="2">
        <v>40</v>
      </c>
      <c r="J52" s="2" t="s">
        <v>2015</v>
      </c>
      <c r="L52" s="2" t="s">
        <v>635</v>
      </c>
      <c r="M52" s="2">
        <v>0.42814251290197097</v>
      </c>
      <c r="N52" s="2">
        <v>0.246444349100188</v>
      </c>
      <c r="O52" s="2">
        <v>72</v>
      </c>
      <c r="P52" s="2">
        <v>76</v>
      </c>
      <c r="Q52" s="2">
        <v>68</v>
      </c>
      <c r="R52" s="2">
        <v>85</v>
      </c>
      <c r="S52" s="2">
        <v>104</v>
      </c>
      <c r="T52" s="2">
        <v>108</v>
      </c>
      <c r="U52" s="4">
        <f t="shared" si="1"/>
        <v>73.320920621300033</v>
      </c>
      <c r="V52" s="2" t="s">
        <v>635</v>
      </c>
      <c r="W52" s="2" t="s">
        <v>1</v>
      </c>
      <c r="X52" s="2">
        <v>2.4</v>
      </c>
      <c r="Y52" s="1">
        <v>6</v>
      </c>
      <c r="Z52" s="2" t="s">
        <v>2717</v>
      </c>
      <c r="AA52" s="2" t="s">
        <v>4</v>
      </c>
      <c r="AB52" s="2" t="s">
        <v>2786</v>
      </c>
      <c r="AC52" s="2" t="s">
        <v>2</v>
      </c>
      <c r="AD52" s="2" t="s">
        <v>1</v>
      </c>
      <c r="AE52" s="2">
        <v>1.05</v>
      </c>
      <c r="AF52" s="2" t="s">
        <v>2015</v>
      </c>
    </row>
    <row r="53" spans="1:32" x14ac:dyDescent="0.25">
      <c r="A53" s="2" t="s">
        <v>2553</v>
      </c>
      <c r="B53" s="2">
        <v>-4.0827033944237998</v>
      </c>
      <c r="C53" s="3">
        <v>5.0210208038019099E-29</v>
      </c>
      <c r="D53" s="2">
        <v>2516</v>
      </c>
      <c r="E53" s="2">
        <v>1484</v>
      </c>
      <c r="F53" s="2">
        <v>2234</v>
      </c>
      <c r="G53" s="2">
        <v>74</v>
      </c>
      <c r="H53" s="2">
        <v>192</v>
      </c>
      <c r="I53" s="2">
        <v>124</v>
      </c>
      <c r="J53" s="2" t="s">
        <v>2015</v>
      </c>
      <c r="L53" s="2" t="s">
        <v>547</v>
      </c>
      <c r="M53" s="2">
        <v>1.0517480391476901</v>
      </c>
      <c r="N53" s="2">
        <v>0.147786388247027</v>
      </c>
      <c r="O53" s="2">
        <v>3</v>
      </c>
      <c r="P53" s="2">
        <v>8</v>
      </c>
      <c r="Q53" s="2">
        <v>1</v>
      </c>
      <c r="R53" s="2">
        <v>9</v>
      </c>
      <c r="S53" s="2">
        <v>8</v>
      </c>
      <c r="T53" s="2">
        <v>6</v>
      </c>
      <c r="U53" s="4">
        <f t="shared" si="1"/>
        <v>5.0211123411781466</v>
      </c>
      <c r="V53" s="2" t="s">
        <v>547</v>
      </c>
      <c r="W53" s="2" t="s">
        <v>1</v>
      </c>
      <c r="X53" s="2">
        <v>2.2000000000000002</v>
      </c>
      <c r="Y53" s="1">
        <v>7</v>
      </c>
      <c r="Z53" s="2" t="s">
        <v>2310</v>
      </c>
      <c r="AA53" s="2" t="s">
        <v>4</v>
      </c>
      <c r="AB53" s="2" t="s">
        <v>2785</v>
      </c>
      <c r="AC53" s="2" t="s">
        <v>2</v>
      </c>
      <c r="AD53" s="2" t="s">
        <v>1</v>
      </c>
      <c r="AE53" s="2" t="s">
        <v>0</v>
      </c>
      <c r="AF53" s="2" t="s">
        <v>2015</v>
      </c>
    </row>
    <row r="54" spans="1:32" x14ac:dyDescent="0.25">
      <c r="A54" s="2" t="s">
        <v>2496</v>
      </c>
      <c r="B54" s="2">
        <v>-4.0798310195340797</v>
      </c>
      <c r="C54" s="3">
        <v>4.17897690383118E-15</v>
      </c>
      <c r="D54" s="2">
        <v>433</v>
      </c>
      <c r="E54" s="2">
        <v>180</v>
      </c>
      <c r="F54" s="2">
        <v>391</v>
      </c>
      <c r="G54" s="2">
        <v>12</v>
      </c>
      <c r="H54" s="2">
        <v>27</v>
      </c>
      <c r="I54" s="2">
        <v>19</v>
      </c>
      <c r="J54" s="2" t="s">
        <v>2015</v>
      </c>
      <c r="L54" s="2" t="s">
        <v>595</v>
      </c>
      <c r="M54" s="2">
        <v>0.46488990863556301</v>
      </c>
      <c r="N54" s="2">
        <v>0.33103593692755701</v>
      </c>
      <c r="O54" s="2">
        <v>16</v>
      </c>
      <c r="P54" s="2">
        <v>14</v>
      </c>
      <c r="Q54" s="2">
        <v>16</v>
      </c>
      <c r="R54" s="2">
        <v>19</v>
      </c>
      <c r="S54" s="2">
        <v>21</v>
      </c>
      <c r="T54" s="2">
        <v>25</v>
      </c>
      <c r="U54" s="4">
        <f t="shared" si="1"/>
        <v>15.904433705275364</v>
      </c>
      <c r="V54" s="2" t="s">
        <v>595</v>
      </c>
      <c r="W54" s="2" t="s">
        <v>1</v>
      </c>
      <c r="X54" s="2">
        <v>2</v>
      </c>
      <c r="Y54" s="1">
        <v>8</v>
      </c>
      <c r="Z54" s="2" t="s">
        <v>2707</v>
      </c>
      <c r="AA54" s="2" t="s">
        <v>4</v>
      </c>
      <c r="AB54" s="2" t="s">
        <v>2784</v>
      </c>
      <c r="AC54" s="2" t="s">
        <v>2</v>
      </c>
      <c r="AD54" s="2" t="s">
        <v>1</v>
      </c>
      <c r="AE54" s="2">
        <v>1.05</v>
      </c>
      <c r="AF54" s="2" t="s">
        <v>2015</v>
      </c>
    </row>
    <row r="55" spans="1:32" x14ac:dyDescent="0.25">
      <c r="A55" s="2" t="s">
        <v>2599</v>
      </c>
      <c r="B55" s="2">
        <v>-4.0781161295938597</v>
      </c>
      <c r="C55" s="3">
        <v>5.5474895357777802E-13</v>
      </c>
      <c r="D55" s="2">
        <v>333</v>
      </c>
      <c r="E55" s="2">
        <v>168</v>
      </c>
      <c r="F55" s="2">
        <v>266</v>
      </c>
      <c r="G55" s="2">
        <v>7</v>
      </c>
      <c r="H55" s="2">
        <v>29</v>
      </c>
      <c r="I55" s="2">
        <v>13</v>
      </c>
      <c r="J55" s="2" t="s">
        <v>2015</v>
      </c>
      <c r="L55" s="2" t="s">
        <v>487</v>
      </c>
      <c r="M55" s="2">
        <v>0.31700768968864301</v>
      </c>
      <c r="N55" s="2">
        <v>0.492469942629088</v>
      </c>
      <c r="O55" s="2">
        <v>32</v>
      </c>
      <c r="P55" s="2">
        <v>24</v>
      </c>
      <c r="Q55" s="2">
        <v>13</v>
      </c>
      <c r="R55" s="2">
        <v>30</v>
      </c>
      <c r="S55" s="2">
        <v>31</v>
      </c>
      <c r="T55" s="2">
        <v>23</v>
      </c>
      <c r="U55" s="4">
        <f t="shared" si="1"/>
        <v>21.927495706089871</v>
      </c>
      <c r="V55" s="2" t="s">
        <v>487</v>
      </c>
      <c r="W55" s="2" t="s">
        <v>1</v>
      </c>
      <c r="X55" s="2">
        <v>2</v>
      </c>
      <c r="Y55" s="1">
        <v>9</v>
      </c>
      <c r="Z55" s="2" t="s">
        <v>2783</v>
      </c>
      <c r="AA55" s="2" t="s">
        <v>4</v>
      </c>
      <c r="AB55" s="2" t="s">
        <v>2782</v>
      </c>
      <c r="AC55" s="2" t="s">
        <v>2</v>
      </c>
      <c r="AD55" s="2" t="s">
        <v>1</v>
      </c>
      <c r="AE55" s="2">
        <v>1.05</v>
      </c>
      <c r="AF55" s="2" t="s">
        <v>2015</v>
      </c>
    </row>
    <row r="56" spans="1:32" x14ac:dyDescent="0.25">
      <c r="A56" s="2" t="s">
        <v>2612</v>
      </c>
      <c r="B56" s="2">
        <v>-4.0770143713331999</v>
      </c>
      <c r="C56" s="3">
        <v>2.9019285692495398E-19</v>
      </c>
      <c r="D56" s="2">
        <v>434</v>
      </c>
      <c r="E56" s="2">
        <v>258</v>
      </c>
      <c r="F56" s="2">
        <v>402</v>
      </c>
      <c r="G56" s="2">
        <v>15</v>
      </c>
      <c r="H56" s="2">
        <v>27</v>
      </c>
      <c r="I56" s="2">
        <v>23</v>
      </c>
      <c r="J56" s="2" t="s">
        <v>2015</v>
      </c>
      <c r="L56" s="2" t="s">
        <v>685</v>
      </c>
      <c r="M56" s="2">
        <v>-0.14656915495263101</v>
      </c>
      <c r="N56" s="2">
        <v>0.72111423030024902</v>
      </c>
      <c r="O56" s="2">
        <v>87</v>
      </c>
      <c r="P56" s="2">
        <v>64</v>
      </c>
      <c r="Q56" s="2">
        <v>52</v>
      </c>
      <c r="R56" s="2">
        <v>59</v>
      </c>
      <c r="S56" s="2">
        <v>59</v>
      </c>
      <c r="T56" s="2">
        <v>65</v>
      </c>
      <c r="U56" s="4">
        <f t="shared" si="1"/>
        <v>55.245873461471469</v>
      </c>
      <c r="V56" s="2" t="s">
        <v>685</v>
      </c>
      <c r="W56" s="2" t="s">
        <v>1</v>
      </c>
      <c r="X56" s="2">
        <v>2</v>
      </c>
      <c r="Y56" s="1">
        <v>10</v>
      </c>
      <c r="Z56" s="2" t="s">
        <v>2778</v>
      </c>
      <c r="AA56" s="2" t="s">
        <v>4</v>
      </c>
      <c r="AB56" s="2" t="s">
        <v>2781</v>
      </c>
      <c r="AC56" s="2" t="s">
        <v>2</v>
      </c>
      <c r="AD56" s="2" t="s">
        <v>1</v>
      </c>
      <c r="AE56" s="2">
        <v>1.05</v>
      </c>
      <c r="AF56" s="2" t="s">
        <v>2015</v>
      </c>
    </row>
    <row r="57" spans="1:32" x14ac:dyDescent="0.25">
      <c r="A57" s="2" t="s">
        <v>2780</v>
      </c>
      <c r="B57" s="2">
        <v>-4.0751080982909098</v>
      </c>
      <c r="C57" s="3">
        <v>2.7143313206238502E-16</v>
      </c>
      <c r="D57" s="2">
        <v>261</v>
      </c>
      <c r="E57" s="2">
        <v>171</v>
      </c>
      <c r="F57" s="2">
        <v>274</v>
      </c>
      <c r="G57" s="2">
        <v>9</v>
      </c>
      <c r="H57" s="2">
        <v>22</v>
      </c>
      <c r="I57" s="2">
        <v>12</v>
      </c>
      <c r="J57" s="2" t="s">
        <v>2015</v>
      </c>
      <c r="L57" s="2" t="s">
        <v>681</v>
      </c>
      <c r="M57" s="2">
        <v>0.57136722535781104</v>
      </c>
      <c r="N57" s="2">
        <v>0.12779643835853599</v>
      </c>
      <c r="O57" s="2">
        <v>59</v>
      </c>
      <c r="P57" s="2">
        <v>56</v>
      </c>
      <c r="Q57" s="2">
        <v>48</v>
      </c>
      <c r="R57" s="2">
        <v>93</v>
      </c>
      <c r="S57" s="2">
        <v>84</v>
      </c>
      <c r="T57" s="2">
        <v>70</v>
      </c>
      <c r="U57" s="4">
        <f t="shared" si="1"/>
        <v>58.589685205479789</v>
      </c>
      <c r="V57" s="2" t="s">
        <v>681</v>
      </c>
      <c r="W57" s="2" t="s">
        <v>1</v>
      </c>
      <c r="X57" s="2">
        <v>2</v>
      </c>
      <c r="Y57" s="1">
        <v>11</v>
      </c>
      <c r="Z57" s="2" t="s">
        <v>2768</v>
      </c>
      <c r="AA57" s="2" t="s">
        <v>4</v>
      </c>
      <c r="AB57" s="2" t="s">
        <v>2779</v>
      </c>
      <c r="AC57" s="2" t="s">
        <v>2</v>
      </c>
      <c r="AD57" s="2" t="s">
        <v>1</v>
      </c>
      <c r="AE57" s="2">
        <v>1.05</v>
      </c>
      <c r="AF57" s="2" t="s">
        <v>2015</v>
      </c>
    </row>
    <row r="58" spans="1:32" x14ac:dyDescent="0.25">
      <c r="A58" s="2" t="s">
        <v>2778</v>
      </c>
      <c r="B58" s="2">
        <v>-4.0719412476882004</v>
      </c>
      <c r="C58" s="3">
        <v>1.9874657485794699E-19</v>
      </c>
      <c r="D58" s="2">
        <v>1006</v>
      </c>
      <c r="E58" s="2">
        <v>551</v>
      </c>
      <c r="F58" s="2">
        <v>968</v>
      </c>
      <c r="G58" s="2">
        <v>29</v>
      </c>
      <c r="H58" s="2">
        <v>80</v>
      </c>
      <c r="I58" s="2">
        <v>49</v>
      </c>
      <c r="J58" s="2" t="s">
        <v>2015</v>
      </c>
      <c r="L58" s="2" t="s">
        <v>399</v>
      </c>
      <c r="M58" s="2">
        <v>0.845887032859306</v>
      </c>
      <c r="N58" s="2">
        <v>0.122506209795225</v>
      </c>
      <c r="O58" s="2">
        <v>6</v>
      </c>
      <c r="P58" s="2">
        <v>10</v>
      </c>
      <c r="Q58" s="2">
        <v>7</v>
      </c>
      <c r="R58" s="2">
        <v>15</v>
      </c>
      <c r="S58" s="2">
        <v>13</v>
      </c>
      <c r="T58" s="2">
        <v>14</v>
      </c>
      <c r="U58" s="4">
        <f t="shared" si="1"/>
        <v>9.3032151728278905</v>
      </c>
      <c r="V58" s="2" t="s">
        <v>399</v>
      </c>
      <c r="W58" s="2" t="s">
        <v>1</v>
      </c>
      <c r="X58" s="2">
        <v>1.9</v>
      </c>
      <c r="Y58" s="1">
        <v>12</v>
      </c>
      <c r="Z58" s="2" t="s">
        <v>2751</v>
      </c>
      <c r="AA58" s="2" t="s">
        <v>4</v>
      </c>
      <c r="AB58" s="2" t="s">
        <v>2777</v>
      </c>
      <c r="AC58" s="2" t="s">
        <v>2</v>
      </c>
      <c r="AD58" s="2" t="s">
        <v>1</v>
      </c>
      <c r="AE58" s="2">
        <v>1.05</v>
      </c>
      <c r="AF58" s="2" t="s">
        <v>2015</v>
      </c>
    </row>
    <row r="59" spans="1:32" x14ac:dyDescent="0.25">
      <c r="A59" s="2" t="s">
        <v>2289</v>
      </c>
      <c r="B59" s="2">
        <v>-4.0704644748762897</v>
      </c>
      <c r="C59" s="3">
        <v>2.9317347454642598E-17</v>
      </c>
      <c r="D59" s="2">
        <v>428</v>
      </c>
      <c r="E59" s="2">
        <v>240</v>
      </c>
      <c r="F59" s="2">
        <v>340</v>
      </c>
      <c r="G59" s="2">
        <v>16</v>
      </c>
      <c r="H59" s="2">
        <v>30</v>
      </c>
      <c r="I59" s="2">
        <v>15</v>
      </c>
      <c r="J59" s="2" t="s">
        <v>2015</v>
      </c>
      <c r="L59" s="2" t="s">
        <v>799</v>
      </c>
      <c r="M59" s="2">
        <v>0.28300796943503698</v>
      </c>
      <c r="N59" s="2">
        <v>0.60528365311077503</v>
      </c>
      <c r="O59" s="2">
        <v>13</v>
      </c>
      <c r="P59" s="2">
        <v>9</v>
      </c>
      <c r="Q59" s="2">
        <v>11</v>
      </c>
      <c r="R59" s="2">
        <v>11</v>
      </c>
      <c r="S59" s="2">
        <v>16</v>
      </c>
      <c r="T59" s="2">
        <v>14</v>
      </c>
      <c r="U59" s="4">
        <f t="shared" si="1"/>
        <v>10.657897664730111</v>
      </c>
      <c r="V59" s="2" t="s">
        <v>799</v>
      </c>
      <c r="W59" s="2" t="s">
        <v>1</v>
      </c>
      <c r="X59" s="2">
        <v>1.9</v>
      </c>
      <c r="Y59" s="1">
        <v>13</v>
      </c>
      <c r="Z59" s="2" t="s">
        <v>2615</v>
      </c>
      <c r="AA59" s="2" t="s">
        <v>4</v>
      </c>
      <c r="AB59" s="2" t="s">
        <v>2776</v>
      </c>
      <c r="AC59" s="2" t="s">
        <v>2</v>
      </c>
      <c r="AD59" s="2" t="s">
        <v>1</v>
      </c>
      <c r="AE59" s="2">
        <v>1.05</v>
      </c>
      <c r="AF59" s="2" t="s">
        <v>2015</v>
      </c>
    </row>
    <row r="60" spans="1:32" x14ac:dyDescent="0.25">
      <c r="A60" s="2" t="s">
        <v>2610</v>
      </c>
      <c r="B60" s="2">
        <v>-4.0657574616965499</v>
      </c>
      <c r="C60" s="3">
        <v>7.9810911413443095E-18</v>
      </c>
      <c r="D60" s="2">
        <v>1014</v>
      </c>
      <c r="E60" s="2">
        <v>510</v>
      </c>
      <c r="F60" s="2">
        <v>937</v>
      </c>
      <c r="G60" s="2">
        <v>23</v>
      </c>
      <c r="H60" s="2">
        <v>73</v>
      </c>
      <c r="I60" s="2">
        <v>59</v>
      </c>
      <c r="J60" s="2" t="s">
        <v>2015</v>
      </c>
      <c r="L60" s="2" t="s">
        <v>819</v>
      </c>
      <c r="M60" s="2">
        <v>-0.370930527389984</v>
      </c>
      <c r="N60" s="2">
        <v>0.31563941424630199</v>
      </c>
      <c r="O60" s="2">
        <v>107</v>
      </c>
      <c r="P60" s="2">
        <v>95</v>
      </c>
      <c r="Q60" s="2">
        <v>88</v>
      </c>
      <c r="R60" s="2">
        <v>84</v>
      </c>
      <c r="S60" s="2">
        <v>76</v>
      </c>
      <c r="T60" s="2">
        <v>68</v>
      </c>
      <c r="U60" s="4">
        <f t="shared" si="1"/>
        <v>74.045091344892327</v>
      </c>
      <c r="V60" s="2" t="s">
        <v>819</v>
      </c>
      <c r="W60" s="2" t="s">
        <v>1</v>
      </c>
      <c r="X60" s="2">
        <v>1.9</v>
      </c>
      <c r="Y60" s="1">
        <v>14</v>
      </c>
      <c r="Z60" s="2" t="s">
        <v>2688</v>
      </c>
      <c r="AA60" s="2" t="s">
        <v>4</v>
      </c>
      <c r="AB60" s="2" t="s">
        <v>2775</v>
      </c>
      <c r="AC60" s="2" t="s">
        <v>2</v>
      </c>
      <c r="AD60" s="2" t="s">
        <v>1</v>
      </c>
      <c r="AE60" s="2">
        <v>1.05</v>
      </c>
      <c r="AF60" s="2" t="s">
        <v>2015</v>
      </c>
    </row>
    <row r="61" spans="1:32" x14ac:dyDescent="0.25">
      <c r="A61" s="2" t="s">
        <v>2666</v>
      </c>
      <c r="B61" s="2">
        <v>-4.0582746650624504</v>
      </c>
      <c r="C61" s="3">
        <v>3.6181885970382997E-24</v>
      </c>
      <c r="D61" s="2">
        <v>1117</v>
      </c>
      <c r="E61" s="2">
        <v>540</v>
      </c>
      <c r="F61" s="2">
        <v>1070</v>
      </c>
      <c r="G61" s="2">
        <v>36</v>
      </c>
      <c r="H61" s="2">
        <v>64</v>
      </c>
      <c r="I61" s="2">
        <v>62</v>
      </c>
      <c r="J61" s="2" t="s">
        <v>2015</v>
      </c>
      <c r="L61" s="2" t="s">
        <v>513</v>
      </c>
      <c r="M61" s="2">
        <v>0.40927441576553703</v>
      </c>
      <c r="N61" s="2">
        <v>0.27358468339930803</v>
      </c>
      <c r="O61" s="2">
        <v>99</v>
      </c>
      <c r="P61" s="2">
        <v>85</v>
      </c>
      <c r="Q61" s="2">
        <v>73</v>
      </c>
      <c r="R61" s="2">
        <v>104</v>
      </c>
      <c r="S61" s="2">
        <v>128</v>
      </c>
      <c r="T61" s="2">
        <v>114</v>
      </c>
      <c r="U61" s="4">
        <f t="shared" si="1"/>
        <v>86.181940669057056</v>
      </c>
      <c r="V61" s="2" t="s">
        <v>513</v>
      </c>
      <c r="W61" s="2" t="s">
        <v>1</v>
      </c>
      <c r="X61" s="2">
        <v>1.9</v>
      </c>
      <c r="Y61" s="1">
        <v>15</v>
      </c>
      <c r="Z61" s="2" t="s">
        <v>2384</v>
      </c>
      <c r="AA61" s="2" t="s">
        <v>4</v>
      </c>
      <c r="AB61" s="2" t="s">
        <v>2774</v>
      </c>
      <c r="AC61" s="2" t="s">
        <v>2</v>
      </c>
      <c r="AD61" s="2" t="s">
        <v>1</v>
      </c>
      <c r="AE61" s="2">
        <v>1.05</v>
      </c>
      <c r="AF61" s="2" t="s">
        <v>2015</v>
      </c>
    </row>
    <row r="62" spans="1:32" x14ac:dyDescent="0.25">
      <c r="A62" s="2" t="s">
        <v>2657</v>
      </c>
      <c r="B62" s="2">
        <v>-4.04858288171057</v>
      </c>
      <c r="C62" s="3">
        <v>1.9165350896798899E-16</v>
      </c>
      <c r="D62" s="2">
        <v>239</v>
      </c>
      <c r="E62" s="2">
        <v>153</v>
      </c>
      <c r="F62" s="2">
        <v>250</v>
      </c>
      <c r="G62" s="2">
        <v>6</v>
      </c>
      <c r="H62" s="2">
        <v>17</v>
      </c>
      <c r="I62" s="2">
        <v>17</v>
      </c>
      <c r="J62" s="2" t="s">
        <v>2015</v>
      </c>
      <c r="L62" s="2" t="s">
        <v>673</v>
      </c>
      <c r="M62" s="2">
        <v>4.5424495575147598E-2</v>
      </c>
      <c r="N62" s="2">
        <v>0.91986964111277802</v>
      </c>
      <c r="O62" s="2">
        <v>232</v>
      </c>
      <c r="P62" s="2">
        <v>101</v>
      </c>
      <c r="Q62" s="2">
        <v>234</v>
      </c>
      <c r="R62" s="2">
        <v>203</v>
      </c>
      <c r="S62" s="2">
        <v>175</v>
      </c>
      <c r="T62" s="2">
        <v>182</v>
      </c>
      <c r="U62" s="4">
        <f t="shared" si="1"/>
        <v>161.13140994873038</v>
      </c>
      <c r="V62" s="2" t="s">
        <v>673</v>
      </c>
      <c r="W62" s="5" t="s">
        <v>2</v>
      </c>
      <c r="X62" s="2">
        <v>1.9</v>
      </c>
      <c r="Y62" s="1">
        <v>16</v>
      </c>
      <c r="Z62" s="2" t="s">
        <v>2342</v>
      </c>
      <c r="AA62" s="2" t="s">
        <v>7</v>
      </c>
      <c r="AB62" s="2" t="s">
        <v>2773</v>
      </c>
      <c r="AC62" s="2" t="s">
        <v>2</v>
      </c>
      <c r="AD62" s="2" t="s">
        <v>1</v>
      </c>
      <c r="AE62" s="2">
        <v>1.05</v>
      </c>
      <c r="AF62" s="2" t="s">
        <v>2015</v>
      </c>
    </row>
    <row r="63" spans="1:32" x14ac:dyDescent="0.25">
      <c r="A63" s="2" t="s">
        <v>2582</v>
      </c>
      <c r="B63" s="2">
        <v>-4.0472179217315496</v>
      </c>
      <c r="C63" s="3">
        <v>3.1460415231596498E-14</v>
      </c>
      <c r="D63" s="2">
        <v>451</v>
      </c>
      <c r="E63" s="2">
        <v>205</v>
      </c>
      <c r="F63" s="2">
        <v>381</v>
      </c>
      <c r="G63" s="2">
        <v>14</v>
      </c>
      <c r="H63" s="2">
        <v>34</v>
      </c>
      <c r="I63" s="2">
        <v>16</v>
      </c>
      <c r="J63" s="2" t="s">
        <v>2015</v>
      </c>
      <c r="L63" s="2" t="s">
        <v>745</v>
      </c>
      <c r="M63" s="2">
        <v>0.65097829419593201</v>
      </c>
      <c r="N63" s="2">
        <v>0.257879118807401</v>
      </c>
      <c r="O63" s="2">
        <v>8</v>
      </c>
      <c r="P63" s="2">
        <v>12</v>
      </c>
      <c r="Q63" s="2">
        <v>4</v>
      </c>
      <c r="R63" s="2">
        <v>7</v>
      </c>
      <c r="S63" s="2">
        <v>21</v>
      </c>
      <c r="T63" s="2">
        <v>11</v>
      </c>
      <c r="U63" s="4">
        <f t="shared" si="1"/>
        <v>9.0368398741153424</v>
      </c>
      <c r="V63" s="2" t="s">
        <v>745</v>
      </c>
      <c r="W63" s="2" t="s">
        <v>1</v>
      </c>
      <c r="X63" s="2">
        <v>1.8</v>
      </c>
      <c r="Y63" s="1">
        <v>17</v>
      </c>
      <c r="Z63" s="2" t="s">
        <v>2695</v>
      </c>
      <c r="AA63" s="2" t="s">
        <v>4</v>
      </c>
      <c r="AB63" s="2" t="s">
        <v>2772</v>
      </c>
      <c r="AC63" s="2" t="s">
        <v>2</v>
      </c>
      <c r="AD63" s="2" t="s">
        <v>1</v>
      </c>
      <c r="AE63" s="2" t="s">
        <v>0</v>
      </c>
      <c r="AF63" s="2" t="s">
        <v>2015</v>
      </c>
    </row>
    <row r="64" spans="1:32" x14ac:dyDescent="0.25">
      <c r="A64" s="2" t="s">
        <v>2307</v>
      </c>
      <c r="B64" s="2">
        <v>-4.0401810332805397</v>
      </c>
      <c r="C64" s="3">
        <v>1.5812664626342501E-18</v>
      </c>
      <c r="D64" s="2">
        <v>541</v>
      </c>
      <c r="E64" s="2">
        <v>303</v>
      </c>
      <c r="F64" s="2">
        <v>518</v>
      </c>
      <c r="G64" s="2">
        <v>20</v>
      </c>
      <c r="H64" s="2">
        <v>37</v>
      </c>
      <c r="I64" s="2">
        <v>26</v>
      </c>
      <c r="J64" s="2" t="s">
        <v>2015</v>
      </c>
      <c r="L64" s="2" t="s">
        <v>647</v>
      </c>
      <c r="M64" s="2">
        <v>0.88597629420895796</v>
      </c>
      <c r="N64" s="2">
        <v>8.9890925539029207E-2</v>
      </c>
      <c r="O64" s="2">
        <v>19</v>
      </c>
      <c r="P64" s="2">
        <v>7</v>
      </c>
      <c r="Q64" s="2">
        <v>16</v>
      </c>
      <c r="R64" s="2">
        <v>19</v>
      </c>
      <c r="S64" s="2">
        <v>27</v>
      </c>
      <c r="T64" s="2">
        <v>31</v>
      </c>
      <c r="U64" s="4">
        <f t="shared" si="1"/>
        <v>17.012841560791291</v>
      </c>
      <c r="V64" s="2" t="s">
        <v>647</v>
      </c>
      <c r="W64" s="2" t="s">
        <v>1</v>
      </c>
      <c r="X64" s="2">
        <v>1.8</v>
      </c>
      <c r="Y64" s="1">
        <v>18</v>
      </c>
      <c r="Z64" s="2" t="s">
        <v>2700</v>
      </c>
      <c r="AA64" s="2" t="s">
        <v>4</v>
      </c>
      <c r="AB64" s="2" t="s">
        <v>2771</v>
      </c>
      <c r="AC64" s="2" t="s">
        <v>2</v>
      </c>
      <c r="AD64" s="2" t="s">
        <v>1</v>
      </c>
      <c r="AE64" s="2">
        <v>1.05</v>
      </c>
      <c r="AF64" s="2" t="s">
        <v>2015</v>
      </c>
    </row>
    <row r="65" spans="1:32" x14ac:dyDescent="0.25">
      <c r="A65" s="2" t="s">
        <v>2572</v>
      </c>
      <c r="B65" s="2">
        <v>-4.0348587628191899</v>
      </c>
      <c r="C65" s="3">
        <v>3.4774167358435399E-20</v>
      </c>
      <c r="D65" s="2">
        <v>936</v>
      </c>
      <c r="E65" s="2">
        <v>451</v>
      </c>
      <c r="F65" s="2">
        <v>837</v>
      </c>
      <c r="G65" s="2">
        <v>27</v>
      </c>
      <c r="H65" s="2">
        <v>56</v>
      </c>
      <c r="I65" s="2">
        <v>53</v>
      </c>
      <c r="J65" s="2" t="s">
        <v>2015</v>
      </c>
      <c r="L65" s="2" t="s">
        <v>577</v>
      </c>
      <c r="M65" s="2">
        <v>-0.54732366201430804</v>
      </c>
      <c r="N65" s="2">
        <v>0.26523623658094603</v>
      </c>
      <c r="O65" s="2">
        <v>44</v>
      </c>
      <c r="P65" s="2">
        <v>22</v>
      </c>
      <c r="Q65" s="2">
        <v>34</v>
      </c>
      <c r="R65" s="2">
        <v>23</v>
      </c>
      <c r="S65" s="2">
        <v>30</v>
      </c>
      <c r="T65" s="2">
        <v>16</v>
      </c>
      <c r="U65" s="4">
        <f t="shared" si="1"/>
        <v>24.180748033797279</v>
      </c>
      <c r="V65" s="2" t="s">
        <v>577</v>
      </c>
      <c r="W65" s="2" t="s">
        <v>1</v>
      </c>
      <c r="X65" s="2">
        <v>1.8</v>
      </c>
      <c r="Y65" s="1">
        <v>19</v>
      </c>
      <c r="Z65" s="2" t="s">
        <v>2295</v>
      </c>
      <c r="AA65" s="2" t="s">
        <v>4</v>
      </c>
      <c r="AB65" s="2" t="s">
        <v>2770</v>
      </c>
      <c r="AC65" s="2" t="s">
        <v>2</v>
      </c>
      <c r="AD65" s="2" t="s">
        <v>1</v>
      </c>
      <c r="AE65" s="2">
        <v>1.4</v>
      </c>
      <c r="AF65" s="2" t="s">
        <v>2015</v>
      </c>
    </row>
    <row r="66" spans="1:32" x14ac:dyDescent="0.25">
      <c r="A66" s="2" t="s">
        <v>2376</v>
      </c>
      <c r="B66" s="2">
        <v>-4.02566102333207</v>
      </c>
      <c r="C66" s="3">
        <v>1.61535445516567E-5</v>
      </c>
      <c r="D66" s="2">
        <v>17</v>
      </c>
      <c r="E66" s="2">
        <v>6</v>
      </c>
      <c r="F66" s="2">
        <v>17</v>
      </c>
      <c r="G66" s="2">
        <v>0</v>
      </c>
      <c r="H66" s="2">
        <v>2</v>
      </c>
      <c r="I66" s="2">
        <v>0</v>
      </c>
      <c r="J66" s="2" t="s">
        <v>2015</v>
      </c>
      <c r="L66" s="2" t="s">
        <v>633</v>
      </c>
      <c r="M66" s="2">
        <v>0.11556272931092</v>
      </c>
      <c r="N66" s="2">
        <v>0.81007610366528804</v>
      </c>
      <c r="O66" s="2">
        <v>33</v>
      </c>
      <c r="P66" s="2">
        <v>22</v>
      </c>
      <c r="Q66" s="2">
        <v>26</v>
      </c>
      <c r="R66" s="2">
        <v>31</v>
      </c>
      <c r="S66" s="2">
        <v>34</v>
      </c>
      <c r="T66" s="2">
        <v>24</v>
      </c>
      <c r="U66" s="4">
        <f t="shared" ref="U66:U97" si="2">AVERAGE(N66:T66)</f>
        <v>24.401439443380756</v>
      </c>
      <c r="V66" s="2" t="s">
        <v>633</v>
      </c>
      <c r="W66" s="2" t="s">
        <v>1</v>
      </c>
      <c r="X66" s="2">
        <v>1.8</v>
      </c>
      <c r="Y66" s="1">
        <v>20</v>
      </c>
      <c r="Z66" s="2" t="s">
        <v>2262</v>
      </c>
      <c r="AA66" s="2" t="s">
        <v>4</v>
      </c>
      <c r="AB66" s="2" t="s">
        <v>2769</v>
      </c>
      <c r="AC66" s="2" t="s">
        <v>2</v>
      </c>
      <c r="AD66" s="2" t="s">
        <v>1</v>
      </c>
      <c r="AE66" s="2">
        <v>1.05</v>
      </c>
      <c r="AF66" s="2" t="s">
        <v>2015</v>
      </c>
    </row>
    <row r="67" spans="1:32" x14ac:dyDescent="0.25">
      <c r="A67" s="2" t="s">
        <v>2768</v>
      </c>
      <c r="B67" s="2">
        <v>-4.02184880229514</v>
      </c>
      <c r="C67" s="3">
        <v>1.5471912708504001E-17</v>
      </c>
      <c r="D67" s="2">
        <v>418</v>
      </c>
      <c r="E67" s="2">
        <v>199</v>
      </c>
      <c r="F67" s="2">
        <v>375</v>
      </c>
      <c r="G67" s="2">
        <v>13</v>
      </c>
      <c r="H67" s="2">
        <v>23</v>
      </c>
      <c r="I67" s="2">
        <v>24</v>
      </c>
      <c r="J67" s="2" t="s">
        <v>2015</v>
      </c>
      <c r="L67" s="2" t="s">
        <v>623</v>
      </c>
      <c r="M67" s="2">
        <v>-0.17763758569054999</v>
      </c>
      <c r="N67" s="2">
        <v>0.70249856611068295</v>
      </c>
      <c r="O67" s="2">
        <v>30</v>
      </c>
      <c r="P67" s="2">
        <v>28</v>
      </c>
      <c r="Q67" s="2">
        <v>36</v>
      </c>
      <c r="R67" s="2">
        <v>25</v>
      </c>
      <c r="S67" s="2">
        <v>35</v>
      </c>
      <c r="T67" s="2">
        <v>25</v>
      </c>
      <c r="U67" s="4">
        <f t="shared" si="2"/>
        <v>25.671785509444383</v>
      </c>
      <c r="V67" s="2" t="s">
        <v>623</v>
      </c>
      <c r="W67" s="2" t="s">
        <v>1</v>
      </c>
      <c r="X67" s="2">
        <v>1.8</v>
      </c>
      <c r="Y67" s="1">
        <v>21</v>
      </c>
      <c r="Z67" s="2" t="s">
        <v>2078</v>
      </c>
      <c r="AA67" s="2" t="s">
        <v>4</v>
      </c>
      <c r="AB67" s="2" t="s">
        <v>2767</v>
      </c>
      <c r="AC67" s="2" t="s">
        <v>2</v>
      </c>
      <c r="AD67" s="2" t="s">
        <v>1</v>
      </c>
      <c r="AE67" s="2">
        <v>1.4</v>
      </c>
      <c r="AF67" s="2" t="s">
        <v>2015</v>
      </c>
    </row>
    <row r="68" spans="1:32" x14ac:dyDescent="0.25">
      <c r="A68" s="2" t="s">
        <v>2617</v>
      </c>
      <c r="B68" s="2">
        <v>-4.0191132230682403</v>
      </c>
      <c r="C68" s="3">
        <v>6.0415594958063795E-23</v>
      </c>
      <c r="D68" s="2">
        <v>1223</v>
      </c>
      <c r="E68" s="2">
        <v>663</v>
      </c>
      <c r="F68" s="2">
        <v>1203</v>
      </c>
      <c r="G68" s="2">
        <v>43</v>
      </c>
      <c r="H68" s="2">
        <v>90</v>
      </c>
      <c r="I68" s="2">
        <v>61</v>
      </c>
      <c r="J68" s="2" t="s">
        <v>2015</v>
      </c>
      <c r="L68" s="2" t="s">
        <v>679</v>
      </c>
      <c r="M68" s="2">
        <v>0.48951225936521198</v>
      </c>
      <c r="N68" s="2">
        <v>0.30583402918737301</v>
      </c>
      <c r="O68" s="2">
        <v>34</v>
      </c>
      <c r="P68" s="2">
        <v>33</v>
      </c>
      <c r="Q68" s="2">
        <v>14</v>
      </c>
      <c r="R68" s="2">
        <v>27</v>
      </c>
      <c r="S68" s="2">
        <v>44</v>
      </c>
      <c r="T68" s="2">
        <v>41</v>
      </c>
      <c r="U68" s="4">
        <f t="shared" si="2"/>
        <v>27.615119147026768</v>
      </c>
      <c r="V68" s="2" t="s">
        <v>679</v>
      </c>
      <c r="W68" s="2" t="s">
        <v>1</v>
      </c>
      <c r="X68" s="2">
        <v>1.8</v>
      </c>
      <c r="Y68" s="1">
        <v>22</v>
      </c>
      <c r="Z68" s="2" t="s">
        <v>2130</v>
      </c>
      <c r="AA68" s="2" t="s">
        <v>4</v>
      </c>
      <c r="AB68" s="2" t="s">
        <v>2766</v>
      </c>
      <c r="AC68" s="2" t="s">
        <v>2</v>
      </c>
      <c r="AD68" s="2" t="s">
        <v>1</v>
      </c>
      <c r="AE68" s="2">
        <v>1.5</v>
      </c>
      <c r="AF68" s="2" t="s">
        <v>2015</v>
      </c>
    </row>
    <row r="69" spans="1:32" x14ac:dyDescent="0.25">
      <c r="A69" s="2" t="s">
        <v>2642</v>
      </c>
      <c r="B69" s="2">
        <v>-4.0181002673767701</v>
      </c>
      <c r="C69" s="3">
        <v>2.0607421553317401E-5</v>
      </c>
      <c r="D69" s="2">
        <v>18</v>
      </c>
      <c r="E69" s="2">
        <v>5</v>
      </c>
      <c r="F69" s="2">
        <v>18</v>
      </c>
      <c r="G69" s="2">
        <v>0</v>
      </c>
      <c r="H69" s="2">
        <v>2</v>
      </c>
      <c r="I69" s="2">
        <v>0</v>
      </c>
      <c r="J69" s="2" t="s">
        <v>2015</v>
      </c>
      <c r="L69" s="2" t="s">
        <v>585</v>
      </c>
      <c r="M69" s="2">
        <v>0.67633042643005303</v>
      </c>
      <c r="N69" s="2">
        <v>9.2938289291884094E-2</v>
      </c>
      <c r="O69" s="2">
        <v>34</v>
      </c>
      <c r="P69" s="2">
        <v>32</v>
      </c>
      <c r="Q69" s="2">
        <v>28</v>
      </c>
      <c r="R69" s="2">
        <v>50</v>
      </c>
      <c r="S69" s="2">
        <v>47</v>
      </c>
      <c r="T69" s="2">
        <v>56</v>
      </c>
      <c r="U69" s="4">
        <f t="shared" si="2"/>
        <v>35.298991184184551</v>
      </c>
      <c r="V69" s="2" t="s">
        <v>585</v>
      </c>
      <c r="W69" s="2" t="s">
        <v>1</v>
      </c>
      <c r="X69" s="2">
        <v>1.8</v>
      </c>
      <c r="Y69" s="1">
        <v>23</v>
      </c>
      <c r="Z69" s="2" t="s">
        <v>2167</v>
      </c>
      <c r="AA69" s="2" t="s">
        <v>4</v>
      </c>
      <c r="AB69" s="2" t="s">
        <v>2765</v>
      </c>
      <c r="AC69" s="2" t="s">
        <v>2</v>
      </c>
      <c r="AD69" s="2" t="s">
        <v>1</v>
      </c>
      <c r="AE69" s="2">
        <v>1.25</v>
      </c>
      <c r="AF69" s="2" t="s">
        <v>2015</v>
      </c>
    </row>
    <row r="70" spans="1:32" x14ac:dyDescent="0.25">
      <c r="A70" s="2" t="s">
        <v>2584</v>
      </c>
      <c r="B70" s="2">
        <v>-4.0146194736743199</v>
      </c>
      <c r="C70" s="3">
        <v>4.9390384302064199E-17</v>
      </c>
      <c r="D70" s="2">
        <v>439</v>
      </c>
      <c r="E70" s="2">
        <v>273</v>
      </c>
      <c r="F70" s="2">
        <v>466</v>
      </c>
      <c r="G70" s="2">
        <v>15</v>
      </c>
      <c r="H70" s="2">
        <v>36</v>
      </c>
      <c r="I70" s="2">
        <v>24</v>
      </c>
      <c r="J70" s="2" t="s">
        <v>2015</v>
      </c>
      <c r="L70" s="2" t="s">
        <v>801</v>
      </c>
      <c r="M70" s="2">
        <v>0.100107910997583</v>
      </c>
      <c r="N70" s="2">
        <v>0.81369464704762196</v>
      </c>
      <c r="O70" s="2">
        <v>48</v>
      </c>
      <c r="P70" s="2">
        <v>49</v>
      </c>
      <c r="Q70" s="2">
        <v>42</v>
      </c>
      <c r="R70" s="2">
        <v>56</v>
      </c>
      <c r="S70" s="2">
        <v>43</v>
      </c>
      <c r="T70" s="2">
        <v>53</v>
      </c>
      <c r="U70" s="4">
        <f t="shared" si="2"/>
        <v>41.687670663863948</v>
      </c>
      <c r="V70" s="2" t="s">
        <v>801</v>
      </c>
      <c r="W70" s="2" t="s">
        <v>1</v>
      </c>
      <c r="X70" s="2">
        <v>1.8</v>
      </c>
      <c r="Y70" s="1">
        <v>24</v>
      </c>
      <c r="Z70" s="2" t="s">
        <v>2561</v>
      </c>
      <c r="AA70" s="2" t="s">
        <v>4</v>
      </c>
      <c r="AB70" s="2" t="s">
        <v>2764</v>
      </c>
      <c r="AC70" s="2" t="s">
        <v>2</v>
      </c>
      <c r="AD70" s="2" t="s">
        <v>1</v>
      </c>
      <c r="AE70" s="2" t="s">
        <v>0</v>
      </c>
      <c r="AF70" s="2" t="s">
        <v>2015</v>
      </c>
    </row>
    <row r="71" spans="1:32" x14ac:dyDescent="0.25">
      <c r="A71" s="2" t="s">
        <v>2678</v>
      </c>
      <c r="B71" s="2">
        <v>-4.0066081761567904</v>
      </c>
      <c r="C71" s="3">
        <v>1.0627786651859801E-17</v>
      </c>
      <c r="D71" s="2">
        <v>979</v>
      </c>
      <c r="E71" s="2">
        <v>449</v>
      </c>
      <c r="F71" s="2">
        <v>834</v>
      </c>
      <c r="G71" s="2">
        <v>30</v>
      </c>
      <c r="H71" s="2">
        <v>70</v>
      </c>
      <c r="I71" s="2">
        <v>43</v>
      </c>
      <c r="J71" s="2" t="s">
        <v>2015</v>
      </c>
      <c r="L71" s="2" t="s">
        <v>531</v>
      </c>
      <c r="M71" s="2">
        <v>0.10811663632658899</v>
      </c>
      <c r="N71" s="2">
        <v>0.79234686704667601</v>
      </c>
      <c r="O71" s="2">
        <v>174</v>
      </c>
      <c r="P71" s="2">
        <v>140</v>
      </c>
      <c r="Q71" s="2">
        <v>111</v>
      </c>
      <c r="R71" s="2">
        <v>121</v>
      </c>
      <c r="S71" s="2">
        <v>172</v>
      </c>
      <c r="T71" s="2">
        <v>171</v>
      </c>
      <c r="U71" s="4">
        <f t="shared" si="2"/>
        <v>127.1131924095781</v>
      </c>
      <c r="V71" s="2" t="s">
        <v>531</v>
      </c>
      <c r="W71" s="2" t="s">
        <v>1</v>
      </c>
      <c r="X71" s="2">
        <v>1.8</v>
      </c>
      <c r="Y71" s="1">
        <v>25</v>
      </c>
      <c r="Z71" s="2" t="s">
        <v>2391</v>
      </c>
      <c r="AA71" s="2" t="s">
        <v>4</v>
      </c>
      <c r="AB71" s="2" t="s">
        <v>2763</v>
      </c>
      <c r="AC71" s="2" t="s">
        <v>2</v>
      </c>
      <c r="AD71" s="2" t="s">
        <v>1</v>
      </c>
      <c r="AE71" s="2">
        <v>1.05</v>
      </c>
      <c r="AF71" s="2" t="s">
        <v>2015</v>
      </c>
    </row>
    <row r="72" spans="1:32" x14ac:dyDescent="0.25">
      <c r="A72" s="2" t="s">
        <v>2243</v>
      </c>
      <c r="B72" s="2">
        <v>-4.0054534161237303</v>
      </c>
      <c r="C72" s="3">
        <v>1.19621222927457E-15</v>
      </c>
      <c r="D72" s="2">
        <v>135</v>
      </c>
      <c r="E72" s="2">
        <v>82</v>
      </c>
      <c r="F72" s="2">
        <v>123</v>
      </c>
      <c r="G72" s="2">
        <v>4</v>
      </c>
      <c r="H72" s="2">
        <v>9</v>
      </c>
      <c r="I72" s="2">
        <v>8</v>
      </c>
      <c r="J72" s="2" t="s">
        <v>2015</v>
      </c>
      <c r="L72" s="2" t="s">
        <v>471</v>
      </c>
      <c r="M72" s="2">
        <v>0.42007174625072202</v>
      </c>
      <c r="N72" s="2">
        <v>0.45936047477849401</v>
      </c>
      <c r="O72" s="2">
        <v>10</v>
      </c>
      <c r="P72" s="2">
        <v>7</v>
      </c>
      <c r="Q72" s="2">
        <v>7</v>
      </c>
      <c r="R72" s="2">
        <v>14</v>
      </c>
      <c r="S72" s="2">
        <v>12</v>
      </c>
      <c r="T72" s="2">
        <v>7</v>
      </c>
      <c r="U72" s="4">
        <f t="shared" si="2"/>
        <v>8.2084800678254997</v>
      </c>
      <c r="V72" s="2" t="s">
        <v>471</v>
      </c>
      <c r="W72" s="2" t="s">
        <v>1</v>
      </c>
      <c r="X72" s="2">
        <v>1.7</v>
      </c>
      <c r="Y72" s="1">
        <v>26</v>
      </c>
      <c r="Z72" s="2" t="s">
        <v>2313</v>
      </c>
      <c r="AA72" s="2" t="s">
        <v>7</v>
      </c>
      <c r="AB72" s="2" t="s">
        <v>2762</v>
      </c>
      <c r="AC72" s="2" t="s">
        <v>2</v>
      </c>
      <c r="AD72" s="2" t="s">
        <v>1</v>
      </c>
      <c r="AE72" s="2" t="s">
        <v>0</v>
      </c>
      <c r="AF72" s="2" t="s">
        <v>2015</v>
      </c>
    </row>
    <row r="73" spans="1:32" x14ac:dyDescent="0.25">
      <c r="A73" s="2" t="s">
        <v>2566</v>
      </c>
      <c r="B73" s="2">
        <v>-4.0045561193585302</v>
      </c>
      <c r="C73" s="3">
        <v>1.93894319927205E-13</v>
      </c>
      <c r="D73" s="2">
        <v>406</v>
      </c>
      <c r="E73" s="2">
        <v>205</v>
      </c>
      <c r="F73" s="2">
        <v>339</v>
      </c>
      <c r="G73" s="2">
        <v>12</v>
      </c>
      <c r="H73" s="2">
        <v>36</v>
      </c>
      <c r="I73" s="2">
        <v>15</v>
      </c>
      <c r="J73" s="2" t="s">
        <v>2015</v>
      </c>
      <c r="L73" s="2" t="s">
        <v>795</v>
      </c>
      <c r="M73" s="2">
        <v>-0.10287262330389201</v>
      </c>
      <c r="N73" s="2">
        <v>0.86210967062730404</v>
      </c>
      <c r="O73" s="2">
        <v>12</v>
      </c>
      <c r="P73" s="2">
        <v>12</v>
      </c>
      <c r="Q73" s="2">
        <v>10</v>
      </c>
      <c r="R73" s="2">
        <v>13</v>
      </c>
      <c r="S73" s="2">
        <v>14</v>
      </c>
      <c r="T73" s="2">
        <v>6</v>
      </c>
      <c r="U73" s="4">
        <f t="shared" si="2"/>
        <v>9.6945870958039002</v>
      </c>
      <c r="V73" s="2" t="s">
        <v>795</v>
      </c>
      <c r="W73" s="2" t="s">
        <v>1</v>
      </c>
      <c r="X73" s="2">
        <v>1.7</v>
      </c>
      <c r="Y73" s="1">
        <v>27</v>
      </c>
      <c r="Z73" s="2" t="s">
        <v>2185</v>
      </c>
      <c r="AA73" s="2" t="s">
        <v>4</v>
      </c>
      <c r="AB73" s="2" t="s">
        <v>2761</v>
      </c>
      <c r="AC73" s="2" t="s">
        <v>2</v>
      </c>
      <c r="AD73" s="2" t="s">
        <v>1</v>
      </c>
      <c r="AE73" s="2">
        <v>1.4</v>
      </c>
      <c r="AF73" s="2" t="s">
        <v>2015</v>
      </c>
    </row>
    <row r="74" spans="1:32" x14ac:dyDescent="0.25">
      <c r="A74" s="2" t="s">
        <v>2526</v>
      </c>
      <c r="B74" s="2">
        <v>-4.0030097913199203</v>
      </c>
      <c r="C74" s="3">
        <v>7.7521214886387405E-18</v>
      </c>
      <c r="D74" s="2">
        <v>442</v>
      </c>
      <c r="E74" s="2">
        <v>250</v>
      </c>
      <c r="F74" s="2">
        <v>431</v>
      </c>
      <c r="G74" s="2">
        <v>17</v>
      </c>
      <c r="H74" s="2">
        <v>31</v>
      </c>
      <c r="I74" s="2">
        <v>22</v>
      </c>
      <c r="J74" s="2" t="s">
        <v>2015</v>
      </c>
      <c r="L74" s="2" t="s">
        <v>567</v>
      </c>
      <c r="M74" s="2">
        <v>0.56700700673476101</v>
      </c>
      <c r="N74" s="2">
        <v>0.28859093672880698</v>
      </c>
      <c r="O74" s="2">
        <v>21</v>
      </c>
      <c r="P74" s="2">
        <v>14</v>
      </c>
      <c r="Q74" s="2">
        <v>7</v>
      </c>
      <c r="R74" s="2">
        <v>18</v>
      </c>
      <c r="S74" s="2">
        <v>21</v>
      </c>
      <c r="T74" s="2">
        <v>21</v>
      </c>
      <c r="U74" s="4">
        <f t="shared" si="2"/>
        <v>14.612655848104115</v>
      </c>
      <c r="V74" s="2" t="s">
        <v>567</v>
      </c>
      <c r="W74" s="2" t="s">
        <v>1</v>
      </c>
      <c r="X74" s="2">
        <v>1.7</v>
      </c>
      <c r="Y74" s="1">
        <v>28</v>
      </c>
      <c r="Z74" s="2" t="s">
        <v>2681</v>
      </c>
      <c r="AA74" s="2" t="s">
        <v>4</v>
      </c>
      <c r="AB74" s="2" t="s">
        <v>2760</v>
      </c>
      <c r="AC74" s="2" t="s">
        <v>2</v>
      </c>
      <c r="AD74" s="2" t="s">
        <v>1</v>
      </c>
      <c r="AE74" s="2">
        <v>1.05</v>
      </c>
      <c r="AF74" s="2" t="s">
        <v>2015</v>
      </c>
    </row>
    <row r="75" spans="1:32" x14ac:dyDescent="0.25">
      <c r="A75" s="2" t="s">
        <v>2534</v>
      </c>
      <c r="B75" s="2">
        <v>-4.0014464775446799</v>
      </c>
      <c r="C75" s="3">
        <v>5.7497963447156504E-14</v>
      </c>
      <c r="D75" s="2">
        <v>129</v>
      </c>
      <c r="E75" s="2">
        <v>83</v>
      </c>
      <c r="F75" s="2">
        <v>136</v>
      </c>
      <c r="G75" s="2">
        <v>4</v>
      </c>
      <c r="H75" s="2">
        <v>12</v>
      </c>
      <c r="I75" s="2">
        <v>6</v>
      </c>
      <c r="J75" s="2" t="s">
        <v>2015</v>
      </c>
      <c r="L75" s="2" t="s">
        <v>579</v>
      </c>
      <c r="M75" s="2">
        <v>0.24323760834659799</v>
      </c>
      <c r="N75" s="2">
        <v>0.62041767068686804</v>
      </c>
      <c r="O75" s="2">
        <v>22</v>
      </c>
      <c r="P75" s="2">
        <v>21</v>
      </c>
      <c r="Q75" s="2">
        <v>14</v>
      </c>
      <c r="R75" s="2">
        <v>31</v>
      </c>
      <c r="S75" s="2">
        <v>18</v>
      </c>
      <c r="T75" s="2">
        <v>20</v>
      </c>
      <c r="U75" s="4">
        <f t="shared" si="2"/>
        <v>18.08863109581241</v>
      </c>
      <c r="V75" s="2" t="s">
        <v>579</v>
      </c>
      <c r="W75" s="2" t="s">
        <v>1</v>
      </c>
      <c r="X75" s="2">
        <v>1.7</v>
      </c>
      <c r="Y75" s="1">
        <v>29</v>
      </c>
      <c r="Z75" s="2" t="s">
        <v>2156</v>
      </c>
      <c r="AA75" s="2" t="s">
        <v>4</v>
      </c>
      <c r="AB75" s="2" t="s">
        <v>2759</v>
      </c>
      <c r="AC75" s="2" t="s">
        <v>2</v>
      </c>
      <c r="AD75" s="2" t="s">
        <v>1</v>
      </c>
      <c r="AE75" s="2">
        <v>1.25</v>
      </c>
      <c r="AF75" s="2" t="s">
        <v>2015</v>
      </c>
    </row>
    <row r="76" spans="1:32" x14ac:dyDescent="0.25">
      <c r="A76" s="2" t="s">
        <v>2524</v>
      </c>
      <c r="B76" s="2">
        <v>-3.98817035661585</v>
      </c>
      <c r="C76" s="3">
        <v>1.02410785559447E-17</v>
      </c>
      <c r="D76" s="2">
        <v>196</v>
      </c>
      <c r="E76" s="2">
        <v>91</v>
      </c>
      <c r="F76" s="2">
        <v>154</v>
      </c>
      <c r="G76" s="2">
        <v>9</v>
      </c>
      <c r="H76" s="2">
        <v>8</v>
      </c>
      <c r="I76" s="2">
        <v>10</v>
      </c>
      <c r="J76" s="2" t="s">
        <v>2015</v>
      </c>
      <c r="L76" s="2" t="s">
        <v>365</v>
      </c>
      <c r="M76" s="2">
        <v>0.60994603615218301</v>
      </c>
      <c r="N76" s="2">
        <v>0.20671518104274</v>
      </c>
      <c r="O76" s="2">
        <v>29</v>
      </c>
      <c r="P76" s="2">
        <v>26</v>
      </c>
      <c r="Q76" s="2">
        <v>9</v>
      </c>
      <c r="R76" s="2">
        <v>28</v>
      </c>
      <c r="S76" s="2">
        <v>38</v>
      </c>
      <c r="T76" s="2">
        <v>27</v>
      </c>
      <c r="U76" s="4">
        <f t="shared" si="2"/>
        <v>22.458102168720391</v>
      </c>
      <c r="V76" s="2" t="s">
        <v>365</v>
      </c>
      <c r="W76" s="2" t="s">
        <v>1</v>
      </c>
      <c r="X76" s="2">
        <v>1.7</v>
      </c>
      <c r="Y76" s="1">
        <v>30</v>
      </c>
      <c r="Z76" s="2" t="s">
        <v>2061</v>
      </c>
      <c r="AA76" s="2" t="s">
        <v>7</v>
      </c>
      <c r="AB76" s="2" t="s">
        <v>2758</v>
      </c>
      <c r="AC76" s="2" t="s">
        <v>2</v>
      </c>
      <c r="AD76" s="2" t="s">
        <v>1</v>
      </c>
      <c r="AE76" s="2">
        <v>1.5</v>
      </c>
      <c r="AF76" s="2" t="s">
        <v>2015</v>
      </c>
    </row>
    <row r="77" spans="1:32" x14ac:dyDescent="0.25">
      <c r="A77" s="2" t="s">
        <v>2419</v>
      </c>
      <c r="B77" s="2">
        <v>-3.9854699211615499</v>
      </c>
      <c r="C77" s="3">
        <v>5.1304148917226999E-9</v>
      </c>
      <c r="D77" s="2">
        <v>42</v>
      </c>
      <c r="E77" s="2">
        <v>22</v>
      </c>
      <c r="F77" s="2">
        <v>30</v>
      </c>
      <c r="G77" s="2">
        <v>2</v>
      </c>
      <c r="H77" s="2">
        <v>0</v>
      </c>
      <c r="I77" s="2">
        <v>4</v>
      </c>
      <c r="J77" s="2" t="s">
        <v>2015</v>
      </c>
      <c r="L77" s="2" t="s">
        <v>721</v>
      </c>
      <c r="M77" s="2">
        <v>0.182498849140692</v>
      </c>
      <c r="N77" s="2">
        <v>0.707319023871952</v>
      </c>
      <c r="O77" s="2">
        <v>32</v>
      </c>
      <c r="P77" s="2">
        <v>25</v>
      </c>
      <c r="Q77" s="2">
        <v>22</v>
      </c>
      <c r="R77" s="2">
        <v>24</v>
      </c>
      <c r="S77" s="2">
        <v>46</v>
      </c>
      <c r="T77" s="2">
        <v>24</v>
      </c>
      <c r="U77" s="4">
        <f t="shared" si="2"/>
        <v>24.815331289124565</v>
      </c>
      <c r="V77" s="2" t="s">
        <v>721</v>
      </c>
      <c r="W77" s="2" t="s">
        <v>1</v>
      </c>
      <c r="X77" s="2">
        <v>1.7</v>
      </c>
      <c r="Y77" s="1">
        <v>31</v>
      </c>
      <c r="Z77" s="2" t="s">
        <v>2223</v>
      </c>
      <c r="AA77" s="2" t="s">
        <v>4</v>
      </c>
      <c r="AB77" s="2" t="s">
        <v>2757</v>
      </c>
      <c r="AC77" s="2" t="s">
        <v>2</v>
      </c>
      <c r="AD77" s="2" t="s">
        <v>1</v>
      </c>
      <c r="AE77" s="2">
        <v>1.25</v>
      </c>
      <c r="AF77" s="2" t="s">
        <v>2015</v>
      </c>
    </row>
    <row r="78" spans="1:32" x14ac:dyDescent="0.25">
      <c r="A78" s="2" t="s">
        <v>2461</v>
      </c>
      <c r="B78" s="2">
        <v>-3.9844454697118001</v>
      </c>
      <c r="C78" s="3">
        <v>8.8426438570618101E-18</v>
      </c>
      <c r="D78" s="2">
        <v>1069</v>
      </c>
      <c r="E78" s="2">
        <v>542</v>
      </c>
      <c r="F78" s="2">
        <v>977</v>
      </c>
      <c r="G78" s="2">
        <v>25</v>
      </c>
      <c r="H78" s="2">
        <v>79</v>
      </c>
      <c r="I78" s="2">
        <v>69</v>
      </c>
      <c r="J78" s="2" t="s">
        <v>2015</v>
      </c>
      <c r="L78" s="2" t="s">
        <v>793</v>
      </c>
      <c r="M78" s="2">
        <v>0.29888878700389798</v>
      </c>
      <c r="N78" s="2">
        <v>0.54349350989987599</v>
      </c>
      <c r="O78" s="2">
        <v>39</v>
      </c>
      <c r="P78" s="2">
        <v>24</v>
      </c>
      <c r="Q78" s="2">
        <v>25</v>
      </c>
      <c r="R78" s="2">
        <v>24</v>
      </c>
      <c r="S78" s="2">
        <v>51</v>
      </c>
      <c r="T78" s="2">
        <v>37</v>
      </c>
      <c r="U78" s="4">
        <f t="shared" si="2"/>
        <v>28.649070501414265</v>
      </c>
      <c r="V78" s="2" t="s">
        <v>793</v>
      </c>
      <c r="W78" s="2" t="s">
        <v>1</v>
      </c>
      <c r="X78" s="2">
        <v>1.7</v>
      </c>
      <c r="Y78" s="1">
        <v>32</v>
      </c>
      <c r="Z78" s="2" t="s">
        <v>2133</v>
      </c>
      <c r="AA78" s="2" t="s">
        <v>4</v>
      </c>
      <c r="AB78" s="2" t="s">
        <v>2756</v>
      </c>
      <c r="AC78" s="2" t="s">
        <v>2</v>
      </c>
      <c r="AD78" s="2" t="s">
        <v>1</v>
      </c>
      <c r="AE78" s="2">
        <v>1.5</v>
      </c>
      <c r="AF78" s="2" t="s">
        <v>2015</v>
      </c>
    </row>
    <row r="79" spans="1:32" x14ac:dyDescent="0.25">
      <c r="A79" s="2" t="s">
        <v>2504</v>
      </c>
      <c r="B79" s="2">
        <v>-3.9826454806814202</v>
      </c>
      <c r="C79" s="3">
        <v>1.6223913520304099E-15</v>
      </c>
      <c r="D79" s="2">
        <v>552</v>
      </c>
      <c r="E79" s="2">
        <v>284</v>
      </c>
      <c r="F79" s="2">
        <v>481</v>
      </c>
      <c r="G79" s="2">
        <v>16</v>
      </c>
      <c r="H79" s="2">
        <v>43</v>
      </c>
      <c r="I79" s="2">
        <v>27</v>
      </c>
      <c r="J79" s="2" t="s">
        <v>2015</v>
      </c>
      <c r="L79" s="2" t="s">
        <v>479</v>
      </c>
      <c r="M79" s="2">
        <v>0.58751140717341799</v>
      </c>
      <c r="N79" s="2">
        <v>0.17577572172890399</v>
      </c>
      <c r="O79" s="2">
        <v>40</v>
      </c>
      <c r="P79" s="2">
        <v>18</v>
      </c>
      <c r="Q79" s="2">
        <v>30</v>
      </c>
      <c r="R79" s="2">
        <v>47</v>
      </c>
      <c r="S79" s="2">
        <v>43</v>
      </c>
      <c r="T79" s="2">
        <v>40</v>
      </c>
      <c r="U79" s="4">
        <f t="shared" si="2"/>
        <v>31.167967960246987</v>
      </c>
      <c r="V79" s="2" t="s">
        <v>479</v>
      </c>
      <c r="W79" s="2" t="s">
        <v>1</v>
      </c>
      <c r="X79" s="2">
        <v>1.7</v>
      </c>
      <c r="Y79" s="1">
        <v>33</v>
      </c>
      <c r="Z79" s="2" t="s">
        <v>2220</v>
      </c>
      <c r="AA79" s="2" t="s">
        <v>7</v>
      </c>
      <c r="AB79" s="2" t="s">
        <v>2755</v>
      </c>
      <c r="AC79" s="2" t="s">
        <v>2</v>
      </c>
      <c r="AD79" s="2" t="s">
        <v>1</v>
      </c>
      <c r="AE79" s="2">
        <v>1.25</v>
      </c>
      <c r="AF79" s="2" t="s">
        <v>2015</v>
      </c>
    </row>
    <row r="80" spans="1:32" x14ac:dyDescent="0.25">
      <c r="A80" s="2" t="s">
        <v>2614</v>
      </c>
      <c r="B80" s="2">
        <v>-3.9795820713529402</v>
      </c>
      <c r="C80" s="3">
        <v>4.3489121008607197E-20</v>
      </c>
      <c r="D80" s="2">
        <v>962</v>
      </c>
      <c r="E80" s="2">
        <v>546</v>
      </c>
      <c r="F80" s="2">
        <v>915</v>
      </c>
      <c r="G80" s="2">
        <v>26</v>
      </c>
      <c r="H80" s="2">
        <v>69</v>
      </c>
      <c r="I80" s="2">
        <v>66</v>
      </c>
      <c r="J80" s="2" t="s">
        <v>2015</v>
      </c>
      <c r="L80" s="2" t="s">
        <v>575</v>
      </c>
      <c r="M80" s="2">
        <v>-0.100391283253091</v>
      </c>
      <c r="N80" s="2">
        <v>0.81896529716552702</v>
      </c>
      <c r="O80" s="2">
        <v>45</v>
      </c>
      <c r="P80" s="2">
        <v>40</v>
      </c>
      <c r="Q80" s="2">
        <v>56</v>
      </c>
      <c r="R80" s="2">
        <v>49</v>
      </c>
      <c r="S80" s="2">
        <v>44</v>
      </c>
      <c r="T80" s="2">
        <v>40</v>
      </c>
      <c r="U80" s="4">
        <f t="shared" si="2"/>
        <v>39.259852185309356</v>
      </c>
      <c r="V80" s="2" t="s">
        <v>575</v>
      </c>
      <c r="W80" s="2" t="s">
        <v>1</v>
      </c>
      <c r="X80" s="2">
        <v>1.7</v>
      </c>
      <c r="Y80" s="1">
        <v>34</v>
      </c>
      <c r="Z80" s="2" t="s">
        <v>2064</v>
      </c>
      <c r="AA80" s="2" t="s">
        <v>4</v>
      </c>
      <c r="AB80" s="2" t="s">
        <v>2754</v>
      </c>
      <c r="AC80" s="2" t="s">
        <v>2</v>
      </c>
      <c r="AD80" s="2" t="s">
        <v>1</v>
      </c>
      <c r="AE80" s="2">
        <v>1.6</v>
      </c>
      <c r="AF80" s="2" t="s">
        <v>2015</v>
      </c>
    </row>
    <row r="81" spans="1:32" x14ac:dyDescent="0.25">
      <c r="A81" s="2" t="s">
        <v>2722</v>
      </c>
      <c r="B81" s="2">
        <v>-3.9631295771424901</v>
      </c>
      <c r="C81" s="3">
        <v>6.80440741718855E-26</v>
      </c>
      <c r="D81" s="2">
        <v>1605</v>
      </c>
      <c r="E81" s="2">
        <v>843</v>
      </c>
      <c r="F81" s="2">
        <v>1409</v>
      </c>
      <c r="G81" s="2">
        <v>54</v>
      </c>
      <c r="H81" s="2">
        <v>111</v>
      </c>
      <c r="I81" s="2">
        <v>86</v>
      </c>
      <c r="J81" s="2" t="s">
        <v>2015</v>
      </c>
      <c r="L81" s="2" t="s">
        <v>369</v>
      </c>
      <c r="M81" s="2">
        <v>0.70725176974137205</v>
      </c>
      <c r="N81" s="2">
        <v>7.6327408347534806E-2</v>
      </c>
      <c r="O81" s="2">
        <v>40</v>
      </c>
      <c r="P81" s="2">
        <v>44</v>
      </c>
      <c r="Q81" s="2">
        <v>22</v>
      </c>
      <c r="R81" s="2">
        <v>61</v>
      </c>
      <c r="S81" s="2">
        <v>60</v>
      </c>
      <c r="T81" s="2">
        <v>50</v>
      </c>
      <c r="U81" s="4">
        <f t="shared" si="2"/>
        <v>39.582332486906793</v>
      </c>
      <c r="V81" s="2" t="s">
        <v>369</v>
      </c>
      <c r="W81" s="2" t="s">
        <v>1</v>
      </c>
      <c r="X81" s="2">
        <v>1.7</v>
      </c>
      <c r="Y81" s="1">
        <v>35</v>
      </c>
      <c r="Z81" s="2" t="s">
        <v>2075</v>
      </c>
      <c r="AA81" s="2" t="s">
        <v>4</v>
      </c>
      <c r="AB81" s="2" t="s">
        <v>2753</v>
      </c>
      <c r="AC81" s="2" t="s">
        <v>2</v>
      </c>
      <c r="AD81" s="2" t="s">
        <v>1</v>
      </c>
      <c r="AE81" s="2">
        <v>1.6</v>
      </c>
      <c r="AF81" s="2" t="s">
        <v>2015</v>
      </c>
    </row>
    <row r="82" spans="1:32" x14ac:dyDescent="0.25">
      <c r="A82" s="2" t="s">
        <v>2468</v>
      </c>
      <c r="B82" s="2">
        <v>-3.9623497856701402</v>
      </c>
      <c r="C82" s="3">
        <v>1.2254223348674199E-28</v>
      </c>
      <c r="D82" s="2">
        <v>1369</v>
      </c>
      <c r="E82" s="2">
        <v>793</v>
      </c>
      <c r="F82" s="2">
        <v>1285</v>
      </c>
      <c r="G82" s="2">
        <v>52</v>
      </c>
      <c r="H82" s="2">
        <v>90</v>
      </c>
      <c r="I82" s="2">
        <v>81</v>
      </c>
      <c r="J82" s="2" t="s">
        <v>2015</v>
      </c>
      <c r="L82" s="2" t="s">
        <v>611</v>
      </c>
      <c r="M82" s="2">
        <v>0.51372711959109596</v>
      </c>
      <c r="N82" s="2">
        <v>0.24079100920631399</v>
      </c>
      <c r="O82" s="2">
        <v>50</v>
      </c>
      <c r="P82" s="2">
        <v>28</v>
      </c>
      <c r="Q82" s="2">
        <v>38</v>
      </c>
      <c r="R82" s="2">
        <v>51</v>
      </c>
      <c r="S82" s="2">
        <v>74</v>
      </c>
      <c r="T82" s="2">
        <v>44</v>
      </c>
      <c r="U82" s="4">
        <f t="shared" si="2"/>
        <v>40.748684429886616</v>
      </c>
      <c r="V82" s="2" t="s">
        <v>611</v>
      </c>
      <c r="W82" s="2" t="s">
        <v>1</v>
      </c>
      <c r="X82" s="2">
        <v>1.7</v>
      </c>
      <c r="Y82" s="1">
        <v>36</v>
      </c>
      <c r="Z82" s="2" t="s">
        <v>2405</v>
      </c>
      <c r="AA82" s="2" t="s">
        <v>4</v>
      </c>
      <c r="AB82" s="2" t="s">
        <v>2752</v>
      </c>
      <c r="AC82" s="2" t="s">
        <v>2</v>
      </c>
      <c r="AD82" s="2" t="s">
        <v>1</v>
      </c>
      <c r="AE82" s="2">
        <v>1.05</v>
      </c>
      <c r="AF82" s="2" t="s">
        <v>2015</v>
      </c>
    </row>
    <row r="83" spans="1:32" x14ac:dyDescent="0.25">
      <c r="A83" s="2" t="s">
        <v>2751</v>
      </c>
      <c r="B83" s="2">
        <v>-3.96157376883238</v>
      </c>
      <c r="C83" s="3">
        <v>5.2112316131552402E-21</v>
      </c>
      <c r="D83" s="2">
        <v>896</v>
      </c>
      <c r="E83" s="2">
        <v>548</v>
      </c>
      <c r="F83" s="2">
        <v>905</v>
      </c>
      <c r="G83" s="2">
        <v>32</v>
      </c>
      <c r="H83" s="2">
        <v>73</v>
      </c>
      <c r="I83" s="2">
        <v>51</v>
      </c>
      <c r="J83" s="2" t="s">
        <v>2015</v>
      </c>
      <c r="L83" s="2" t="s">
        <v>643</v>
      </c>
      <c r="M83" s="2">
        <v>0.68304544528566602</v>
      </c>
      <c r="N83" s="2">
        <v>8.5462246734711506E-2</v>
      </c>
      <c r="O83" s="2">
        <v>57</v>
      </c>
      <c r="P83" s="2">
        <v>36</v>
      </c>
      <c r="Q83" s="2">
        <v>27</v>
      </c>
      <c r="R83" s="2">
        <v>68</v>
      </c>
      <c r="S83" s="2">
        <v>58</v>
      </c>
      <c r="T83" s="2">
        <v>63</v>
      </c>
      <c r="U83" s="4">
        <f t="shared" si="2"/>
        <v>44.15506603524782</v>
      </c>
      <c r="V83" s="2" t="s">
        <v>643</v>
      </c>
      <c r="W83" s="2" t="s">
        <v>1</v>
      </c>
      <c r="X83" s="2">
        <v>1.7</v>
      </c>
      <c r="Y83" s="1">
        <v>37</v>
      </c>
      <c r="Z83" s="2" t="s">
        <v>2033</v>
      </c>
      <c r="AA83" s="2" t="s">
        <v>4</v>
      </c>
      <c r="AB83" s="2" t="s">
        <v>2750</v>
      </c>
      <c r="AC83" s="2" t="s">
        <v>2</v>
      </c>
      <c r="AD83" s="2" t="s">
        <v>1</v>
      </c>
      <c r="AE83" s="2">
        <v>1.6</v>
      </c>
      <c r="AF83" s="2" t="s">
        <v>2015</v>
      </c>
    </row>
    <row r="84" spans="1:32" x14ac:dyDescent="0.25">
      <c r="A84" s="2" t="s">
        <v>2480</v>
      </c>
      <c r="B84" s="2">
        <v>-3.9443683756269201</v>
      </c>
      <c r="C84" s="3">
        <v>7.8570589340094106E-18</v>
      </c>
      <c r="D84" s="2">
        <v>518</v>
      </c>
      <c r="E84" s="2">
        <v>280</v>
      </c>
      <c r="F84" s="2">
        <v>477</v>
      </c>
      <c r="G84" s="2">
        <v>18</v>
      </c>
      <c r="H84" s="2">
        <v>35</v>
      </c>
      <c r="I84" s="2">
        <v>30</v>
      </c>
      <c r="J84" s="2" t="s">
        <v>2015</v>
      </c>
      <c r="L84" s="2" t="s">
        <v>639</v>
      </c>
      <c r="M84" s="2">
        <v>0.114080037709497</v>
      </c>
      <c r="N84" s="2">
        <v>0.79252015928292696</v>
      </c>
      <c r="O84" s="2">
        <v>63</v>
      </c>
      <c r="P84" s="2">
        <v>32</v>
      </c>
      <c r="Q84" s="2">
        <v>56</v>
      </c>
      <c r="R84" s="2">
        <v>49</v>
      </c>
      <c r="S84" s="2">
        <v>50</v>
      </c>
      <c r="T84" s="2">
        <v>63</v>
      </c>
      <c r="U84" s="4">
        <f t="shared" si="2"/>
        <v>44.827502879897565</v>
      </c>
      <c r="V84" s="2" t="s">
        <v>639</v>
      </c>
      <c r="W84" s="2" t="s">
        <v>1</v>
      </c>
      <c r="X84" s="2">
        <v>1.7</v>
      </c>
      <c r="Y84" s="1">
        <v>38</v>
      </c>
      <c r="Z84" s="2" t="s">
        <v>2118</v>
      </c>
      <c r="AA84" s="2" t="s">
        <v>7</v>
      </c>
      <c r="AB84" s="2" t="s">
        <v>2749</v>
      </c>
      <c r="AC84" s="2" t="s">
        <v>2</v>
      </c>
      <c r="AD84" s="2" t="s">
        <v>1</v>
      </c>
      <c r="AE84" s="2">
        <v>1.25</v>
      </c>
      <c r="AF84" s="2" t="s">
        <v>2015</v>
      </c>
    </row>
    <row r="85" spans="1:32" x14ac:dyDescent="0.25">
      <c r="A85" s="2" t="s">
        <v>2683</v>
      </c>
      <c r="B85" s="2">
        <v>-3.9405241099638801</v>
      </c>
      <c r="C85" s="3">
        <v>3.4015493746757497E-24</v>
      </c>
      <c r="D85" s="2">
        <v>1548</v>
      </c>
      <c r="E85" s="2">
        <v>784</v>
      </c>
      <c r="F85" s="2">
        <v>1447</v>
      </c>
      <c r="G85" s="2">
        <v>54</v>
      </c>
      <c r="H85" s="2">
        <v>112</v>
      </c>
      <c r="I85" s="2">
        <v>83</v>
      </c>
      <c r="J85" s="2" t="s">
        <v>2015</v>
      </c>
      <c r="L85" s="2" t="s">
        <v>565</v>
      </c>
      <c r="M85" s="2">
        <v>0.57267705477674702</v>
      </c>
      <c r="N85" s="2">
        <v>0.13263190456313201</v>
      </c>
      <c r="O85" s="2">
        <v>43</v>
      </c>
      <c r="P85" s="2">
        <v>38</v>
      </c>
      <c r="Q85" s="2">
        <v>46</v>
      </c>
      <c r="R85" s="2">
        <v>63</v>
      </c>
      <c r="S85" s="2">
        <v>62</v>
      </c>
      <c r="T85" s="2">
        <v>67</v>
      </c>
      <c r="U85" s="4">
        <f t="shared" si="2"/>
        <v>45.590375986366162</v>
      </c>
      <c r="V85" s="2" t="s">
        <v>565</v>
      </c>
      <c r="W85" s="2" t="s">
        <v>1</v>
      </c>
      <c r="X85" s="2">
        <v>1.7</v>
      </c>
      <c r="Y85" s="1">
        <v>39</v>
      </c>
      <c r="Z85" s="2" t="s">
        <v>2049</v>
      </c>
      <c r="AA85" s="2" t="s">
        <v>7</v>
      </c>
      <c r="AB85" s="2" t="s">
        <v>2748</v>
      </c>
      <c r="AC85" s="2" t="s">
        <v>2</v>
      </c>
      <c r="AD85" s="2" t="s">
        <v>1</v>
      </c>
      <c r="AE85" s="2">
        <v>1.4</v>
      </c>
      <c r="AF85" s="2" t="s">
        <v>2015</v>
      </c>
    </row>
    <row r="86" spans="1:32" x14ac:dyDescent="0.25">
      <c r="A86" s="2" t="s">
        <v>2672</v>
      </c>
      <c r="B86" s="2">
        <v>-3.9399156383799898</v>
      </c>
      <c r="C86" s="3">
        <v>2.1560425819417099E-15</v>
      </c>
      <c r="D86" s="2">
        <v>153</v>
      </c>
      <c r="E86" s="2">
        <v>81</v>
      </c>
      <c r="F86" s="2">
        <v>162</v>
      </c>
      <c r="G86" s="2">
        <v>4</v>
      </c>
      <c r="H86" s="2">
        <v>9</v>
      </c>
      <c r="I86" s="2">
        <v>13</v>
      </c>
      <c r="J86" s="2" t="s">
        <v>2015</v>
      </c>
      <c r="L86" s="2" t="s">
        <v>603</v>
      </c>
      <c r="M86" s="2">
        <v>0.68261679178290402</v>
      </c>
      <c r="N86" s="2">
        <v>8.1988522063556807E-2</v>
      </c>
      <c r="O86" s="2">
        <v>61</v>
      </c>
      <c r="P86" s="2">
        <v>46</v>
      </c>
      <c r="Q86" s="2">
        <v>44</v>
      </c>
      <c r="R86" s="2">
        <v>71</v>
      </c>
      <c r="S86" s="2">
        <v>104</v>
      </c>
      <c r="T86" s="2">
        <v>73</v>
      </c>
      <c r="U86" s="4">
        <f t="shared" si="2"/>
        <v>57.01171264600908</v>
      </c>
      <c r="V86" s="2" t="s">
        <v>603</v>
      </c>
      <c r="W86" s="2" t="s">
        <v>1</v>
      </c>
      <c r="X86" s="2">
        <v>1.7</v>
      </c>
      <c r="Y86" s="1">
        <v>40</v>
      </c>
      <c r="Z86" s="2" t="s">
        <v>2208</v>
      </c>
      <c r="AA86" s="2" t="s">
        <v>7</v>
      </c>
      <c r="AB86" s="2" t="s">
        <v>2747</v>
      </c>
      <c r="AC86" s="2" t="s">
        <v>2</v>
      </c>
      <c r="AD86" s="2" t="s">
        <v>1</v>
      </c>
      <c r="AE86" s="2">
        <v>1.05</v>
      </c>
      <c r="AF86" s="2" t="s">
        <v>2015</v>
      </c>
    </row>
    <row r="87" spans="1:32" x14ac:dyDescent="0.25">
      <c r="A87" s="2" t="s">
        <v>2560</v>
      </c>
      <c r="B87" s="2">
        <v>-3.9391372518530599</v>
      </c>
      <c r="C87" s="3">
        <v>3.9722053859143003E-18</v>
      </c>
      <c r="D87" s="2">
        <v>574</v>
      </c>
      <c r="E87" s="2">
        <v>332</v>
      </c>
      <c r="F87" s="2">
        <v>620</v>
      </c>
      <c r="G87" s="2">
        <v>20</v>
      </c>
      <c r="H87" s="2">
        <v>43</v>
      </c>
      <c r="I87" s="2">
        <v>38</v>
      </c>
      <c r="J87" s="2" t="s">
        <v>2015</v>
      </c>
      <c r="L87" s="2" t="s">
        <v>489</v>
      </c>
      <c r="M87" s="2">
        <v>0.69329142111739706</v>
      </c>
      <c r="N87" s="2">
        <v>9.4645179724566403E-2</v>
      </c>
      <c r="O87" s="2">
        <v>85</v>
      </c>
      <c r="P87" s="2">
        <v>49</v>
      </c>
      <c r="Q87" s="2">
        <v>40</v>
      </c>
      <c r="R87" s="2">
        <v>77</v>
      </c>
      <c r="S87" s="2">
        <v>104</v>
      </c>
      <c r="T87" s="2">
        <v>94</v>
      </c>
      <c r="U87" s="4">
        <f t="shared" si="2"/>
        <v>64.156377882817793</v>
      </c>
      <c r="V87" s="2" t="s">
        <v>489</v>
      </c>
      <c r="W87" s="2" t="s">
        <v>1</v>
      </c>
      <c r="X87" s="2">
        <v>1.7</v>
      </c>
      <c r="Y87" s="1">
        <v>41</v>
      </c>
      <c r="Z87" s="2" t="s">
        <v>2462</v>
      </c>
      <c r="AA87" s="2" t="s">
        <v>7</v>
      </c>
      <c r="AB87" s="2" t="s">
        <v>2746</v>
      </c>
      <c r="AC87" s="2" t="s">
        <v>2</v>
      </c>
      <c r="AD87" s="2" t="s">
        <v>1</v>
      </c>
      <c r="AE87" s="2">
        <v>1.05</v>
      </c>
      <c r="AF87" s="2" t="s">
        <v>2015</v>
      </c>
    </row>
    <row r="88" spans="1:32" x14ac:dyDescent="0.25">
      <c r="A88" s="2" t="s">
        <v>2466</v>
      </c>
      <c r="B88" s="2">
        <v>-3.93090041682931</v>
      </c>
      <c r="C88" s="3">
        <v>1.3955146031570801E-22</v>
      </c>
      <c r="D88" s="2">
        <v>1010</v>
      </c>
      <c r="E88" s="2">
        <v>505</v>
      </c>
      <c r="F88" s="2">
        <v>867</v>
      </c>
      <c r="G88" s="2">
        <v>36</v>
      </c>
      <c r="H88" s="2">
        <v>61</v>
      </c>
      <c r="I88" s="2">
        <v>58</v>
      </c>
      <c r="J88" s="2" t="s">
        <v>2015</v>
      </c>
      <c r="L88" s="2" t="s">
        <v>581</v>
      </c>
      <c r="M88" s="2">
        <v>0.476684887446232</v>
      </c>
      <c r="N88" s="2">
        <v>0.232681842518279</v>
      </c>
      <c r="O88" s="2">
        <v>84</v>
      </c>
      <c r="P88" s="2">
        <v>60</v>
      </c>
      <c r="Q88" s="2">
        <v>52</v>
      </c>
      <c r="R88" s="2">
        <v>74</v>
      </c>
      <c r="S88" s="2">
        <v>117</v>
      </c>
      <c r="T88" s="2">
        <v>86</v>
      </c>
      <c r="U88" s="4">
        <f t="shared" si="2"/>
        <v>67.604668834645466</v>
      </c>
      <c r="V88" s="2" t="s">
        <v>581</v>
      </c>
      <c r="W88" s="2" t="s">
        <v>1</v>
      </c>
      <c r="X88" s="2">
        <v>1.7</v>
      </c>
      <c r="Y88" s="1">
        <v>42</v>
      </c>
      <c r="Z88" s="2" t="s">
        <v>2413</v>
      </c>
      <c r="AA88" s="2" t="s">
        <v>4</v>
      </c>
      <c r="AB88" s="2" t="s">
        <v>2745</v>
      </c>
      <c r="AC88" s="2" t="s">
        <v>2</v>
      </c>
      <c r="AD88" s="2" t="s">
        <v>1</v>
      </c>
      <c r="AE88" s="2">
        <v>1.05</v>
      </c>
      <c r="AF88" s="2" t="s">
        <v>2015</v>
      </c>
    </row>
    <row r="89" spans="1:32" x14ac:dyDescent="0.25">
      <c r="A89" s="2" t="s">
        <v>2619</v>
      </c>
      <c r="B89" s="2">
        <v>-3.92945311775425</v>
      </c>
      <c r="C89" s="3">
        <v>6.1000595206655399E-15</v>
      </c>
      <c r="D89" s="2">
        <v>517</v>
      </c>
      <c r="E89" s="2">
        <v>258</v>
      </c>
      <c r="F89" s="2">
        <v>480</v>
      </c>
      <c r="G89" s="2">
        <v>13</v>
      </c>
      <c r="H89" s="2">
        <v>38</v>
      </c>
      <c r="I89" s="2">
        <v>34</v>
      </c>
      <c r="J89" s="2" t="s">
        <v>2015</v>
      </c>
      <c r="L89" s="2" t="s">
        <v>563</v>
      </c>
      <c r="M89" s="2">
        <v>0.24702808266961501</v>
      </c>
      <c r="N89" s="2">
        <v>0.53568663779036396</v>
      </c>
      <c r="O89" s="2">
        <v>84</v>
      </c>
      <c r="P89" s="2">
        <v>66</v>
      </c>
      <c r="Q89" s="2">
        <v>72</v>
      </c>
      <c r="R89" s="2">
        <v>81</v>
      </c>
      <c r="S89" s="2">
        <v>114</v>
      </c>
      <c r="T89" s="2">
        <v>76</v>
      </c>
      <c r="U89" s="4">
        <f t="shared" si="2"/>
        <v>70.505098091112913</v>
      </c>
      <c r="V89" s="2" t="s">
        <v>563</v>
      </c>
      <c r="W89" s="2" t="s">
        <v>1</v>
      </c>
      <c r="X89" s="2">
        <v>1.7</v>
      </c>
      <c r="Y89" s="1">
        <v>43</v>
      </c>
      <c r="Z89" s="2" t="s">
        <v>2335</v>
      </c>
      <c r="AA89" s="2" t="s">
        <v>4</v>
      </c>
      <c r="AB89" s="2" t="s">
        <v>2744</v>
      </c>
      <c r="AC89" s="2" t="s">
        <v>2</v>
      </c>
      <c r="AD89" s="2" t="s">
        <v>1</v>
      </c>
      <c r="AE89" s="2">
        <v>1.25</v>
      </c>
      <c r="AF89" s="2" t="s">
        <v>2015</v>
      </c>
    </row>
    <row r="90" spans="1:32" x14ac:dyDescent="0.25">
      <c r="A90" s="2" t="s">
        <v>2639</v>
      </c>
      <c r="B90" s="2">
        <v>-3.9154382871462201</v>
      </c>
      <c r="C90" s="3">
        <v>4.9268478853496898E-20</v>
      </c>
      <c r="D90" s="2">
        <v>1009</v>
      </c>
      <c r="E90" s="2">
        <v>532</v>
      </c>
      <c r="F90" s="2">
        <v>964</v>
      </c>
      <c r="G90" s="2">
        <v>30</v>
      </c>
      <c r="H90" s="2">
        <v>73</v>
      </c>
      <c r="I90" s="2">
        <v>68</v>
      </c>
      <c r="J90" s="2" t="s">
        <v>2015</v>
      </c>
      <c r="L90" s="2" t="s">
        <v>725</v>
      </c>
      <c r="M90" s="2">
        <v>8.2761456625118204E-2</v>
      </c>
      <c r="N90" s="2">
        <v>0.83529453326792802</v>
      </c>
      <c r="O90" s="2">
        <v>110</v>
      </c>
      <c r="P90" s="2">
        <v>118</v>
      </c>
      <c r="Q90" s="2">
        <v>82</v>
      </c>
      <c r="R90" s="2">
        <v>102</v>
      </c>
      <c r="S90" s="2">
        <v>119</v>
      </c>
      <c r="T90" s="2">
        <v>110</v>
      </c>
      <c r="U90" s="4">
        <f t="shared" si="2"/>
        <v>91.69075636189541</v>
      </c>
      <c r="V90" s="2" t="s">
        <v>725</v>
      </c>
      <c r="W90" s="2" t="s">
        <v>1</v>
      </c>
      <c r="X90" s="2">
        <v>1.7</v>
      </c>
      <c r="Y90" s="1">
        <v>44</v>
      </c>
      <c r="Z90" s="2" t="s">
        <v>2172</v>
      </c>
      <c r="AA90" s="2" t="s">
        <v>4</v>
      </c>
      <c r="AB90" s="2" t="s">
        <v>2743</v>
      </c>
      <c r="AC90" s="2" t="s">
        <v>2</v>
      </c>
      <c r="AD90" s="2" t="s">
        <v>1</v>
      </c>
      <c r="AE90" s="2" t="s">
        <v>0</v>
      </c>
      <c r="AF90" s="2" t="s">
        <v>2015</v>
      </c>
    </row>
    <row r="91" spans="1:32" x14ac:dyDescent="0.25">
      <c r="A91" s="2" t="s">
        <v>2742</v>
      </c>
      <c r="B91" s="2">
        <v>-3.9142512781884502</v>
      </c>
      <c r="C91" s="3">
        <v>2.42322420886068E-18</v>
      </c>
      <c r="D91" s="2">
        <v>637</v>
      </c>
      <c r="E91" s="2">
        <v>374</v>
      </c>
      <c r="F91" s="2">
        <v>631</v>
      </c>
      <c r="G91" s="2">
        <v>33</v>
      </c>
      <c r="H91" s="2">
        <v>50</v>
      </c>
      <c r="I91" s="2">
        <v>27</v>
      </c>
      <c r="J91" s="2" t="s">
        <v>2015</v>
      </c>
      <c r="L91" s="2" t="s">
        <v>749</v>
      </c>
      <c r="M91" s="2">
        <v>0.36658684358340998</v>
      </c>
      <c r="N91" s="2">
        <v>0.35810091736984101</v>
      </c>
      <c r="O91" s="2">
        <v>115</v>
      </c>
      <c r="P91" s="2">
        <v>71</v>
      </c>
      <c r="Q91" s="2">
        <v>114</v>
      </c>
      <c r="R91" s="2">
        <v>98</v>
      </c>
      <c r="S91" s="2">
        <v>143</v>
      </c>
      <c r="T91" s="2">
        <v>151</v>
      </c>
      <c r="U91" s="4">
        <f t="shared" si="2"/>
        <v>98.908300131052826</v>
      </c>
      <c r="V91" s="2" t="s">
        <v>749</v>
      </c>
      <c r="W91" s="2" t="s">
        <v>1</v>
      </c>
      <c r="X91" s="2">
        <v>1.7</v>
      </c>
      <c r="Y91" s="1">
        <v>45</v>
      </c>
      <c r="Z91" s="2" t="s">
        <v>2372</v>
      </c>
      <c r="AA91" s="2" t="s">
        <v>4</v>
      </c>
      <c r="AB91" s="2" t="s">
        <v>2741</v>
      </c>
      <c r="AC91" s="2" t="s">
        <v>2</v>
      </c>
      <c r="AD91" s="2" t="s">
        <v>1</v>
      </c>
      <c r="AE91" s="2">
        <v>1.05</v>
      </c>
      <c r="AF91" s="2" t="s">
        <v>2015</v>
      </c>
    </row>
    <row r="92" spans="1:32" x14ac:dyDescent="0.25">
      <c r="A92" s="2" t="s">
        <v>2271</v>
      </c>
      <c r="B92" s="2">
        <v>-3.89928892837511</v>
      </c>
      <c r="C92" s="3">
        <v>8.0567902201449899E-16</v>
      </c>
      <c r="D92" s="2">
        <v>262</v>
      </c>
      <c r="E92" s="2">
        <v>120</v>
      </c>
      <c r="F92" s="2">
        <v>221</v>
      </c>
      <c r="G92" s="2">
        <v>10</v>
      </c>
      <c r="H92" s="2">
        <v>16</v>
      </c>
      <c r="I92" s="2">
        <v>13</v>
      </c>
      <c r="J92" s="2" t="s">
        <v>2015</v>
      </c>
      <c r="L92" s="2" t="s">
        <v>503</v>
      </c>
      <c r="M92" s="2">
        <v>0.29989484030139202</v>
      </c>
      <c r="N92" s="2">
        <v>0.42692172647518001</v>
      </c>
      <c r="O92" s="2">
        <v>129</v>
      </c>
      <c r="P92" s="2">
        <v>93</v>
      </c>
      <c r="Q92" s="2">
        <v>104</v>
      </c>
      <c r="R92" s="2">
        <v>131</v>
      </c>
      <c r="S92" s="2">
        <v>155</v>
      </c>
      <c r="T92" s="2">
        <v>121</v>
      </c>
      <c r="U92" s="4">
        <f t="shared" si="2"/>
        <v>104.77527453235359</v>
      </c>
      <c r="V92" s="2" t="s">
        <v>503</v>
      </c>
      <c r="W92" s="2" t="s">
        <v>1</v>
      </c>
      <c r="X92" s="2">
        <v>1.7</v>
      </c>
      <c r="Y92" s="1">
        <v>46</v>
      </c>
      <c r="Z92" s="2" t="s">
        <v>2395</v>
      </c>
      <c r="AA92" s="2" t="s">
        <v>7</v>
      </c>
      <c r="AB92" s="2" t="s">
        <v>2740</v>
      </c>
      <c r="AC92" s="2" t="s">
        <v>2</v>
      </c>
      <c r="AD92" s="2" t="s">
        <v>1</v>
      </c>
      <c r="AE92" s="2">
        <v>1.05</v>
      </c>
      <c r="AF92" s="2" t="s">
        <v>2015</v>
      </c>
    </row>
    <row r="93" spans="1:32" x14ac:dyDescent="0.25">
      <c r="A93" s="2" t="s">
        <v>2508</v>
      </c>
      <c r="B93" s="2">
        <v>-3.8982769437237499</v>
      </c>
      <c r="C93" s="3">
        <v>1.47755623143912E-25</v>
      </c>
      <c r="D93" s="2">
        <v>1444</v>
      </c>
      <c r="E93" s="2">
        <v>833</v>
      </c>
      <c r="F93" s="2">
        <v>1319</v>
      </c>
      <c r="G93" s="2">
        <v>55</v>
      </c>
      <c r="H93" s="2">
        <v>112</v>
      </c>
      <c r="I93" s="2">
        <v>80</v>
      </c>
      <c r="J93" s="2" t="s">
        <v>2015</v>
      </c>
      <c r="L93" s="2" t="s">
        <v>645</v>
      </c>
      <c r="M93" s="2">
        <v>0.32221930118207798</v>
      </c>
      <c r="N93" s="2">
        <v>0.39681796649814199</v>
      </c>
      <c r="O93" s="2">
        <v>134</v>
      </c>
      <c r="P93" s="2">
        <v>89</v>
      </c>
      <c r="Q93" s="2">
        <v>109</v>
      </c>
      <c r="R93" s="2">
        <v>121</v>
      </c>
      <c r="S93" s="2">
        <v>152</v>
      </c>
      <c r="T93" s="2">
        <v>146</v>
      </c>
      <c r="U93" s="4">
        <f t="shared" si="2"/>
        <v>107.34240256664259</v>
      </c>
      <c r="V93" s="2" t="s">
        <v>645</v>
      </c>
      <c r="W93" s="2" t="s">
        <v>1</v>
      </c>
      <c r="X93" s="2">
        <v>1.7</v>
      </c>
      <c r="Y93" s="1">
        <v>47</v>
      </c>
      <c r="Z93" s="2" t="s">
        <v>2423</v>
      </c>
      <c r="AA93" s="2" t="s">
        <v>4</v>
      </c>
      <c r="AB93" s="2" t="s">
        <v>2739</v>
      </c>
      <c r="AC93" s="2" t="s">
        <v>2</v>
      </c>
      <c r="AD93" s="2" t="s">
        <v>1</v>
      </c>
      <c r="AE93" s="2">
        <v>1.05</v>
      </c>
      <c r="AF93" s="2" t="s">
        <v>2015</v>
      </c>
    </row>
    <row r="94" spans="1:32" x14ac:dyDescent="0.25">
      <c r="A94" s="2" t="s">
        <v>2558</v>
      </c>
      <c r="B94" s="2">
        <v>-3.8933760159209698</v>
      </c>
      <c r="C94" s="3">
        <v>4.9268478853496898E-20</v>
      </c>
      <c r="D94" s="2">
        <v>737</v>
      </c>
      <c r="E94" s="2">
        <v>418</v>
      </c>
      <c r="F94" s="2">
        <v>662</v>
      </c>
      <c r="G94" s="2">
        <v>29</v>
      </c>
      <c r="H94" s="2">
        <v>52</v>
      </c>
      <c r="I94" s="2">
        <v>42</v>
      </c>
      <c r="J94" s="2" t="s">
        <v>2015</v>
      </c>
      <c r="L94" s="2" t="s">
        <v>535</v>
      </c>
      <c r="M94" s="2">
        <v>0.47127242421492399</v>
      </c>
      <c r="N94" s="2">
        <v>0.18655341429160999</v>
      </c>
      <c r="O94" s="2">
        <v>103</v>
      </c>
      <c r="P94" s="2">
        <v>137</v>
      </c>
      <c r="Q94" s="2">
        <v>88</v>
      </c>
      <c r="R94" s="2">
        <v>148</v>
      </c>
      <c r="S94" s="2">
        <v>170</v>
      </c>
      <c r="T94" s="2">
        <v>139</v>
      </c>
      <c r="U94" s="4">
        <f t="shared" si="2"/>
        <v>112.1695076306131</v>
      </c>
      <c r="V94" s="2" t="s">
        <v>535</v>
      </c>
      <c r="W94" s="2" t="s">
        <v>1</v>
      </c>
      <c r="X94" s="2">
        <v>1.7</v>
      </c>
      <c r="Y94" s="1">
        <v>48</v>
      </c>
      <c r="Z94" s="2" t="s">
        <v>2435</v>
      </c>
      <c r="AA94" s="2" t="s">
        <v>4</v>
      </c>
      <c r="AB94" s="2" t="s">
        <v>2738</v>
      </c>
      <c r="AC94" s="2" t="s">
        <v>2</v>
      </c>
      <c r="AD94" s="2" t="s">
        <v>1</v>
      </c>
      <c r="AE94" s="2">
        <v>1.05</v>
      </c>
      <c r="AF94" s="2" t="s">
        <v>2015</v>
      </c>
    </row>
    <row r="95" spans="1:32" x14ac:dyDescent="0.25">
      <c r="A95" s="2" t="s">
        <v>2181</v>
      </c>
      <c r="B95" s="2">
        <v>-3.8909339427691298</v>
      </c>
      <c r="C95" s="3">
        <v>1.6439597407906E-10</v>
      </c>
      <c r="D95" s="2">
        <v>167</v>
      </c>
      <c r="E95" s="2">
        <v>86</v>
      </c>
      <c r="F95" s="2">
        <v>134</v>
      </c>
      <c r="G95" s="2">
        <v>7</v>
      </c>
      <c r="H95" s="2">
        <v>19</v>
      </c>
      <c r="I95" s="2">
        <v>3</v>
      </c>
      <c r="J95" s="2" t="s">
        <v>2015</v>
      </c>
      <c r="L95" s="2" t="s">
        <v>781</v>
      </c>
      <c r="M95" s="2">
        <v>6.2505886577892897E-2</v>
      </c>
      <c r="N95" s="2">
        <v>0.87920465420751703</v>
      </c>
      <c r="O95" s="2">
        <v>181</v>
      </c>
      <c r="P95" s="2">
        <v>125</v>
      </c>
      <c r="Q95" s="2">
        <v>124</v>
      </c>
      <c r="R95" s="2">
        <v>129</v>
      </c>
      <c r="S95" s="2">
        <v>164</v>
      </c>
      <c r="T95" s="2">
        <v>159</v>
      </c>
      <c r="U95" s="4">
        <f t="shared" si="2"/>
        <v>126.12560066488679</v>
      </c>
      <c r="V95" s="2" t="s">
        <v>781</v>
      </c>
      <c r="W95" s="2" t="s">
        <v>1</v>
      </c>
      <c r="X95" s="2">
        <v>1.7</v>
      </c>
      <c r="Y95" s="1">
        <v>49</v>
      </c>
      <c r="Z95" s="2" t="s">
        <v>2428</v>
      </c>
      <c r="AA95" s="2" t="s">
        <v>4</v>
      </c>
      <c r="AB95" s="2" t="s">
        <v>2737</v>
      </c>
      <c r="AC95" s="2" t="s">
        <v>2</v>
      </c>
      <c r="AD95" s="2" t="s">
        <v>1</v>
      </c>
      <c r="AE95" s="2">
        <v>1.05</v>
      </c>
      <c r="AF95" s="2" t="s">
        <v>2015</v>
      </c>
    </row>
    <row r="96" spans="1:32" x14ac:dyDescent="0.25">
      <c r="A96" s="2" t="s">
        <v>2443</v>
      </c>
      <c r="B96" s="2">
        <v>-3.8881618402834399</v>
      </c>
      <c r="C96" s="3">
        <v>5.32219479758169E-18</v>
      </c>
      <c r="D96" s="2">
        <v>580</v>
      </c>
      <c r="E96" s="2">
        <v>363</v>
      </c>
      <c r="F96" s="2">
        <v>569</v>
      </c>
      <c r="G96" s="2">
        <v>19</v>
      </c>
      <c r="H96" s="2">
        <v>45</v>
      </c>
      <c r="I96" s="2">
        <v>42</v>
      </c>
      <c r="J96" s="2" t="s">
        <v>2015</v>
      </c>
      <c r="L96" s="2" t="s">
        <v>507</v>
      </c>
      <c r="M96" s="2">
        <v>6.3929997626019396E-4</v>
      </c>
      <c r="N96" s="2">
        <v>1</v>
      </c>
      <c r="O96" s="2">
        <v>168</v>
      </c>
      <c r="P96" s="2">
        <v>146</v>
      </c>
      <c r="Q96" s="2">
        <v>152</v>
      </c>
      <c r="R96" s="2">
        <v>143</v>
      </c>
      <c r="S96" s="2">
        <v>192</v>
      </c>
      <c r="T96" s="2">
        <v>143</v>
      </c>
      <c r="U96" s="4">
        <f t="shared" si="2"/>
        <v>135</v>
      </c>
      <c r="V96" s="2" t="s">
        <v>507</v>
      </c>
      <c r="W96" s="2" t="s">
        <v>1</v>
      </c>
      <c r="X96" s="2">
        <v>1.7</v>
      </c>
      <c r="Y96" s="1">
        <v>50</v>
      </c>
      <c r="Z96" s="2" t="s">
        <v>2471</v>
      </c>
      <c r="AA96" s="2" t="s">
        <v>4</v>
      </c>
      <c r="AB96" s="2" t="s">
        <v>2736</v>
      </c>
      <c r="AC96" s="2" t="s">
        <v>2</v>
      </c>
      <c r="AD96" s="2" t="s">
        <v>1</v>
      </c>
      <c r="AE96" s="2">
        <v>1.05</v>
      </c>
      <c r="AF96" s="2" t="s">
        <v>2015</v>
      </c>
    </row>
    <row r="97" spans="1:32" x14ac:dyDescent="0.25">
      <c r="A97" s="2" t="s">
        <v>2440</v>
      </c>
      <c r="B97" s="2">
        <v>-3.88771032858592</v>
      </c>
      <c r="C97" s="3">
        <v>1.39528559450017E-18</v>
      </c>
      <c r="D97" s="2">
        <v>660</v>
      </c>
      <c r="E97" s="2">
        <v>348</v>
      </c>
      <c r="F97" s="2">
        <v>578</v>
      </c>
      <c r="G97" s="2">
        <v>22</v>
      </c>
      <c r="H97" s="2">
        <v>41</v>
      </c>
      <c r="I97" s="2">
        <v>45</v>
      </c>
      <c r="J97" s="2" t="s">
        <v>2015</v>
      </c>
      <c r="L97" s="2" t="s">
        <v>787</v>
      </c>
      <c r="M97" s="2">
        <v>2.8176016026135401E-2</v>
      </c>
      <c r="N97" s="2">
        <v>0.95053089620751197</v>
      </c>
      <c r="O97" s="2">
        <v>179</v>
      </c>
      <c r="P97" s="2">
        <v>157</v>
      </c>
      <c r="Q97" s="2">
        <v>139</v>
      </c>
      <c r="R97" s="2">
        <v>149</v>
      </c>
      <c r="S97" s="2">
        <v>160</v>
      </c>
      <c r="T97" s="2">
        <v>183</v>
      </c>
      <c r="U97" s="4">
        <f t="shared" si="2"/>
        <v>138.27864727088678</v>
      </c>
      <c r="V97" s="2" t="s">
        <v>787</v>
      </c>
      <c r="W97" s="2" t="s">
        <v>1</v>
      </c>
      <c r="X97" s="2">
        <v>1.7</v>
      </c>
      <c r="Y97" s="1">
        <v>51</v>
      </c>
      <c r="Z97" s="2" t="s">
        <v>2290</v>
      </c>
      <c r="AA97" s="2" t="s">
        <v>4</v>
      </c>
      <c r="AB97" s="2" t="s">
        <v>2735</v>
      </c>
      <c r="AC97" s="2" t="s">
        <v>2</v>
      </c>
      <c r="AD97" s="2" t="s">
        <v>1</v>
      </c>
      <c r="AE97" s="2" t="s">
        <v>0</v>
      </c>
      <c r="AF97" s="2" t="s">
        <v>2015</v>
      </c>
    </row>
    <row r="98" spans="1:32" x14ac:dyDescent="0.25">
      <c r="A98" s="2" t="s">
        <v>2690</v>
      </c>
      <c r="B98" s="2">
        <v>-3.8831782888248401</v>
      </c>
      <c r="C98" s="3">
        <v>1.2672587813267399E-21</v>
      </c>
      <c r="D98" s="2">
        <v>944</v>
      </c>
      <c r="E98" s="2">
        <v>536</v>
      </c>
      <c r="F98" s="2">
        <v>872</v>
      </c>
      <c r="G98" s="2">
        <v>41</v>
      </c>
      <c r="H98" s="2">
        <v>72</v>
      </c>
      <c r="I98" s="2">
        <v>48</v>
      </c>
      <c r="J98" s="2" t="s">
        <v>2015</v>
      </c>
      <c r="L98" s="2" t="s">
        <v>691</v>
      </c>
      <c r="M98" s="2">
        <v>0.55202971398238798</v>
      </c>
      <c r="N98" s="2">
        <v>0.116216044360195</v>
      </c>
      <c r="O98" s="2">
        <v>154</v>
      </c>
      <c r="P98" s="2">
        <v>152</v>
      </c>
      <c r="Q98" s="2">
        <v>128</v>
      </c>
      <c r="R98" s="2">
        <v>190</v>
      </c>
      <c r="S98" s="2">
        <v>238</v>
      </c>
      <c r="T98" s="2">
        <v>220</v>
      </c>
      <c r="U98" s="4">
        <f t="shared" ref="U98:U118" si="3">AVERAGE(N98:T98)</f>
        <v>154.58803086348001</v>
      </c>
      <c r="V98" s="2" t="s">
        <v>691</v>
      </c>
      <c r="W98" s="2" t="s">
        <v>1</v>
      </c>
      <c r="X98" s="2">
        <v>1.7</v>
      </c>
      <c r="Y98" s="1">
        <v>52</v>
      </c>
      <c r="Z98" s="2" t="s">
        <v>2253</v>
      </c>
      <c r="AA98" s="2" t="s">
        <v>7</v>
      </c>
      <c r="AB98" s="2" t="s">
        <v>2734</v>
      </c>
      <c r="AC98" s="2" t="s">
        <v>2</v>
      </c>
      <c r="AD98" s="2" t="s">
        <v>1</v>
      </c>
      <c r="AE98" s="2" t="s">
        <v>0</v>
      </c>
      <c r="AF98" s="2" t="s">
        <v>2015</v>
      </c>
    </row>
    <row r="99" spans="1:32" x14ac:dyDescent="0.25">
      <c r="A99" s="2" t="s">
        <v>2117</v>
      </c>
      <c r="B99" s="2">
        <v>-3.88309517455381</v>
      </c>
      <c r="C99" s="3">
        <v>8.1768985868836505E-20</v>
      </c>
      <c r="D99" s="2">
        <v>905</v>
      </c>
      <c r="E99" s="2">
        <v>528</v>
      </c>
      <c r="F99" s="2">
        <v>815</v>
      </c>
      <c r="G99" s="2">
        <v>39</v>
      </c>
      <c r="H99" s="2">
        <v>76</v>
      </c>
      <c r="I99" s="2">
        <v>42</v>
      </c>
      <c r="J99" s="2" t="s">
        <v>2015</v>
      </c>
      <c r="L99" s="2" t="s">
        <v>649</v>
      </c>
      <c r="M99" s="2">
        <v>0.62308141308384402</v>
      </c>
      <c r="N99" s="2">
        <v>8.3153198238639994E-2</v>
      </c>
      <c r="O99" s="2">
        <v>192</v>
      </c>
      <c r="P99" s="2">
        <v>128</v>
      </c>
      <c r="Q99" s="2">
        <v>119</v>
      </c>
      <c r="R99" s="2">
        <v>218</v>
      </c>
      <c r="S99" s="2">
        <v>249</v>
      </c>
      <c r="T99" s="2">
        <v>208</v>
      </c>
      <c r="U99" s="4">
        <f t="shared" si="3"/>
        <v>159.15473617117692</v>
      </c>
      <c r="V99" s="2" t="s">
        <v>649</v>
      </c>
      <c r="W99" s="2" t="s">
        <v>1</v>
      </c>
      <c r="X99" s="2">
        <v>1.7</v>
      </c>
      <c r="Y99" s="1">
        <v>53</v>
      </c>
      <c r="Z99" s="2" t="s">
        <v>2138</v>
      </c>
      <c r="AA99" s="2" t="s">
        <v>4</v>
      </c>
      <c r="AB99" s="2" t="s">
        <v>2733</v>
      </c>
      <c r="AC99" s="2" t="s">
        <v>2</v>
      </c>
      <c r="AD99" s="2" t="s">
        <v>1</v>
      </c>
      <c r="AE99" s="2">
        <v>1.25</v>
      </c>
      <c r="AF99" s="2" t="s">
        <v>2015</v>
      </c>
    </row>
    <row r="100" spans="1:32" x14ac:dyDescent="0.25">
      <c r="A100" s="2" t="s">
        <v>2132</v>
      </c>
      <c r="B100" s="2">
        <v>-3.8812686274906101</v>
      </c>
      <c r="C100" s="3">
        <v>2.6784604394304802E-10</v>
      </c>
      <c r="D100" s="2">
        <v>64</v>
      </c>
      <c r="E100" s="2">
        <v>46</v>
      </c>
      <c r="F100" s="2">
        <v>59</v>
      </c>
      <c r="G100" s="2">
        <v>1</v>
      </c>
      <c r="H100" s="2">
        <v>8</v>
      </c>
      <c r="I100" s="2">
        <v>3</v>
      </c>
      <c r="J100" s="2" t="s">
        <v>2015</v>
      </c>
      <c r="L100" s="2" t="s">
        <v>439</v>
      </c>
      <c r="M100" s="2">
        <v>0.51405347047695904</v>
      </c>
      <c r="N100" s="2">
        <v>0.137886478649899</v>
      </c>
      <c r="O100" s="2">
        <v>226</v>
      </c>
      <c r="P100" s="2">
        <v>179</v>
      </c>
      <c r="Q100" s="2">
        <v>159</v>
      </c>
      <c r="R100" s="2">
        <v>252</v>
      </c>
      <c r="S100" s="2">
        <v>278</v>
      </c>
      <c r="T100" s="2">
        <v>282</v>
      </c>
      <c r="U100" s="4">
        <f t="shared" si="3"/>
        <v>196.5911266398071</v>
      </c>
      <c r="V100" s="2" t="s">
        <v>439</v>
      </c>
      <c r="W100" s="2" t="s">
        <v>1</v>
      </c>
      <c r="X100" s="2">
        <v>1.7</v>
      </c>
      <c r="Y100" s="1">
        <v>54</v>
      </c>
      <c r="Z100" s="2" t="s">
        <v>2333</v>
      </c>
      <c r="AA100" s="2" t="s">
        <v>7</v>
      </c>
      <c r="AB100" s="2" t="s">
        <v>2732</v>
      </c>
      <c r="AC100" s="2" t="s">
        <v>2</v>
      </c>
      <c r="AD100" s="2" t="s">
        <v>1</v>
      </c>
      <c r="AE100" s="2">
        <v>1.05</v>
      </c>
      <c r="AF100" s="2" t="s">
        <v>2015</v>
      </c>
    </row>
    <row r="101" spans="1:32" x14ac:dyDescent="0.25">
      <c r="A101" s="2" t="s">
        <v>2731</v>
      </c>
      <c r="B101" s="2">
        <v>-3.87814583193469</v>
      </c>
      <c r="C101" s="3">
        <v>6.1504237212588902E-16</v>
      </c>
      <c r="D101" s="2">
        <v>507</v>
      </c>
      <c r="E101" s="2">
        <v>267</v>
      </c>
      <c r="F101" s="2">
        <v>441</v>
      </c>
      <c r="G101" s="2">
        <v>16</v>
      </c>
      <c r="H101" s="2">
        <v>38</v>
      </c>
      <c r="I101" s="2">
        <v>30</v>
      </c>
      <c r="J101" s="2" t="s">
        <v>2015</v>
      </c>
      <c r="L101" s="2" t="s">
        <v>617</v>
      </c>
      <c r="M101" s="2">
        <v>0.26585714331461302</v>
      </c>
      <c r="N101" s="2">
        <v>0.45953350596975201</v>
      </c>
      <c r="O101" s="2">
        <v>261</v>
      </c>
      <c r="P101" s="2">
        <v>197</v>
      </c>
      <c r="Q101" s="2">
        <v>183</v>
      </c>
      <c r="R101" s="2">
        <v>236</v>
      </c>
      <c r="S101" s="2">
        <v>312</v>
      </c>
      <c r="T101" s="2">
        <v>234</v>
      </c>
      <c r="U101" s="4">
        <f t="shared" si="3"/>
        <v>203.35136192942426</v>
      </c>
      <c r="V101" s="2" t="s">
        <v>617</v>
      </c>
      <c r="W101" s="2" t="s">
        <v>1</v>
      </c>
      <c r="X101" s="2">
        <v>1.7</v>
      </c>
      <c r="Y101" s="1">
        <v>55</v>
      </c>
      <c r="Z101" s="2" t="s">
        <v>2620</v>
      </c>
      <c r="AA101" s="2" t="s">
        <v>4</v>
      </c>
      <c r="AB101" s="2" t="s">
        <v>2730</v>
      </c>
      <c r="AC101" s="2" t="s">
        <v>2</v>
      </c>
      <c r="AD101" s="2" t="s">
        <v>1</v>
      </c>
      <c r="AE101" s="2">
        <v>1.05</v>
      </c>
      <c r="AF101" s="2" t="s">
        <v>2015</v>
      </c>
    </row>
    <row r="102" spans="1:32" x14ac:dyDescent="0.25">
      <c r="A102" s="2" t="s">
        <v>2166</v>
      </c>
      <c r="B102" s="2">
        <v>-3.87259647966121</v>
      </c>
      <c r="C102" s="3">
        <v>4.2464584476227198E-14</v>
      </c>
      <c r="D102" s="2">
        <v>289</v>
      </c>
      <c r="E102" s="2">
        <v>138</v>
      </c>
      <c r="F102" s="2">
        <v>203</v>
      </c>
      <c r="G102" s="2">
        <v>10</v>
      </c>
      <c r="H102" s="2">
        <v>22</v>
      </c>
      <c r="I102" s="2">
        <v>11</v>
      </c>
      <c r="J102" s="2" t="s">
        <v>2015</v>
      </c>
      <c r="L102" s="2" t="s">
        <v>481</v>
      </c>
      <c r="M102" s="2">
        <v>0.41960771685042803</v>
      </c>
      <c r="N102" s="2">
        <v>0.21827929732114801</v>
      </c>
      <c r="O102" s="2">
        <v>249</v>
      </c>
      <c r="P102" s="2">
        <v>214</v>
      </c>
      <c r="Q102" s="2">
        <v>186</v>
      </c>
      <c r="R102" s="2">
        <v>275</v>
      </c>
      <c r="S102" s="2">
        <v>304</v>
      </c>
      <c r="T102" s="2">
        <v>299</v>
      </c>
      <c r="U102" s="4">
        <f t="shared" si="3"/>
        <v>218.17403989961733</v>
      </c>
      <c r="V102" s="2" t="s">
        <v>481</v>
      </c>
      <c r="W102" s="2" t="s">
        <v>1</v>
      </c>
      <c r="X102" s="2">
        <v>1.7</v>
      </c>
      <c r="Y102" s="1">
        <v>56</v>
      </c>
      <c r="Z102" s="2" t="s">
        <v>2654</v>
      </c>
      <c r="AA102" s="2" t="s">
        <v>4</v>
      </c>
      <c r="AB102" s="2" t="s">
        <v>2729</v>
      </c>
      <c r="AC102" s="2" t="s">
        <v>2</v>
      </c>
      <c r="AD102" s="2" t="s">
        <v>1</v>
      </c>
      <c r="AE102" s="2">
        <v>1.05</v>
      </c>
      <c r="AF102" s="2" t="s">
        <v>2015</v>
      </c>
    </row>
    <row r="103" spans="1:32" x14ac:dyDescent="0.25">
      <c r="A103" s="2" t="s">
        <v>2662</v>
      </c>
      <c r="B103" s="2">
        <v>-3.8690324472284998</v>
      </c>
      <c r="C103" s="3">
        <v>2.22443135303566E-17</v>
      </c>
      <c r="D103" s="2">
        <v>913</v>
      </c>
      <c r="E103" s="2">
        <v>477</v>
      </c>
      <c r="F103" s="2">
        <v>777</v>
      </c>
      <c r="G103" s="2">
        <v>27</v>
      </c>
      <c r="H103" s="2">
        <v>72</v>
      </c>
      <c r="I103" s="2">
        <v>55</v>
      </c>
      <c r="J103" s="2" t="s">
        <v>2015</v>
      </c>
      <c r="L103" s="2" t="s">
        <v>773</v>
      </c>
      <c r="M103" s="2">
        <v>0.170792839931661</v>
      </c>
      <c r="N103" s="2">
        <v>0.74461236620361604</v>
      </c>
      <c r="O103" s="2">
        <v>23</v>
      </c>
      <c r="P103" s="2">
        <v>24</v>
      </c>
      <c r="Q103" s="2">
        <v>13</v>
      </c>
      <c r="R103" s="2">
        <v>22</v>
      </c>
      <c r="S103" s="2">
        <v>18</v>
      </c>
      <c r="T103" s="2">
        <v>28</v>
      </c>
      <c r="U103" s="4">
        <f t="shared" si="3"/>
        <v>18.392087480886232</v>
      </c>
      <c r="V103" s="2" t="s">
        <v>773</v>
      </c>
      <c r="W103" s="2" t="s">
        <v>1</v>
      </c>
      <c r="X103" s="2">
        <v>1.6</v>
      </c>
      <c r="Y103" s="1">
        <v>57</v>
      </c>
      <c r="Z103" s="2" t="s">
        <v>2124</v>
      </c>
      <c r="AA103" s="2" t="s">
        <v>4</v>
      </c>
      <c r="AB103" s="2" t="s">
        <v>2728</v>
      </c>
      <c r="AC103" s="2" t="s">
        <v>2</v>
      </c>
      <c r="AD103" s="2" t="s">
        <v>1</v>
      </c>
      <c r="AE103" s="2" t="s">
        <v>0</v>
      </c>
      <c r="AF103" s="2" t="s">
        <v>2015</v>
      </c>
    </row>
    <row r="104" spans="1:32" x14ac:dyDescent="0.25">
      <c r="A104" s="2" t="s">
        <v>2092</v>
      </c>
      <c r="B104" s="2">
        <v>-3.86747545467205</v>
      </c>
      <c r="C104" s="3">
        <v>7.67970567317238E-15</v>
      </c>
      <c r="D104" s="2">
        <v>705</v>
      </c>
      <c r="E104" s="2">
        <v>368</v>
      </c>
      <c r="F104" s="2">
        <v>641</v>
      </c>
      <c r="G104" s="2">
        <v>25</v>
      </c>
      <c r="H104" s="2">
        <v>66</v>
      </c>
      <c r="I104" s="2">
        <v>33</v>
      </c>
      <c r="J104" s="2" t="s">
        <v>2015</v>
      </c>
      <c r="L104" s="2" t="s">
        <v>593</v>
      </c>
      <c r="M104" s="2">
        <v>-0.78838932338519196</v>
      </c>
      <c r="N104" s="2">
        <v>8.7539444438700501E-2</v>
      </c>
      <c r="O104" s="2">
        <v>41</v>
      </c>
      <c r="P104" s="2">
        <v>25</v>
      </c>
      <c r="Q104" s="2">
        <v>25</v>
      </c>
      <c r="R104" s="2">
        <v>25</v>
      </c>
      <c r="S104" s="2">
        <v>18</v>
      </c>
      <c r="T104" s="2">
        <v>11</v>
      </c>
      <c r="U104" s="4">
        <f t="shared" si="3"/>
        <v>20.726791349205531</v>
      </c>
      <c r="V104" s="2" t="s">
        <v>593</v>
      </c>
      <c r="W104" s="2" t="s">
        <v>1</v>
      </c>
      <c r="X104" s="2">
        <v>1.6</v>
      </c>
      <c r="Y104" s="1">
        <v>58</v>
      </c>
      <c r="Z104" s="2" t="s">
        <v>2256</v>
      </c>
      <c r="AA104" s="2" t="s">
        <v>4</v>
      </c>
      <c r="AB104" s="2" t="s">
        <v>2727</v>
      </c>
      <c r="AC104" s="2" t="s">
        <v>2</v>
      </c>
      <c r="AD104" s="2" t="s">
        <v>1</v>
      </c>
      <c r="AE104" s="2">
        <v>1.05</v>
      </c>
      <c r="AF104" s="2" t="s">
        <v>2015</v>
      </c>
    </row>
    <row r="105" spans="1:32" x14ac:dyDescent="0.25">
      <c r="A105" s="2" t="s">
        <v>2698</v>
      </c>
      <c r="B105" s="2">
        <v>-3.8635434627023999</v>
      </c>
      <c r="C105" s="3">
        <v>1.00856326993513E-15</v>
      </c>
      <c r="D105" s="2">
        <v>249</v>
      </c>
      <c r="E105" s="2">
        <v>141</v>
      </c>
      <c r="F105" s="2">
        <v>224</v>
      </c>
      <c r="G105" s="2">
        <v>10</v>
      </c>
      <c r="H105" s="2">
        <v>19</v>
      </c>
      <c r="I105" s="2">
        <v>13</v>
      </c>
      <c r="J105" s="2" t="s">
        <v>2015</v>
      </c>
      <c r="L105" s="2" t="s">
        <v>769</v>
      </c>
      <c r="M105" s="2">
        <v>-0.89599286308508397</v>
      </c>
      <c r="N105" s="2">
        <v>6.8063012224862607E-2</v>
      </c>
      <c r="O105" s="2">
        <v>62</v>
      </c>
      <c r="P105" s="2">
        <v>33</v>
      </c>
      <c r="Q105" s="2">
        <v>53</v>
      </c>
      <c r="R105" s="2">
        <v>17</v>
      </c>
      <c r="S105" s="2">
        <v>39</v>
      </c>
      <c r="T105" s="2">
        <v>26</v>
      </c>
      <c r="U105" s="4">
        <f t="shared" si="3"/>
        <v>32.866866144603549</v>
      </c>
      <c r="V105" s="2" t="s">
        <v>769</v>
      </c>
      <c r="W105" s="2" t="s">
        <v>1</v>
      </c>
      <c r="X105" s="2">
        <v>1.6</v>
      </c>
      <c r="Y105" s="1">
        <v>59</v>
      </c>
      <c r="Z105" s="2" t="s">
        <v>2353</v>
      </c>
      <c r="AA105" s="2" t="s">
        <v>4</v>
      </c>
      <c r="AB105" s="2" t="s">
        <v>2726</v>
      </c>
      <c r="AC105" s="2" t="s">
        <v>2</v>
      </c>
      <c r="AD105" s="2" t="s">
        <v>1</v>
      </c>
      <c r="AE105" s="2">
        <v>1.05</v>
      </c>
      <c r="AF105" s="2" t="s">
        <v>2015</v>
      </c>
    </row>
    <row r="106" spans="1:32" x14ac:dyDescent="0.25">
      <c r="A106" s="2" t="s">
        <v>2545</v>
      </c>
      <c r="B106" s="2">
        <v>-3.8593251910364001</v>
      </c>
      <c r="C106" s="3">
        <v>1.00687323402374E-31</v>
      </c>
      <c r="D106" s="2">
        <v>1865</v>
      </c>
      <c r="E106" s="2">
        <v>1069</v>
      </c>
      <c r="F106" s="2">
        <v>1870</v>
      </c>
      <c r="G106" s="2">
        <v>77</v>
      </c>
      <c r="H106" s="2">
        <v>137</v>
      </c>
      <c r="I106" s="2">
        <v>120</v>
      </c>
      <c r="J106" s="2" t="s">
        <v>2015</v>
      </c>
      <c r="L106" s="2" t="s">
        <v>747</v>
      </c>
      <c r="M106" s="2">
        <v>0.183294263037142</v>
      </c>
      <c r="N106" s="2">
        <v>0.66180844546187101</v>
      </c>
      <c r="O106" s="2">
        <v>73</v>
      </c>
      <c r="P106" s="2">
        <v>41</v>
      </c>
      <c r="Q106" s="2">
        <v>43</v>
      </c>
      <c r="R106" s="2">
        <v>55</v>
      </c>
      <c r="S106" s="2">
        <v>59</v>
      </c>
      <c r="T106" s="2">
        <v>62</v>
      </c>
      <c r="U106" s="4">
        <f t="shared" si="3"/>
        <v>47.665972635065984</v>
      </c>
      <c r="V106" s="2" t="s">
        <v>747</v>
      </c>
      <c r="W106" s="2" t="s">
        <v>1</v>
      </c>
      <c r="X106" s="2">
        <v>1.6</v>
      </c>
      <c r="Y106" s="1">
        <v>60</v>
      </c>
      <c r="Z106" s="2" t="s">
        <v>2036</v>
      </c>
      <c r="AA106" s="2" t="s">
        <v>7</v>
      </c>
      <c r="AB106" s="2" t="s">
        <v>2725</v>
      </c>
      <c r="AC106" s="2" t="s">
        <v>2</v>
      </c>
      <c r="AD106" s="2" t="s">
        <v>1</v>
      </c>
      <c r="AE106" s="2">
        <v>1.6</v>
      </c>
      <c r="AF106" s="2" t="s">
        <v>2015</v>
      </c>
    </row>
    <row r="107" spans="1:32" x14ac:dyDescent="0.25">
      <c r="A107" s="2" t="s">
        <v>2709</v>
      </c>
      <c r="B107" s="2">
        <v>-3.85811986472679</v>
      </c>
      <c r="C107" s="3">
        <v>3.8334189216340201E-29</v>
      </c>
      <c r="D107" s="2">
        <v>1902</v>
      </c>
      <c r="E107" s="2">
        <v>1014</v>
      </c>
      <c r="F107" s="2">
        <v>1830</v>
      </c>
      <c r="G107" s="2">
        <v>76</v>
      </c>
      <c r="H107" s="2">
        <v>139</v>
      </c>
      <c r="I107" s="2">
        <v>114</v>
      </c>
      <c r="J107" s="2" t="s">
        <v>2015</v>
      </c>
      <c r="L107" s="2" t="s">
        <v>599</v>
      </c>
      <c r="M107" s="2">
        <v>-0.39453579255867899</v>
      </c>
      <c r="N107" s="2">
        <v>0.29920705868345399</v>
      </c>
      <c r="O107" s="2">
        <v>110</v>
      </c>
      <c r="P107" s="2">
        <v>68</v>
      </c>
      <c r="Q107" s="2">
        <v>94</v>
      </c>
      <c r="R107" s="2">
        <v>73</v>
      </c>
      <c r="S107" s="2">
        <v>67</v>
      </c>
      <c r="T107" s="2">
        <v>67</v>
      </c>
      <c r="U107" s="4">
        <f t="shared" si="3"/>
        <v>68.471315294097636</v>
      </c>
      <c r="V107" s="2" t="s">
        <v>599</v>
      </c>
      <c r="W107" s="2" t="s">
        <v>1</v>
      </c>
      <c r="X107" s="2">
        <v>1.6</v>
      </c>
      <c r="Y107" s="1">
        <v>61</v>
      </c>
      <c r="Z107" s="2" t="s">
        <v>2505</v>
      </c>
      <c r="AA107" s="2" t="s">
        <v>4</v>
      </c>
      <c r="AB107" s="2" t="s">
        <v>2724</v>
      </c>
      <c r="AC107" s="2" t="s">
        <v>2</v>
      </c>
      <c r="AD107" s="2" t="s">
        <v>1</v>
      </c>
      <c r="AE107" s="2">
        <v>1.05</v>
      </c>
      <c r="AF107" s="2" t="s">
        <v>2015</v>
      </c>
    </row>
    <row r="108" spans="1:32" x14ac:dyDescent="0.25">
      <c r="A108" s="2" t="s">
        <v>2421</v>
      </c>
      <c r="B108" s="2">
        <v>-3.85585666825021</v>
      </c>
      <c r="C108" s="3">
        <v>1.07736591764771E-14</v>
      </c>
      <c r="D108" s="2">
        <v>111</v>
      </c>
      <c r="E108" s="2">
        <v>69</v>
      </c>
      <c r="F108" s="2">
        <v>100</v>
      </c>
      <c r="G108" s="2">
        <v>6</v>
      </c>
      <c r="H108" s="2">
        <v>8</v>
      </c>
      <c r="I108" s="2">
        <v>5</v>
      </c>
      <c r="J108" s="2" t="s">
        <v>2015</v>
      </c>
      <c r="L108" s="2" t="s">
        <v>407</v>
      </c>
      <c r="M108" s="2">
        <v>0.54136537599397705</v>
      </c>
      <c r="N108" s="2">
        <v>0.122915855357149</v>
      </c>
      <c r="O108" s="2">
        <v>122</v>
      </c>
      <c r="P108" s="2">
        <v>136</v>
      </c>
      <c r="Q108" s="2">
        <v>132</v>
      </c>
      <c r="R108" s="2">
        <v>180</v>
      </c>
      <c r="S108" s="2">
        <v>191</v>
      </c>
      <c r="T108" s="2">
        <v>207</v>
      </c>
      <c r="U108" s="4">
        <f t="shared" si="3"/>
        <v>138.30327369362246</v>
      </c>
      <c r="V108" s="2" t="s">
        <v>407</v>
      </c>
      <c r="W108" s="2" t="s">
        <v>1</v>
      </c>
      <c r="X108" s="2">
        <v>1.6</v>
      </c>
      <c r="Y108" s="1">
        <v>62</v>
      </c>
      <c r="Z108" s="2" t="s">
        <v>2474</v>
      </c>
      <c r="AA108" s="2" t="s">
        <v>4</v>
      </c>
      <c r="AB108" s="2" t="s">
        <v>2723</v>
      </c>
      <c r="AC108" s="2" t="s">
        <v>2</v>
      </c>
      <c r="AD108" s="2" t="s">
        <v>1</v>
      </c>
      <c r="AE108" s="2">
        <v>1.05</v>
      </c>
      <c r="AF108" s="2" t="s">
        <v>2015</v>
      </c>
    </row>
    <row r="109" spans="1:32" x14ac:dyDescent="0.25">
      <c r="A109" s="2" t="s">
        <v>2607</v>
      </c>
      <c r="B109" s="2">
        <v>-3.8487836585553499</v>
      </c>
      <c r="C109" s="3">
        <v>6.3152824264679202E-14</v>
      </c>
      <c r="D109" s="2">
        <v>78</v>
      </c>
      <c r="E109" s="2">
        <v>52</v>
      </c>
      <c r="F109" s="2">
        <v>86</v>
      </c>
      <c r="G109" s="2">
        <v>4</v>
      </c>
      <c r="H109" s="2">
        <v>4</v>
      </c>
      <c r="I109" s="2">
        <v>7</v>
      </c>
      <c r="J109" s="2" t="s">
        <v>2015</v>
      </c>
      <c r="L109" s="2" t="s">
        <v>501</v>
      </c>
      <c r="M109" s="2">
        <v>-0.20474864956560701</v>
      </c>
      <c r="N109" s="2">
        <v>0.60492156397667096</v>
      </c>
      <c r="O109" s="2">
        <v>240</v>
      </c>
      <c r="P109" s="2">
        <v>137</v>
      </c>
      <c r="Q109" s="2">
        <v>168</v>
      </c>
      <c r="R109" s="2">
        <v>138</v>
      </c>
      <c r="S109" s="2">
        <v>177</v>
      </c>
      <c r="T109" s="2">
        <v>156</v>
      </c>
      <c r="U109" s="4">
        <f t="shared" si="3"/>
        <v>145.22927450913951</v>
      </c>
      <c r="V109" s="2" t="s">
        <v>501</v>
      </c>
      <c r="W109" s="2" t="s">
        <v>1</v>
      </c>
      <c r="X109" s="2">
        <v>1.6</v>
      </c>
      <c r="Y109" s="1">
        <v>63</v>
      </c>
      <c r="Z109" s="2" t="s">
        <v>2722</v>
      </c>
      <c r="AA109" s="2" t="s">
        <v>7</v>
      </c>
      <c r="AB109" s="2" t="s">
        <v>2721</v>
      </c>
      <c r="AC109" s="2" t="s">
        <v>2</v>
      </c>
      <c r="AD109" s="2" t="s">
        <v>1</v>
      </c>
      <c r="AE109" s="2">
        <v>1.05</v>
      </c>
      <c r="AF109" s="2" t="s">
        <v>2015</v>
      </c>
    </row>
    <row r="110" spans="1:32" x14ac:dyDescent="0.25">
      <c r="A110" s="2" t="s">
        <v>2577</v>
      </c>
      <c r="B110" s="2">
        <v>-3.8429971430660399</v>
      </c>
      <c r="C110" s="3">
        <v>1.9904068986180199E-15</v>
      </c>
      <c r="D110" s="2">
        <v>312</v>
      </c>
      <c r="E110" s="2">
        <v>181</v>
      </c>
      <c r="F110" s="2">
        <v>282</v>
      </c>
      <c r="G110" s="2">
        <v>12</v>
      </c>
      <c r="H110" s="2">
        <v>27</v>
      </c>
      <c r="I110" s="2">
        <v>16</v>
      </c>
      <c r="J110" s="2" t="s">
        <v>2015</v>
      </c>
      <c r="L110" s="2" t="s">
        <v>783</v>
      </c>
      <c r="M110" s="2">
        <v>-0.30666536332071398</v>
      </c>
      <c r="N110" s="2">
        <v>0.40422513711468799</v>
      </c>
      <c r="O110" s="2">
        <v>290</v>
      </c>
      <c r="P110" s="2">
        <v>194</v>
      </c>
      <c r="Q110" s="2">
        <v>200</v>
      </c>
      <c r="R110" s="2">
        <v>171</v>
      </c>
      <c r="S110" s="2">
        <v>213</v>
      </c>
      <c r="T110" s="2">
        <v>172</v>
      </c>
      <c r="U110" s="4">
        <f t="shared" si="3"/>
        <v>177.2006035910164</v>
      </c>
      <c r="V110" s="2" t="s">
        <v>783</v>
      </c>
      <c r="W110" s="2" t="s">
        <v>1</v>
      </c>
      <c r="X110" s="2">
        <v>1.6</v>
      </c>
      <c r="Y110" s="1">
        <v>64</v>
      </c>
      <c r="Z110" s="2" t="s">
        <v>2287</v>
      </c>
      <c r="AA110" s="2" t="s">
        <v>7</v>
      </c>
      <c r="AB110" s="2" t="s">
        <v>2720</v>
      </c>
      <c r="AC110" s="2" t="s">
        <v>2</v>
      </c>
      <c r="AD110" s="2" t="s">
        <v>1</v>
      </c>
      <c r="AE110" s="2">
        <v>1.05</v>
      </c>
      <c r="AF110" s="2" t="s">
        <v>2015</v>
      </c>
    </row>
    <row r="111" spans="1:32" x14ac:dyDescent="0.25">
      <c r="A111" s="2" t="s">
        <v>2217</v>
      </c>
      <c r="B111" s="2">
        <v>-3.8251049590163002</v>
      </c>
      <c r="C111" s="3">
        <v>1.1224179501813201E-15</v>
      </c>
      <c r="D111" s="2">
        <v>436</v>
      </c>
      <c r="E111" s="2">
        <v>257</v>
      </c>
      <c r="F111" s="2">
        <v>339</v>
      </c>
      <c r="G111" s="2">
        <v>13</v>
      </c>
      <c r="H111" s="2">
        <v>33</v>
      </c>
      <c r="I111" s="2">
        <v>29</v>
      </c>
      <c r="J111" s="2" t="s">
        <v>2015</v>
      </c>
      <c r="L111" s="2" t="s">
        <v>811</v>
      </c>
      <c r="M111" s="2">
        <v>-6.5475164668076694E-2</v>
      </c>
      <c r="N111" s="2">
        <v>0.85794171627465599</v>
      </c>
      <c r="O111" s="2">
        <v>318</v>
      </c>
      <c r="P111" s="2">
        <v>253</v>
      </c>
      <c r="Q111" s="2">
        <v>351</v>
      </c>
      <c r="R111" s="2">
        <v>277</v>
      </c>
      <c r="S111" s="2">
        <v>295</v>
      </c>
      <c r="T111" s="2">
        <v>318</v>
      </c>
      <c r="U111" s="4">
        <f t="shared" si="3"/>
        <v>258.97970595946782</v>
      </c>
      <c r="V111" s="2" t="s">
        <v>811</v>
      </c>
      <c r="W111" s="2" t="s">
        <v>1</v>
      </c>
      <c r="X111" s="2">
        <v>1.6</v>
      </c>
      <c r="Y111" s="1">
        <v>65</v>
      </c>
      <c r="Z111" s="2" t="s">
        <v>2441</v>
      </c>
      <c r="AA111" s="2" t="s">
        <v>7</v>
      </c>
      <c r="AB111" s="2" t="s">
        <v>2719</v>
      </c>
      <c r="AC111" s="2" t="s">
        <v>2</v>
      </c>
      <c r="AD111" s="2" t="s">
        <v>1</v>
      </c>
      <c r="AE111" s="2">
        <v>1.05</v>
      </c>
      <c r="AF111" s="2" t="s">
        <v>2015</v>
      </c>
    </row>
    <row r="112" spans="1:32" x14ac:dyDescent="0.25">
      <c r="A112" s="2" t="s">
        <v>2563</v>
      </c>
      <c r="B112" s="2">
        <v>-3.8249859665009001</v>
      </c>
      <c r="C112" s="3">
        <v>5.5038451055712301E-19</v>
      </c>
      <c r="D112" s="2">
        <v>458</v>
      </c>
      <c r="E112" s="2">
        <v>245</v>
      </c>
      <c r="F112" s="2">
        <v>418</v>
      </c>
      <c r="G112" s="2">
        <v>21</v>
      </c>
      <c r="H112" s="2">
        <v>27</v>
      </c>
      <c r="I112" s="2">
        <v>30</v>
      </c>
      <c r="J112" s="2" t="s">
        <v>2015</v>
      </c>
      <c r="L112" s="2" t="s">
        <v>871</v>
      </c>
      <c r="M112" s="2">
        <v>-0.78294052666910197</v>
      </c>
      <c r="N112" s="2">
        <v>7.3663912146711794E-2</v>
      </c>
      <c r="O112" s="2">
        <v>58</v>
      </c>
      <c r="P112" s="2">
        <v>41</v>
      </c>
      <c r="Q112" s="2">
        <v>40</v>
      </c>
      <c r="R112" s="2">
        <v>20</v>
      </c>
      <c r="S112" s="2">
        <v>32</v>
      </c>
      <c r="T112" s="2">
        <v>30</v>
      </c>
      <c r="U112" s="4">
        <f t="shared" si="3"/>
        <v>31.581951987449532</v>
      </c>
      <c r="V112" s="2" t="s">
        <v>871</v>
      </c>
      <c r="W112" s="2" t="s">
        <v>1</v>
      </c>
      <c r="X112" s="2">
        <v>1.5</v>
      </c>
      <c r="Y112" s="1">
        <v>66</v>
      </c>
      <c r="Z112" s="2" t="s">
        <v>2497</v>
      </c>
      <c r="AA112" s="2" t="s">
        <v>7</v>
      </c>
      <c r="AB112" s="2" t="s">
        <v>2718</v>
      </c>
      <c r="AC112" s="2" t="s">
        <v>2</v>
      </c>
      <c r="AD112" s="2" t="s">
        <v>1</v>
      </c>
      <c r="AE112" s="2">
        <v>1.05</v>
      </c>
      <c r="AF112" s="2" t="s">
        <v>2015</v>
      </c>
    </row>
    <row r="113" spans="1:32" x14ac:dyDescent="0.25">
      <c r="A113" s="2" t="s">
        <v>2717</v>
      </c>
      <c r="B113" s="2">
        <v>-3.8243561629122098</v>
      </c>
      <c r="C113" s="3">
        <v>8.4676605676617601E-18</v>
      </c>
      <c r="D113" s="2">
        <v>504</v>
      </c>
      <c r="E113" s="2">
        <v>266</v>
      </c>
      <c r="F113" s="2">
        <v>468</v>
      </c>
      <c r="G113" s="2">
        <v>27</v>
      </c>
      <c r="H113" s="2">
        <v>35</v>
      </c>
      <c r="I113" s="2">
        <v>24</v>
      </c>
      <c r="J113" s="2" t="s">
        <v>2015</v>
      </c>
      <c r="L113" s="2" t="s">
        <v>373</v>
      </c>
      <c r="M113" s="2">
        <v>0.70292726295886898</v>
      </c>
      <c r="N113" s="2">
        <v>7.4100145496018496E-2</v>
      </c>
      <c r="O113" s="2">
        <v>34</v>
      </c>
      <c r="P113" s="2">
        <v>40</v>
      </c>
      <c r="Q113" s="2">
        <v>31</v>
      </c>
      <c r="R113" s="2">
        <v>53</v>
      </c>
      <c r="S113" s="2">
        <v>56</v>
      </c>
      <c r="T113" s="2">
        <v>65</v>
      </c>
      <c r="U113" s="4">
        <f t="shared" si="3"/>
        <v>39.867728592213716</v>
      </c>
      <c r="V113" s="2" t="s">
        <v>373</v>
      </c>
      <c r="W113" s="2" t="s">
        <v>1</v>
      </c>
      <c r="X113" s="2">
        <v>1.5</v>
      </c>
      <c r="Y113" s="1">
        <v>67</v>
      </c>
      <c r="Z113" s="2" t="s">
        <v>2608</v>
      </c>
      <c r="AA113" s="2" t="s">
        <v>4</v>
      </c>
      <c r="AB113" s="2" t="s">
        <v>2716</v>
      </c>
      <c r="AC113" s="2" t="s">
        <v>2</v>
      </c>
      <c r="AD113" s="2" t="s">
        <v>1</v>
      </c>
      <c r="AE113" s="2">
        <v>1.05</v>
      </c>
      <c r="AF113" s="2" t="s">
        <v>2015</v>
      </c>
    </row>
    <row r="114" spans="1:32" x14ac:dyDescent="0.25">
      <c r="A114" s="2" t="s">
        <v>2255</v>
      </c>
      <c r="B114" s="2">
        <v>-3.8231790845981801</v>
      </c>
      <c r="C114" s="3">
        <v>4.6819813788163797E-11</v>
      </c>
      <c r="D114" s="2">
        <v>171</v>
      </c>
      <c r="E114" s="2">
        <v>76</v>
      </c>
      <c r="F114" s="2">
        <v>172</v>
      </c>
      <c r="G114" s="2">
        <v>2</v>
      </c>
      <c r="H114" s="2">
        <v>13</v>
      </c>
      <c r="I114" s="2">
        <v>16</v>
      </c>
      <c r="J114" s="2" t="s">
        <v>2015</v>
      </c>
      <c r="L114" s="2" t="s">
        <v>467</v>
      </c>
      <c r="M114" s="2">
        <v>-0.34006581941471498</v>
      </c>
      <c r="N114" s="2">
        <v>0.40804875149852898</v>
      </c>
      <c r="O114" s="2">
        <v>71</v>
      </c>
      <c r="P114" s="2">
        <v>43</v>
      </c>
      <c r="Q114" s="2">
        <v>56</v>
      </c>
      <c r="R114" s="2">
        <v>54</v>
      </c>
      <c r="S114" s="2">
        <v>48</v>
      </c>
      <c r="T114" s="2">
        <v>34</v>
      </c>
      <c r="U114" s="4">
        <f t="shared" si="3"/>
        <v>43.772578393071221</v>
      </c>
      <c r="V114" s="2" t="s">
        <v>467</v>
      </c>
      <c r="W114" s="2" t="s">
        <v>1</v>
      </c>
      <c r="X114" s="2">
        <v>1.5</v>
      </c>
      <c r="Y114" s="1">
        <v>68</v>
      </c>
      <c r="Z114" s="2" t="s">
        <v>2109</v>
      </c>
      <c r="AA114" s="2" t="s">
        <v>4</v>
      </c>
      <c r="AB114" s="2" t="s">
        <v>2715</v>
      </c>
      <c r="AC114" s="2" t="s">
        <v>2</v>
      </c>
      <c r="AD114" s="2" t="s">
        <v>1</v>
      </c>
      <c r="AE114" s="2" t="s">
        <v>0</v>
      </c>
      <c r="AF114" s="2" t="s">
        <v>2015</v>
      </c>
    </row>
    <row r="115" spans="1:32" x14ac:dyDescent="0.25">
      <c r="A115" s="2" t="s">
        <v>2086</v>
      </c>
      <c r="B115" s="2">
        <v>-3.8224596587518702</v>
      </c>
      <c r="C115" s="3">
        <v>1.70484208362516E-18</v>
      </c>
      <c r="D115" s="2">
        <v>668</v>
      </c>
      <c r="E115" s="2">
        <v>412</v>
      </c>
      <c r="F115" s="2">
        <v>699</v>
      </c>
      <c r="G115" s="2">
        <v>24</v>
      </c>
      <c r="H115" s="2">
        <v>54</v>
      </c>
      <c r="I115" s="2">
        <v>52</v>
      </c>
      <c r="J115" s="2" t="s">
        <v>2015</v>
      </c>
      <c r="L115" s="2" t="s">
        <v>583</v>
      </c>
      <c r="M115" s="2">
        <v>0.15904068033816501</v>
      </c>
      <c r="N115" s="2">
        <v>0.68497819797833603</v>
      </c>
      <c r="O115" s="2">
        <v>79</v>
      </c>
      <c r="P115" s="2">
        <v>52</v>
      </c>
      <c r="Q115" s="2">
        <v>60</v>
      </c>
      <c r="R115" s="2">
        <v>79</v>
      </c>
      <c r="S115" s="2">
        <v>62</v>
      </c>
      <c r="T115" s="2">
        <v>74</v>
      </c>
      <c r="U115" s="4">
        <f t="shared" si="3"/>
        <v>58.097854028282619</v>
      </c>
      <c r="V115" s="2" t="s">
        <v>583</v>
      </c>
      <c r="W115" s="2" t="s">
        <v>1</v>
      </c>
      <c r="X115" s="2">
        <v>1.5</v>
      </c>
      <c r="Y115" s="1">
        <v>69</v>
      </c>
      <c r="Z115" s="2" t="s">
        <v>2231</v>
      </c>
      <c r="AA115" s="2" t="s">
        <v>4</v>
      </c>
      <c r="AB115" s="2" t="s">
        <v>2714</v>
      </c>
      <c r="AC115" s="2" t="s">
        <v>2</v>
      </c>
      <c r="AD115" s="2" t="s">
        <v>1</v>
      </c>
      <c r="AE115" s="2" t="s">
        <v>0</v>
      </c>
      <c r="AF115" s="2" t="s">
        <v>2015</v>
      </c>
    </row>
    <row r="116" spans="1:32" x14ac:dyDescent="0.25">
      <c r="A116" s="2" t="s">
        <v>2594</v>
      </c>
      <c r="B116" s="2">
        <v>-3.8199584750458602</v>
      </c>
      <c r="C116" s="3">
        <v>1.8576832770823501E-16</v>
      </c>
      <c r="D116" s="2">
        <v>603</v>
      </c>
      <c r="E116" s="2">
        <v>283</v>
      </c>
      <c r="F116" s="2">
        <v>533</v>
      </c>
      <c r="G116" s="2">
        <v>20</v>
      </c>
      <c r="H116" s="2">
        <v>40</v>
      </c>
      <c r="I116" s="2">
        <v>40</v>
      </c>
      <c r="J116" s="2" t="s">
        <v>2015</v>
      </c>
      <c r="L116" s="2" t="s">
        <v>883</v>
      </c>
      <c r="M116" s="2">
        <v>-0.67443069484441898</v>
      </c>
      <c r="N116" s="2">
        <v>6.4844044881847099E-2</v>
      </c>
      <c r="O116" s="2">
        <v>196</v>
      </c>
      <c r="P116" s="2">
        <v>157</v>
      </c>
      <c r="Q116" s="2">
        <v>185</v>
      </c>
      <c r="R116" s="2">
        <v>92</v>
      </c>
      <c r="S116" s="2">
        <v>132</v>
      </c>
      <c r="T116" s="2">
        <v>121</v>
      </c>
      <c r="U116" s="4">
        <f t="shared" si="3"/>
        <v>126.15212057784026</v>
      </c>
      <c r="V116" s="2" t="s">
        <v>883</v>
      </c>
      <c r="W116" s="2" t="s">
        <v>1</v>
      </c>
      <c r="X116" s="2">
        <v>1.5</v>
      </c>
      <c r="Y116" s="1">
        <v>70</v>
      </c>
      <c r="Z116" s="2" t="s">
        <v>2359</v>
      </c>
      <c r="AA116" s="2" t="s">
        <v>4</v>
      </c>
      <c r="AB116" s="2" t="s">
        <v>2713</v>
      </c>
      <c r="AC116" s="2" t="s">
        <v>2</v>
      </c>
      <c r="AD116" s="2" t="s">
        <v>1</v>
      </c>
      <c r="AE116" s="2">
        <v>1.05</v>
      </c>
      <c r="AF116" s="2" t="s">
        <v>2015</v>
      </c>
    </row>
    <row r="117" spans="1:32" x14ac:dyDescent="0.25">
      <c r="A117" s="2" t="s">
        <v>2476</v>
      </c>
      <c r="B117" s="2">
        <v>-3.8134107679095801</v>
      </c>
      <c r="C117" s="3">
        <v>1.0380328594502999E-26</v>
      </c>
      <c r="D117" s="2">
        <v>1192</v>
      </c>
      <c r="E117" s="2">
        <v>661</v>
      </c>
      <c r="F117" s="2">
        <v>1168</v>
      </c>
      <c r="G117" s="2">
        <v>51</v>
      </c>
      <c r="H117" s="2">
        <v>78</v>
      </c>
      <c r="I117" s="2">
        <v>86</v>
      </c>
      <c r="J117" s="2" t="s">
        <v>2015</v>
      </c>
      <c r="L117" s="2" t="s">
        <v>573</v>
      </c>
      <c r="M117" s="2">
        <v>-2.2760024509984201E-2</v>
      </c>
      <c r="N117" s="2">
        <v>0.96167041025362598</v>
      </c>
      <c r="O117" s="2">
        <v>176</v>
      </c>
      <c r="P117" s="2">
        <v>122</v>
      </c>
      <c r="Q117" s="2">
        <v>163</v>
      </c>
      <c r="R117" s="2">
        <v>136</v>
      </c>
      <c r="S117" s="2">
        <v>160</v>
      </c>
      <c r="T117" s="2">
        <v>162</v>
      </c>
      <c r="U117" s="4">
        <f t="shared" si="3"/>
        <v>131.42309577289339</v>
      </c>
      <c r="V117" s="2" t="s">
        <v>573</v>
      </c>
      <c r="W117" s="2" t="s">
        <v>1</v>
      </c>
      <c r="X117" s="2">
        <v>1.5</v>
      </c>
      <c r="Y117" s="1">
        <v>71</v>
      </c>
      <c r="Z117" s="2" t="s">
        <v>2090</v>
      </c>
      <c r="AA117" s="2" t="s">
        <v>7</v>
      </c>
      <c r="AB117" s="2" t="s">
        <v>2712</v>
      </c>
      <c r="AC117" s="2" t="s">
        <v>2</v>
      </c>
      <c r="AD117" s="2" t="s">
        <v>1</v>
      </c>
      <c r="AE117" s="2">
        <v>1.5</v>
      </c>
      <c r="AF117" s="2" t="s">
        <v>2015</v>
      </c>
    </row>
    <row r="118" spans="1:32" x14ac:dyDescent="0.25">
      <c r="A118" s="2" t="s">
        <v>2490</v>
      </c>
      <c r="B118" s="2">
        <v>-3.8119614710712502</v>
      </c>
      <c r="C118" s="3">
        <v>7.3159518813322004E-15</v>
      </c>
      <c r="D118" s="2">
        <v>262</v>
      </c>
      <c r="E118" s="2">
        <v>138</v>
      </c>
      <c r="F118" s="2">
        <v>266</v>
      </c>
      <c r="G118" s="2">
        <v>10</v>
      </c>
      <c r="H118" s="2">
        <v>21</v>
      </c>
      <c r="I118" s="2">
        <v>16</v>
      </c>
      <c r="J118" s="2" t="s">
        <v>2015</v>
      </c>
      <c r="L118" s="2" t="s">
        <v>607</v>
      </c>
      <c r="M118" s="2">
        <v>-0.15668257954633599</v>
      </c>
      <c r="N118" s="2">
        <v>0.66547158756282199</v>
      </c>
      <c r="O118" s="2">
        <v>219</v>
      </c>
      <c r="P118" s="2">
        <v>215</v>
      </c>
      <c r="Q118" s="2">
        <v>222</v>
      </c>
      <c r="R118" s="2">
        <v>168</v>
      </c>
      <c r="S118" s="2">
        <v>209</v>
      </c>
      <c r="T118" s="2">
        <v>226</v>
      </c>
      <c r="U118" s="4">
        <f t="shared" si="3"/>
        <v>179.9522102267947</v>
      </c>
      <c r="V118" s="2" t="s">
        <v>607</v>
      </c>
      <c r="W118" s="2" t="s">
        <v>1</v>
      </c>
      <c r="X118" s="2">
        <v>1.5</v>
      </c>
      <c r="Y118" s="1">
        <v>72</v>
      </c>
      <c r="Z118" s="2" t="s">
        <v>2703</v>
      </c>
      <c r="AA118" s="2" t="s">
        <v>7</v>
      </c>
      <c r="AB118" s="2" t="s">
        <v>2711</v>
      </c>
      <c r="AC118" s="2" t="s">
        <v>2</v>
      </c>
      <c r="AD118" s="2" t="s">
        <v>1</v>
      </c>
      <c r="AE118" s="2">
        <v>1.05</v>
      </c>
      <c r="AF118" s="2" t="s">
        <v>2015</v>
      </c>
    </row>
    <row r="119" spans="1:32" x14ac:dyDescent="0.25">
      <c r="A119" s="2" t="s">
        <v>2659</v>
      </c>
      <c r="B119" s="2">
        <v>-3.8011795815773</v>
      </c>
      <c r="C119" s="3">
        <v>1.1265174355168E-16</v>
      </c>
      <c r="D119" s="2">
        <v>701</v>
      </c>
      <c r="E119" s="2">
        <v>326</v>
      </c>
      <c r="F119" s="2">
        <v>586</v>
      </c>
      <c r="G119" s="2">
        <v>24</v>
      </c>
      <c r="H119" s="2">
        <v>48</v>
      </c>
      <c r="I119" s="2">
        <v>43</v>
      </c>
      <c r="J119" s="2" t="s">
        <v>2015</v>
      </c>
      <c r="Z119" s="2" t="s">
        <v>2266</v>
      </c>
      <c r="AA119" s="2" t="s">
        <v>7</v>
      </c>
      <c r="AB119" s="2" t="s">
        <v>2710</v>
      </c>
      <c r="AC119" s="2" t="s">
        <v>2</v>
      </c>
      <c r="AD119" s="2" t="s">
        <v>1</v>
      </c>
      <c r="AE119" s="2">
        <v>1.25</v>
      </c>
      <c r="AF119" s="2" t="s">
        <v>2015</v>
      </c>
    </row>
    <row r="120" spans="1:32" x14ac:dyDescent="0.25">
      <c r="A120" s="2" t="s">
        <v>2624</v>
      </c>
      <c r="B120" s="2">
        <v>-3.8003320371442499</v>
      </c>
      <c r="C120" s="3">
        <v>5.1273842623648899E-18</v>
      </c>
      <c r="D120" s="2">
        <v>815</v>
      </c>
      <c r="E120" s="2">
        <v>395</v>
      </c>
      <c r="F120" s="2">
        <v>733</v>
      </c>
      <c r="G120" s="2">
        <v>30</v>
      </c>
      <c r="H120" s="2">
        <v>58</v>
      </c>
      <c r="I120" s="2">
        <v>51</v>
      </c>
      <c r="J120" s="2" t="s">
        <v>2015</v>
      </c>
      <c r="Z120" s="2" t="s">
        <v>2709</v>
      </c>
      <c r="AA120" s="2" t="s">
        <v>7</v>
      </c>
      <c r="AB120" s="2" t="s">
        <v>2708</v>
      </c>
      <c r="AC120" s="2" t="s">
        <v>2</v>
      </c>
      <c r="AD120" s="2" t="s">
        <v>1</v>
      </c>
      <c r="AE120" s="2">
        <v>1.05</v>
      </c>
      <c r="AF120" s="2" t="s">
        <v>2015</v>
      </c>
    </row>
    <row r="121" spans="1:32" x14ac:dyDescent="0.25">
      <c r="A121" s="2" t="s">
        <v>2707</v>
      </c>
      <c r="B121" s="2">
        <v>-3.7953349619794299</v>
      </c>
      <c r="C121" s="3">
        <v>2.5561746865685101E-22</v>
      </c>
      <c r="D121" s="2">
        <v>1226</v>
      </c>
      <c r="E121" s="2">
        <v>717</v>
      </c>
      <c r="F121" s="2">
        <v>1229</v>
      </c>
      <c r="G121" s="2">
        <v>44</v>
      </c>
      <c r="H121" s="2">
        <v>103</v>
      </c>
      <c r="I121" s="2">
        <v>90</v>
      </c>
      <c r="J121" s="2" t="s">
        <v>2015</v>
      </c>
      <c r="Z121" s="2" t="s">
        <v>2602</v>
      </c>
      <c r="AA121" s="2" t="s">
        <v>7</v>
      </c>
      <c r="AB121" s="2" t="s">
        <v>2706</v>
      </c>
      <c r="AC121" s="2" t="s">
        <v>2</v>
      </c>
      <c r="AD121" s="2" t="s">
        <v>1</v>
      </c>
      <c r="AE121" s="2">
        <v>1.05</v>
      </c>
      <c r="AF121" s="2" t="s">
        <v>2015</v>
      </c>
    </row>
    <row r="122" spans="1:32" x14ac:dyDescent="0.25">
      <c r="A122" s="2" t="s">
        <v>2437</v>
      </c>
      <c r="B122" s="2">
        <v>-3.7909544487442499</v>
      </c>
      <c r="C122" s="3">
        <v>1.24572177812065E-14</v>
      </c>
      <c r="D122" s="2">
        <v>638</v>
      </c>
      <c r="E122" s="2">
        <v>357</v>
      </c>
      <c r="F122" s="2">
        <v>619</v>
      </c>
      <c r="G122" s="2">
        <v>17</v>
      </c>
      <c r="H122" s="2">
        <v>57</v>
      </c>
      <c r="I122" s="2">
        <v>51</v>
      </c>
      <c r="J122" s="2" t="s">
        <v>2015</v>
      </c>
      <c r="Z122" s="2" t="s">
        <v>2228</v>
      </c>
      <c r="AA122" s="2" t="s">
        <v>7</v>
      </c>
      <c r="AB122" s="2" t="s">
        <v>2705</v>
      </c>
      <c r="AC122" s="2" t="s">
        <v>2</v>
      </c>
      <c r="AD122" s="2" t="s">
        <v>1</v>
      </c>
      <c r="AE122" s="2">
        <v>1.4</v>
      </c>
      <c r="AF122" s="2" t="s">
        <v>2015</v>
      </c>
    </row>
    <row r="123" spans="1:32" x14ac:dyDescent="0.25">
      <c r="A123" s="2" t="s">
        <v>2644</v>
      </c>
      <c r="B123" s="2">
        <v>-3.78930712916946</v>
      </c>
      <c r="C123" s="3">
        <v>1.0627786651859801E-17</v>
      </c>
      <c r="D123" s="2">
        <v>323</v>
      </c>
      <c r="E123" s="2">
        <v>197</v>
      </c>
      <c r="F123" s="2">
        <v>301</v>
      </c>
      <c r="G123" s="2">
        <v>20</v>
      </c>
      <c r="H123" s="2">
        <v>23</v>
      </c>
      <c r="I123" s="2">
        <v>16</v>
      </c>
      <c r="J123" s="2" t="s">
        <v>2015</v>
      </c>
      <c r="Z123" s="2" t="s">
        <v>2512</v>
      </c>
      <c r="AA123" s="2" t="s">
        <v>7</v>
      </c>
      <c r="AB123" s="2" t="s">
        <v>2704</v>
      </c>
      <c r="AC123" s="2" t="s">
        <v>2</v>
      </c>
      <c r="AD123" s="2" t="s">
        <v>1</v>
      </c>
      <c r="AE123" s="2">
        <v>1.05</v>
      </c>
      <c r="AF123" s="2" t="s">
        <v>2015</v>
      </c>
    </row>
    <row r="124" spans="1:32" x14ac:dyDescent="0.25">
      <c r="A124" s="2" t="s">
        <v>2703</v>
      </c>
      <c r="B124" s="2">
        <v>-3.7870514799064301</v>
      </c>
      <c r="C124" s="3">
        <v>2.43964409468879E-15</v>
      </c>
      <c r="D124" s="2">
        <v>715</v>
      </c>
      <c r="E124" s="2">
        <v>407</v>
      </c>
      <c r="F124" s="2">
        <v>710</v>
      </c>
      <c r="G124" s="2">
        <v>21</v>
      </c>
      <c r="H124" s="2">
        <v>68</v>
      </c>
      <c r="I124" s="2">
        <v>53</v>
      </c>
      <c r="J124" s="2" t="s">
        <v>2015</v>
      </c>
      <c r="Z124" s="2" t="s">
        <v>2188</v>
      </c>
      <c r="AA124" s="2" t="s">
        <v>7</v>
      </c>
      <c r="AB124" s="2" t="s">
        <v>2702</v>
      </c>
      <c r="AC124" s="2" t="s">
        <v>2</v>
      </c>
      <c r="AD124" s="2" t="s">
        <v>1</v>
      </c>
      <c r="AE124" s="2">
        <v>1.05</v>
      </c>
      <c r="AF124" s="2" t="s">
        <v>2015</v>
      </c>
    </row>
    <row r="125" spans="1:32" x14ac:dyDescent="0.25">
      <c r="A125" s="2" t="s">
        <v>2361</v>
      </c>
      <c r="B125" s="2">
        <v>-3.7854927842578801</v>
      </c>
      <c r="C125" s="3">
        <v>9.9546653846848595E-20</v>
      </c>
      <c r="D125" s="2">
        <v>1034</v>
      </c>
      <c r="E125" s="2">
        <v>584</v>
      </c>
      <c r="F125" s="2">
        <v>1023</v>
      </c>
      <c r="G125" s="2">
        <v>39</v>
      </c>
      <c r="H125" s="2">
        <v>92</v>
      </c>
      <c r="I125" s="2">
        <v>67</v>
      </c>
      <c r="J125" s="2" t="s">
        <v>2015</v>
      </c>
      <c r="Z125" s="2" t="s">
        <v>2021</v>
      </c>
      <c r="AA125" s="2" t="s">
        <v>4</v>
      </c>
      <c r="AB125" s="2" t="s">
        <v>2701</v>
      </c>
      <c r="AC125" s="2" t="s">
        <v>2</v>
      </c>
      <c r="AD125" s="2" t="s">
        <v>1</v>
      </c>
      <c r="AE125" s="2" t="s">
        <v>0</v>
      </c>
      <c r="AF125" s="2" t="s">
        <v>2015</v>
      </c>
    </row>
    <row r="126" spans="1:32" x14ac:dyDescent="0.25">
      <c r="A126" s="2" t="s">
        <v>2700</v>
      </c>
      <c r="B126" s="2">
        <v>-3.7827532729237299</v>
      </c>
      <c r="C126" s="3">
        <v>3.2886924432791301E-15</v>
      </c>
      <c r="D126" s="2">
        <v>235</v>
      </c>
      <c r="E126" s="2">
        <v>144</v>
      </c>
      <c r="F126" s="2">
        <v>206</v>
      </c>
      <c r="G126" s="2">
        <v>14</v>
      </c>
      <c r="H126" s="2">
        <v>20</v>
      </c>
      <c r="I126" s="2">
        <v>9</v>
      </c>
      <c r="J126" s="2" t="s">
        <v>2015</v>
      </c>
      <c r="Z126" s="2" t="s">
        <v>2247</v>
      </c>
      <c r="AA126" s="2" t="s">
        <v>7</v>
      </c>
      <c r="AB126" s="2" t="s">
        <v>2699</v>
      </c>
      <c r="AC126" s="2" t="s">
        <v>2</v>
      </c>
      <c r="AD126" s="2" t="s">
        <v>1</v>
      </c>
      <c r="AE126" s="2">
        <v>1.05</v>
      </c>
      <c r="AF126" s="2" t="s">
        <v>2015</v>
      </c>
    </row>
    <row r="127" spans="1:32" x14ac:dyDescent="0.25">
      <c r="A127" s="2" t="s">
        <v>2511</v>
      </c>
      <c r="B127" s="2">
        <v>-3.7572160617911399</v>
      </c>
      <c r="C127" s="3">
        <v>8.3874595264236604E-19</v>
      </c>
      <c r="D127" s="2">
        <v>480</v>
      </c>
      <c r="E127" s="2">
        <v>265</v>
      </c>
      <c r="F127" s="2">
        <v>442</v>
      </c>
      <c r="G127" s="2">
        <v>23</v>
      </c>
      <c r="H127" s="2">
        <v>30</v>
      </c>
      <c r="I127" s="2">
        <v>34</v>
      </c>
      <c r="J127" s="2" t="s">
        <v>2015</v>
      </c>
      <c r="Z127" s="2" t="s">
        <v>2698</v>
      </c>
      <c r="AA127" s="2" t="s">
        <v>7</v>
      </c>
      <c r="AB127" s="2" t="s">
        <v>2697</v>
      </c>
      <c r="AC127" s="2" t="s">
        <v>2</v>
      </c>
      <c r="AD127" s="2" t="s">
        <v>1</v>
      </c>
      <c r="AE127" s="2">
        <v>1.05</v>
      </c>
      <c r="AF127" s="2" t="s">
        <v>2015</v>
      </c>
    </row>
    <row r="128" spans="1:32" x14ac:dyDescent="0.25">
      <c r="A128" s="2" t="s">
        <v>2412</v>
      </c>
      <c r="B128" s="2">
        <v>-3.7488335525137</v>
      </c>
      <c r="C128" s="3">
        <v>2.4133152217384999E-21</v>
      </c>
      <c r="D128" s="2">
        <v>1435</v>
      </c>
      <c r="E128" s="2">
        <v>740</v>
      </c>
      <c r="F128" s="2">
        <v>1193</v>
      </c>
      <c r="G128" s="2">
        <v>50</v>
      </c>
      <c r="H128" s="2">
        <v>111</v>
      </c>
      <c r="I128" s="2">
        <v>95</v>
      </c>
      <c r="J128" s="2" t="s">
        <v>2015</v>
      </c>
      <c r="Z128" s="2" t="s">
        <v>2103</v>
      </c>
      <c r="AA128" s="2" t="s">
        <v>4</v>
      </c>
      <c r="AB128" s="2" t="s">
        <v>2696</v>
      </c>
      <c r="AC128" s="2" t="s">
        <v>2</v>
      </c>
      <c r="AD128" s="2" t="s">
        <v>2</v>
      </c>
      <c r="AE128" s="2">
        <v>1.25</v>
      </c>
      <c r="AF128" s="2" t="s">
        <v>2015</v>
      </c>
    </row>
    <row r="129" spans="1:32" x14ac:dyDescent="0.25">
      <c r="A129" s="2" t="s">
        <v>2695</v>
      </c>
      <c r="B129" s="2">
        <v>-3.7417208674904301</v>
      </c>
      <c r="C129" s="3">
        <v>1.6426668683254299E-6</v>
      </c>
      <c r="D129" s="2">
        <v>15</v>
      </c>
      <c r="E129" s="2">
        <v>8</v>
      </c>
      <c r="F129" s="2">
        <v>22</v>
      </c>
      <c r="G129" s="2">
        <v>1</v>
      </c>
      <c r="H129" s="2">
        <v>1</v>
      </c>
      <c r="I129" s="2">
        <v>1</v>
      </c>
      <c r="J129" s="2" t="s">
        <v>2015</v>
      </c>
      <c r="Z129" s="2" t="s">
        <v>2502</v>
      </c>
      <c r="AA129" s="2" t="s">
        <v>4</v>
      </c>
      <c r="AB129" s="2" t="s">
        <v>2694</v>
      </c>
      <c r="AC129" s="2" t="s">
        <v>2</v>
      </c>
      <c r="AD129" s="2" t="s">
        <v>2</v>
      </c>
      <c r="AE129" s="2">
        <v>1.05</v>
      </c>
      <c r="AF129" s="2" t="s">
        <v>2015</v>
      </c>
    </row>
    <row r="130" spans="1:32" x14ac:dyDescent="0.25">
      <c r="A130" s="2" t="s">
        <v>2277</v>
      </c>
      <c r="B130" s="2">
        <v>-3.7395359994723401</v>
      </c>
      <c r="C130" s="3">
        <v>5.1695338137456996E-25</v>
      </c>
      <c r="D130" s="2">
        <v>1138</v>
      </c>
      <c r="E130" s="2">
        <v>756</v>
      </c>
      <c r="F130" s="2">
        <v>1194</v>
      </c>
      <c r="G130" s="2">
        <v>54</v>
      </c>
      <c r="H130" s="2">
        <v>103</v>
      </c>
      <c r="I130" s="2">
        <v>80</v>
      </c>
      <c r="J130" s="2" t="s">
        <v>2015</v>
      </c>
      <c r="Z130" s="2" t="s">
        <v>2554</v>
      </c>
      <c r="AA130" s="2" t="s">
        <v>4</v>
      </c>
      <c r="AB130" s="2" t="s">
        <v>2693</v>
      </c>
      <c r="AC130" s="2" t="s">
        <v>2</v>
      </c>
      <c r="AD130" s="2" t="s">
        <v>2</v>
      </c>
      <c r="AE130" s="2">
        <v>1.05</v>
      </c>
      <c r="AF130" s="2" t="s">
        <v>2015</v>
      </c>
    </row>
    <row r="131" spans="1:32" x14ac:dyDescent="0.25">
      <c r="A131" s="2" t="s">
        <v>2487</v>
      </c>
      <c r="B131" s="2">
        <v>-3.7264632953699</v>
      </c>
      <c r="C131" s="3">
        <v>1.6750752842581001E-24</v>
      </c>
      <c r="D131" s="2">
        <v>1120</v>
      </c>
      <c r="E131" s="2">
        <v>600</v>
      </c>
      <c r="F131" s="2">
        <v>934</v>
      </c>
      <c r="G131" s="2">
        <v>52</v>
      </c>
      <c r="H131" s="2">
        <v>76</v>
      </c>
      <c r="I131" s="2">
        <v>71</v>
      </c>
      <c r="J131" s="2" t="s">
        <v>2015</v>
      </c>
      <c r="Z131" s="2" t="s">
        <v>2628</v>
      </c>
      <c r="AA131" s="2" t="s">
        <v>7</v>
      </c>
      <c r="AB131" s="2" t="s">
        <v>2692</v>
      </c>
      <c r="AC131" s="2" t="s">
        <v>2</v>
      </c>
      <c r="AD131" s="2" t="s">
        <v>2</v>
      </c>
      <c r="AE131" s="2" t="s">
        <v>0</v>
      </c>
      <c r="AF131" s="2" t="s">
        <v>2015</v>
      </c>
    </row>
    <row r="132" spans="1:32" x14ac:dyDescent="0.25">
      <c r="A132" s="2" t="s">
        <v>2691</v>
      </c>
      <c r="B132" s="2">
        <v>-3.7254353616288598</v>
      </c>
      <c r="C132" s="3">
        <v>9.3570258525424505E-12</v>
      </c>
      <c r="D132" s="2">
        <v>59</v>
      </c>
      <c r="E132" s="2">
        <v>36</v>
      </c>
      <c r="F132" s="2">
        <v>64</v>
      </c>
      <c r="G132" s="2">
        <v>3</v>
      </c>
      <c r="H132" s="2">
        <v>3</v>
      </c>
      <c r="I132" s="2">
        <v>6</v>
      </c>
      <c r="J132" s="2" t="s">
        <v>2015</v>
      </c>
      <c r="Z132" s="2" t="s">
        <v>2690</v>
      </c>
      <c r="AA132" s="2" t="s">
        <v>7</v>
      </c>
      <c r="AB132" s="2" t="s">
        <v>2689</v>
      </c>
      <c r="AC132" s="2" t="s">
        <v>2</v>
      </c>
      <c r="AD132" s="2" t="s">
        <v>2</v>
      </c>
      <c r="AE132" s="2">
        <v>1.05</v>
      </c>
      <c r="AF132" s="2" t="s">
        <v>2015</v>
      </c>
    </row>
    <row r="133" spans="1:32" x14ac:dyDescent="0.25">
      <c r="A133" s="2" t="s">
        <v>2688</v>
      </c>
      <c r="B133" s="2">
        <v>-3.7209717817911798</v>
      </c>
      <c r="C133" s="3">
        <v>1.34981039705364E-14</v>
      </c>
      <c r="D133" s="2">
        <v>493</v>
      </c>
      <c r="E133" s="2">
        <v>252</v>
      </c>
      <c r="F133" s="2">
        <v>435</v>
      </c>
      <c r="G133" s="2">
        <v>17</v>
      </c>
      <c r="H133" s="2">
        <v>41</v>
      </c>
      <c r="I133" s="2">
        <v>33</v>
      </c>
      <c r="J133" s="2" t="s">
        <v>2015</v>
      </c>
      <c r="Z133" s="2" t="s">
        <v>2052</v>
      </c>
      <c r="AA133" s="2" t="s">
        <v>7</v>
      </c>
      <c r="AB133" s="2" t="s">
        <v>2687</v>
      </c>
      <c r="AC133" s="2" t="s">
        <v>2</v>
      </c>
      <c r="AD133" s="2" t="s">
        <v>2</v>
      </c>
      <c r="AE133" s="2">
        <v>1.4</v>
      </c>
      <c r="AF133" s="2" t="s">
        <v>2015</v>
      </c>
    </row>
    <row r="134" spans="1:32" x14ac:dyDescent="0.25">
      <c r="A134" s="2" t="s">
        <v>2464</v>
      </c>
      <c r="B134" s="2">
        <v>-3.7146896125826401</v>
      </c>
      <c r="C134" s="3">
        <v>1.7982097427527101E-15</v>
      </c>
      <c r="D134" s="2">
        <v>709</v>
      </c>
      <c r="E134" s="2">
        <v>303</v>
      </c>
      <c r="F134" s="2">
        <v>593</v>
      </c>
      <c r="G134" s="2">
        <v>27</v>
      </c>
      <c r="H134" s="2">
        <v>52</v>
      </c>
      <c r="I134" s="2">
        <v>41</v>
      </c>
      <c r="J134" s="2" t="s">
        <v>2015</v>
      </c>
      <c r="Z134" s="2" t="s">
        <v>2453</v>
      </c>
      <c r="AA134" s="2" t="s">
        <v>4</v>
      </c>
      <c r="AB134" s="2" t="s">
        <v>2686</v>
      </c>
      <c r="AC134" s="2" t="s">
        <v>2</v>
      </c>
      <c r="AD134" s="2" t="s">
        <v>2</v>
      </c>
      <c r="AE134" s="2">
        <v>1.05</v>
      </c>
      <c r="AF134" s="2" t="s">
        <v>2015</v>
      </c>
    </row>
    <row r="135" spans="1:32" x14ac:dyDescent="0.25">
      <c r="A135" s="2" t="s">
        <v>2575</v>
      </c>
      <c r="B135" s="2">
        <v>-3.7140361467288998</v>
      </c>
      <c r="C135" s="3">
        <v>1.07231305952898E-16</v>
      </c>
      <c r="D135" s="2">
        <v>316</v>
      </c>
      <c r="E135" s="2">
        <v>172</v>
      </c>
      <c r="F135" s="2">
        <v>334</v>
      </c>
      <c r="G135" s="2">
        <v>19</v>
      </c>
      <c r="H135" s="2">
        <v>23</v>
      </c>
      <c r="I135" s="2">
        <v>19</v>
      </c>
      <c r="J135" s="2" t="s">
        <v>2015</v>
      </c>
      <c r="Z135" s="2" t="s">
        <v>2685</v>
      </c>
      <c r="AA135" s="2" t="s">
        <v>7</v>
      </c>
      <c r="AB135" s="2" t="s">
        <v>2684</v>
      </c>
      <c r="AC135" s="2" t="s">
        <v>2</v>
      </c>
      <c r="AD135" s="2" t="s">
        <v>2</v>
      </c>
      <c r="AE135" s="2">
        <v>1.05</v>
      </c>
      <c r="AF135" s="2" t="s">
        <v>2015</v>
      </c>
    </row>
    <row r="136" spans="1:32" x14ac:dyDescent="0.25">
      <c r="A136" s="2" t="s">
        <v>2670</v>
      </c>
      <c r="B136" s="2">
        <v>-3.71120493110748</v>
      </c>
      <c r="C136" s="3">
        <v>1.7013479279112099E-19</v>
      </c>
      <c r="D136" s="2">
        <v>820</v>
      </c>
      <c r="E136" s="2">
        <v>482</v>
      </c>
      <c r="F136" s="2">
        <v>843</v>
      </c>
      <c r="G136" s="2">
        <v>37</v>
      </c>
      <c r="H136" s="2">
        <v>71</v>
      </c>
      <c r="I136" s="2">
        <v>58</v>
      </c>
      <c r="J136" s="2" t="s">
        <v>2015</v>
      </c>
      <c r="Z136" s="2" t="s">
        <v>2683</v>
      </c>
      <c r="AA136" s="2" t="s">
        <v>4</v>
      </c>
      <c r="AB136" s="2" t="s">
        <v>2682</v>
      </c>
      <c r="AC136" s="2" t="s">
        <v>2</v>
      </c>
      <c r="AD136" s="2" t="s">
        <v>2</v>
      </c>
      <c r="AE136" s="2">
        <v>1.05</v>
      </c>
      <c r="AF136" s="2" t="s">
        <v>2015</v>
      </c>
    </row>
    <row r="137" spans="1:32" x14ac:dyDescent="0.25">
      <c r="A137" s="2" t="s">
        <v>2681</v>
      </c>
      <c r="B137" s="2">
        <v>-3.7091634154576001</v>
      </c>
      <c r="C137" s="3">
        <v>6.5085905634143898E-13</v>
      </c>
      <c r="D137" s="2">
        <v>144</v>
      </c>
      <c r="E137" s="2">
        <v>76</v>
      </c>
      <c r="F137" s="2">
        <v>140</v>
      </c>
      <c r="G137" s="2">
        <v>8</v>
      </c>
      <c r="H137" s="2">
        <v>13</v>
      </c>
      <c r="I137" s="2">
        <v>6</v>
      </c>
      <c r="J137" s="2" t="s">
        <v>2015</v>
      </c>
      <c r="Z137" s="2" t="s">
        <v>2640</v>
      </c>
      <c r="AA137" s="2" t="s">
        <v>7</v>
      </c>
      <c r="AB137" s="2" t="s">
        <v>2680</v>
      </c>
      <c r="AC137" s="2" t="s">
        <v>2</v>
      </c>
      <c r="AD137" s="2" t="s">
        <v>2</v>
      </c>
      <c r="AE137" s="2">
        <v>1.05</v>
      </c>
      <c r="AF137" s="2" t="s">
        <v>2015</v>
      </c>
    </row>
    <row r="138" spans="1:32" x14ac:dyDescent="0.25">
      <c r="A138" s="2" t="s">
        <v>2622</v>
      </c>
      <c r="B138" s="2">
        <v>-3.7033849440312601</v>
      </c>
      <c r="C138" s="3">
        <v>4.1451952969537696E-18</v>
      </c>
      <c r="D138" s="2">
        <v>719</v>
      </c>
      <c r="E138" s="2">
        <v>377</v>
      </c>
      <c r="F138" s="2">
        <v>732</v>
      </c>
      <c r="G138" s="2">
        <v>31</v>
      </c>
      <c r="H138" s="2">
        <v>56</v>
      </c>
      <c r="I138" s="2">
        <v>53</v>
      </c>
      <c r="J138" s="2" t="s">
        <v>2015</v>
      </c>
      <c r="Z138" s="2" t="s">
        <v>2481</v>
      </c>
      <c r="AA138" s="2" t="s">
        <v>7</v>
      </c>
      <c r="AB138" s="2" t="s">
        <v>2679</v>
      </c>
      <c r="AC138" s="2" t="s">
        <v>2</v>
      </c>
      <c r="AD138" s="2" t="s">
        <v>2</v>
      </c>
      <c r="AE138" s="2" t="s">
        <v>0</v>
      </c>
      <c r="AF138" s="2" t="s">
        <v>2015</v>
      </c>
    </row>
    <row r="139" spans="1:32" x14ac:dyDescent="0.25">
      <c r="A139" s="2" t="s">
        <v>2452</v>
      </c>
      <c r="B139" s="2">
        <v>-3.7009959357359099</v>
      </c>
      <c r="C139" s="3">
        <v>6.1809484250577697E-17</v>
      </c>
      <c r="D139" s="2">
        <v>783</v>
      </c>
      <c r="E139" s="2">
        <v>395</v>
      </c>
      <c r="F139" s="2">
        <v>738</v>
      </c>
      <c r="G139" s="2">
        <v>33</v>
      </c>
      <c r="H139" s="2">
        <v>66</v>
      </c>
      <c r="I139" s="2">
        <v>49</v>
      </c>
      <c r="J139" s="2" t="s">
        <v>2015</v>
      </c>
      <c r="Z139" s="2" t="s">
        <v>2678</v>
      </c>
      <c r="AA139" s="2" t="s">
        <v>7</v>
      </c>
      <c r="AB139" s="2" t="s">
        <v>2677</v>
      </c>
      <c r="AC139" s="2" t="s">
        <v>2</v>
      </c>
      <c r="AD139" s="2" t="s">
        <v>2</v>
      </c>
      <c r="AE139" s="2">
        <v>1.05</v>
      </c>
      <c r="AF139" s="2" t="s">
        <v>2015</v>
      </c>
    </row>
    <row r="140" spans="1:32" x14ac:dyDescent="0.25">
      <c r="A140" s="2" t="s">
        <v>2522</v>
      </c>
      <c r="B140" s="2">
        <v>-3.6940863741893102</v>
      </c>
      <c r="C140" s="3">
        <v>1.07231305952898E-16</v>
      </c>
      <c r="D140" s="2">
        <v>754</v>
      </c>
      <c r="E140" s="2">
        <v>382</v>
      </c>
      <c r="F140" s="2">
        <v>668</v>
      </c>
      <c r="G140" s="2">
        <v>28</v>
      </c>
      <c r="H140" s="2">
        <v>60</v>
      </c>
      <c r="I140" s="2">
        <v>53</v>
      </c>
      <c r="J140" s="2" t="s">
        <v>2015</v>
      </c>
      <c r="Z140" s="2" t="s">
        <v>2275</v>
      </c>
      <c r="AA140" s="2" t="s">
        <v>7</v>
      </c>
      <c r="AB140" s="2" t="s">
        <v>2676</v>
      </c>
      <c r="AC140" s="2" t="s">
        <v>2</v>
      </c>
      <c r="AD140" s="2" t="s">
        <v>2</v>
      </c>
      <c r="AE140" s="2">
        <v>1.05</v>
      </c>
      <c r="AF140" s="2" t="s">
        <v>2015</v>
      </c>
    </row>
    <row r="141" spans="1:32" x14ac:dyDescent="0.25">
      <c r="A141" s="2" t="s">
        <v>2105</v>
      </c>
      <c r="B141" s="2">
        <v>-3.6937019905071802</v>
      </c>
      <c r="C141" s="3">
        <v>4.2267271781427401E-27</v>
      </c>
      <c r="D141" s="2">
        <v>1054</v>
      </c>
      <c r="E141" s="2">
        <v>793</v>
      </c>
      <c r="F141" s="2">
        <v>1225</v>
      </c>
      <c r="G141" s="2">
        <v>60</v>
      </c>
      <c r="H141" s="2">
        <v>101</v>
      </c>
      <c r="I141" s="2">
        <v>81</v>
      </c>
      <c r="J141" s="2" t="s">
        <v>2015</v>
      </c>
      <c r="Z141" s="2" t="s">
        <v>2675</v>
      </c>
      <c r="AA141" s="2" t="s">
        <v>4</v>
      </c>
      <c r="AB141" s="2" t="s">
        <v>2674</v>
      </c>
      <c r="AC141" s="2" t="s">
        <v>2</v>
      </c>
      <c r="AD141" s="2" t="s">
        <v>2</v>
      </c>
      <c r="AE141" s="2">
        <v>1.05</v>
      </c>
      <c r="AF141" s="2" t="s">
        <v>2015</v>
      </c>
    </row>
    <row r="142" spans="1:32" x14ac:dyDescent="0.25">
      <c r="A142" s="2" t="s">
        <v>2673</v>
      </c>
      <c r="B142" s="2">
        <v>-3.69026276837053</v>
      </c>
      <c r="C142" s="3">
        <v>6.7925499298912801E-16</v>
      </c>
      <c r="D142" s="2">
        <v>777</v>
      </c>
      <c r="E142" s="2">
        <v>448</v>
      </c>
      <c r="F142" s="2">
        <v>814</v>
      </c>
      <c r="G142" s="2">
        <v>30</v>
      </c>
      <c r="H142" s="2">
        <v>81</v>
      </c>
      <c r="I142" s="2">
        <v>55</v>
      </c>
      <c r="J142" s="2" t="s">
        <v>2015</v>
      </c>
      <c r="Z142" s="2" t="s">
        <v>2672</v>
      </c>
      <c r="AA142" s="2" t="s">
        <v>4</v>
      </c>
      <c r="AB142" s="2" t="s">
        <v>2671</v>
      </c>
      <c r="AC142" s="2" t="s">
        <v>2</v>
      </c>
      <c r="AD142" s="2" t="s">
        <v>2</v>
      </c>
      <c r="AE142" s="2">
        <v>1.05</v>
      </c>
      <c r="AF142" s="2" t="s">
        <v>2015</v>
      </c>
    </row>
    <row r="143" spans="1:32" x14ac:dyDescent="0.25">
      <c r="A143" s="2" t="s">
        <v>2274</v>
      </c>
      <c r="B143" s="2">
        <v>-3.6820786619250998</v>
      </c>
      <c r="C143" s="3">
        <v>1.8214542369859501E-14</v>
      </c>
      <c r="D143" s="2">
        <v>236</v>
      </c>
      <c r="E143" s="2">
        <v>133</v>
      </c>
      <c r="F143" s="2">
        <v>183</v>
      </c>
      <c r="G143" s="2">
        <v>9</v>
      </c>
      <c r="H143" s="2">
        <v>19</v>
      </c>
      <c r="I143" s="2">
        <v>15</v>
      </c>
      <c r="J143" s="2" t="s">
        <v>2015</v>
      </c>
      <c r="Z143" s="2" t="s">
        <v>2670</v>
      </c>
      <c r="AA143" s="2" t="s">
        <v>4</v>
      </c>
      <c r="AB143" s="2" t="s">
        <v>2669</v>
      </c>
      <c r="AC143" s="2" t="s">
        <v>2</v>
      </c>
      <c r="AD143" s="2" t="s">
        <v>2</v>
      </c>
      <c r="AE143" s="2">
        <v>1.05</v>
      </c>
      <c r="AF143" s="2" t="s">
        <v>2015</v>
      </c>
    </row>
    <row r="144" spans="1:32" x14ac:dyDescent="0.25">
      <c r="A144" s="2" t="s">
        <v>2332</v>
      </c>
      <c r="B144" s="2">
        <v>-3.6772105091784799</v>
      </c>
      <c r="C144" s="3">
        <v>1.07797728596411E-15</v>
      </c>
      <c r="D144" s="2">
        <v>475</v>
      </c>
      <c r="E144" s="2">
        <v>301</v>
      </c>
      <c r="F144" s="2">
        <v>490</v>
      </c>
      <c r="G144" s="2">
        <v>23</v>
      </c>
      <c r="H144" s="2">
        <v>49</v>
      </c>
      <c r="I144" s="2">
        <v>30</v>
      </c>
      <c r="J144" s="2" t="s">
        <v>2015</v>
      </c>
      <c r="Z144" s="2" t="s">
        <v>2668</v>
      </c>
      <c r="AA144" s="2" t="s">
        <v>7</v>
      </c>
      <c r="AB144" s="2" t="s">
        <v>2667</v>
      </c>
      <c r="AC144" s="2" t="s">
        <v>2</v>
      </c>
      <c r="AD144" s="2" t="s">
        <v>2</v>
      </c>
      <c r="AE144" s="2">
        <v>1.05</v>
      </c>
      <c r="AF144" s="2" t="s">
        <v>2015</v>
      </c>
    </row>
    <row r="145" spans="1:32" x14ac:dyDescent="0.25">
      <c r="A145" s="2" t="s">
        <v>2126</v>
      </c>
      <c r="B145" s="2">
        <v>-3.6765138008766298</v>
      </c>
      <c r="C145" s="3">
        <v>1.7013479279112099E-19</v>
      </c>
      <c r="D145" s="2">
        <v>985</v>
      </c>
      <c r="E145" s="2">
        <v>560</v>
      </c>
      <c r="F145" s="2">
        <v>919</v>
      </c>
      <c r="G145" s="2">
        <v>37</v>
      </c>
      <c r="H145" s="2">
        <v>83</v>
      </c>
      <c r="I145" s="2">
        <v>79</v>
      </c>
      <c r="J145" s="2" t="s">
        <v>2015</v>
      </c>
      <c r="Z145" s="2" t="s">
        <v>2666</v>
      </c>
      <c r="AA145" s="2" t="s">
        <v>4</v>
      </c>
      <c r="AB145" s="2" t="s">
        <v>2665</v>
      </c>
      <c r="AC145" s="2" t="s">
        <v>2</v>
      </c>
      <c r="AD145" s="2" t="s">
        <v>2</v>
      </c>
      <c r="AE145" s="2">
        <v>1.05</v>
      </c>
      <c r="AF145" s="2" t="s">
        <v>2015</v>
      </c>
    </row>
    <row r="146" spans="1:32" x14ac:dyDescent="0.25">
      <c r="A146" s="2" t="s">
        <v>2455</v>
      </c>
      <c r="B146" s="2">
        <v>-3.6639428845866799</v>
      </c>
      <c r="C146" s="3">
        <v>1.36955003224122E-24</v>
      </c>
      <c r="D146" s="2">
        <v>1634</v>
      </c>
      <c r="E146" s="2">
        <v>880</v>
      </c>
      <c r="F146" s="2">
        <v>1500</v>
      </c>
      <c r="G146" s="2">
        <v>80</v>
      </c>
      <c r="H146" s="2">
        <v>140</v>
      </c>
      <c r="I146" s="2">
        <v>99</v>
      </c>
      <c r="J146" s="2" t="s">
        <v>2015</v>
      </c>
      <c r="Z146" s="2" t="s">
        <v>2494</v>
      </c>
      <c r="AA146" s="2" t="s">
        <v>7</v>
      </c>
      <c r="AB146" s="2" t="s">
        <v>2664</v>
      </c>
      <c r="AC146" s="2" t="s">
        <v>2</v>
      </c>
      <c r="AD146" s="2" t="s">
        <v>2</v>
      </c>
      <c r="AE146" s="2" t="s">
        <v>0</v>
      </c>
      <c r="AF146" s="2" t="s">
        <v>2015</v>
      </c>
    </row>
    <row r="147" spans="1:32" x14ac:dyDescent="0.25">
      <c r="A147" s="2" t="s">
        <v>2663</v>
      </c>
      <c r="B147" s="2">
        <v>-3.6547749046826499</v>
      </c>
      <c r="C147" s="3">
        <v>8.8536919816809495E-16</v>
      </c>
      <c r="D147" s="2">
        <v>679</v>
      </c>
      <c r="E147" s="2">
        <v>350</v>
      </c>
      <c r="F147" s="2">
        <v>688</v>
      </c>
      <c r="G147" s="2">
        <v>30</v>
      </c>
      <c r="H147" s="2">
        <v>61</v>
      </c>
      <c r="I147" s="2">
        <v>46</v>
      </c>
      <c r="J147" s="2" t="s">
        <v>2015</v>
      </c>
      <c r="Z147" s="2" t="s">
        <v>2662</v>
      </c>
      <c r="AA147" s="2" t="s">
        <v>4</v>
      </c>
      <c r="AB147" s="2" t="s">
        <v>2661</v>
      </c>
      <c r="AC147" s="2" t="s">
        <v>2</v>
      </c>
      <c r="AD147" s="2" t="s">
        <v>2</v>
      </c>
      <c r="AE147" s="2">
        <v>1.05</v>
      </c>
      <c r="AF147" s="2" t="s">
        <v>2015</v>
      </c>
    </row>
    <row r="148" spans="1:32" x14ac:dyDescent="0.25">
      <c r="A148" s="2" t="s">
        <v>2660</v>
      </c>
      <c r="B148" s="2">
        <v>-3.6542958988342802</v>
      </c>
      <c r="C148" s="3">
        <v>2.4453959575776601E-17</v>
      </c>
      <c r="D148" s="2">
        <v>498</v>
      </c>
      <c r="E148" s="2">
        <v>288</v>
      </c>
      <c r="F148" s="2">
        <v>447</v>
      </c>
      <c r="G148" s="2">
        <v>24</v>
      </c>
      <c r="H148" s="2">
        <v>39</v>
      </c>
      <c r="I148" s="2">
        <v>35</v>
      </c>
      <c r="J148" s="2" t="s">
        <v>2015</v>
      </c>
      <c r="Z148" s="2" t="s">
        <v>2659</v>
      </c>
      <c r="AA148" s="2" t="s">
        <v>7</v>
      </c>
      <c r="AB148" s="2" t="s">
        <v>2658</v>
      </c>
      <c r="AC148" s="2" t="s">
        <v>2</v>
      </c>
      <c r="AD148" s="2" t="s">
        <v>2</v>
      </c>
      <c r="AE148" s="2">
        <v>1.05</v>
      </c>
      <c r="AF148" s="2" t="s">
        <v>2015</v>
      </c>
    </row>
    <row r="149" spans="1:32" x14ac:dyDescent="0.25">
      <c r="A149" s="2" t="s">
        <v>2284</v>
      </c>
      <c r="B149" s="2">
        <v>-3.6483838779953102</v>
      </c>
      <c r="C149" s="3">
        <v>2.3396364918946201E-33</v>
      </c>
      <c r="D149" s="2">
        <v>2402</v>
      </c>
      <c r="E149" s="2">
        <v>1522</v>
      </c>
      <c r="F149" s="2">
        <v>2543</v>
      </c>
      <c r="G149" s="2">
        <v>112</v>
      </c>
      <c r="H149" s="2">
        <v>215</v>
      </c>
      <c r="I149" s="2">
        <v>203</v>
      </c>
      <c r="J149" s="2" t="s">
        <v>2015</v>
      </c>
      <c r="Z149" s="2" t="s">
        <v>2657</v>
      </c>
      <c r="AA149" s="2" t="s">
        <v>7</v>
      </c>
      <c r="AB149" s="2" t="s">
        <v>2656</v>
      </c>
      <c r="AC149" s="2" t="s">
        <v>2</v>
      </c>
      <c r="AD149" s="2" t="s">
        <v>2</v>
      </c>
      <c r="AE149" s="2">
        <v>1.05</v>
      </c>
      <c r="AF149" s="2" t="s">
        <v>2015</v>
      </c>
    </row>
    <row r="150" spans="1:32" x14ac:dyDescent="0.25">
      <c r="A150" s="2" t="s">
        <v>2358</v>
      </c>
      <c r="B150" s="2">
        <v>-3.6349513981336701</v>
      </c>
      <c r="C150" s="3">
        <v>1.24081830433173E-12</v>
      </c>
      <c r="D150" s="2">
        <v>513</v>
      </c>
      <c r="E150" s="2">
        <v>251</v>
      </c>
      <c r="F150" s="2">
        <v>452</v>
      </c>
      <c r="G150" s="2">
        <v>18</v>
      </c>
      <c r="H150" s="2">
        <v>52</v>
      </c>
      <c r="I150" s="2">
        <v>32</v>
      </c>
      <c r="J150" s="2" t="s">
        <v>2015</v>
      </c>
      <c r="Z150" s="2" t="s">
        <v>2368</v>
      </c>
      <c r="AA150" s="2" t="s">
        <v>7</v>
      </c>
      <c r="AB150" s="2" t="s">
        <v>2655</v>
      </c>
      <c r="AC150" s="2" t="s">
        <v>2</v>
      </c>
      <c r="AD150" s="2" t="s">
        <v>2</v>
      </c>
      <c r="AE150" s="2" t="s">
        <v>0</v>
      </c>
      <c r="AF150" s="2" t="s">
        <v>2015</v>
      </c>
    </row>
    <row r="151" spans="1:32" x14ac:dyDescent="0.25">
      <c r="A151" s="2" t="s">
        <v>2654</v>
      </c>
      <c r="B151" s="2">
        <v>-3.6298048588682401</v>
      </c>
      <c r="C151" s="3">
        <v>1.1397948917344801E-17</v>
      </c>
      <c r="D151" s="2">
        <v>1226</v>
      </c>
      <c r="E151" s="2">
        <v>625</v>
      </c>
      <c r="F151" s="2">
        <v>1190</v>
      </c>
      <c r="G151" s="2">
        <v>45</v>
      </c>
      <c r="H151" s="2">
        <v>117</v>
      </c>
      <c r="I151" s="2">
        <v>93</v>
      </c>
      <c r="J151" s="2" t="s">
        <v>2015</v>
      </c>
      <c r="Z151" s="2" t="s">
        <v>2653</v>
      </c>
      <c r="AA151" s="2" t="s">
        <v>4</v>
      </c>
      <c r="AB151" s="2" t="s">
        <v>2652</v>
      </c>
      <c r="AC151" s="2" t="s">
        <v>2</v>
      </c>
      <c r="AD151" s="2" t="s">
        <v>2</v>
      </c>
      <c r="AE151" s="2">
        <v>1.05</v>
      </c>
      <c r="AF151" s="2" t="s">
        <v>2015</v>
      </c>
    </row>
    <row r="152" spans="1:32" x14ac:dyDescent="0.25">
      <c r="A152" s="2" t="s">
        <v>2137</v>
      </c>
      <c r="B152" s="2">
        <v>-3.6279642536735501</v>
      </c>
      <c r="C152" s="3">
        <v>1.11061030847596E-16</v>
      </c>
      <c r="D152" s="2">
        <v>230</v>
      </c>
      <c r="E152" s="2">
        <v>178</v>
      </c>
      <c r="F152" s="2">
        <v>226</v>
      </c>
      <c r="G152" s="2">
        <v>13</v>
      </c>
      <c r="H152" s="2">
        <v>21</v>
      </c>
      <c r="I152" s="2">
        <v>18</v>
      </c>
      <c r="J152" s="2" t="s">
        <v>2015</v>
      </c>
      <c r="Z152" s="2" t="s">
        <v>2651</v>
      </c>
      <c r="AA152" s="2" t="s">
        <v>7</v>
      </c>
      <c r="AB152" s="2" t="s">
        <v>2650</v>
      </c>
      <c r="AC152" s="2" t="s">
        <v>2</v>
      </c>
      <c r="AD152" s="2" t="s">
        <v>2</v>
      </c>
      <c r="AE152" s="2">
        <v>1.05</v>
      </c>
      <c r="AF152" s="2" t="s">
        <v>2015</v>
      </c>
    </row>
    <row r="153" spans="1:32" x14ac:dyDescent="0.25">
      <c r="A153" s="2" t="s">
        <v>2543</v>
      </c>
      <c r="B153" s="2">
        <v>-3.6184798582581799</v>
      </c>
      <c r="C153" s="2">
        <v>1.9354141849390301E-4</v>
      </c>
      <c r="D153" s="2">
        <v>16</v>
      </c>
      <c r="E153" s="2">
        <v>7</v>
      </c>
      <c r="F153" s="2">
        <v>6</v>
      </c>
      <c r="G153" s="2">
        <v>0</v>
      </c>
      <c r="H153" s="2">
        <v>0</v>
      </c>
      <c r="I153" s="2">
        <v>2</v>
      </c>
      <c r="J153" s="2" t="s">
        <v>2015</v>
      </c>
      <c r="Z153" s="2" t="s">
        <v>2649</v>
      </c>
      <c r="AA153" s="2" t="s">
        <v>4</v>
      </c>
      <c r="AB153" s="2" t="s">
        <v>2648</v>
      </c>
      <c r="AC153" s="2" t="s">
        <v>2</v>
      </c>
      <c r="AD153" s="2" t="s">
        <v>2</v>
      </c>
      <c r="AE153" s="2">
        <v>1.05</v>
      </c>
      <c r="AF153" s="2" t="s">
        <v>2015</v>
      </c>
    </row>
    <row r="154" spans="1:32" x14ac:dyDescent="0.25">
      <c r="A154" s="2" t="s">
        <v>2407</v>
      </c>
      <c r="B154" s="2">
        <v>-3.6125883885648702</v>
      </c>
      <c r="C154" s="3">
        <v>4.4402653205456697E-14</v>
      </c>
      <c r="D154" s="2">
        <v>282</v>
      </c>
      <c r="E154" s="2">
        <v>156</v>
      </c>
      <c r="F154" s="2">
        <v>275</v>
      </c>
      <c r="G154" s="2">
        <v>11</v>
      </c>
      <c r="H154" s="2">
        <v>26</v>
      </c>
      <c r="I154" s="2">
        <v>22</v>
      </c>
      <c r="J154" s="2" t="s">
        <v>2015</v>
      </c>
      <c r="Z154" s="2" t="s">
        <v>2647</v>
      </c>
      <c r="AA154" s="2" t="s">
        <v>4</v>
      </c>
      <c r="AB154" s="2" t="s">
        <v>2646</v>
      </c>
      <c r="AC154" s="2" t="s">
        <v>2</v>
      </c>
      <c r="AD154" s="2" t="s">
        <v>2</v>
      </c>
      <c r="AE154" s="2">
        <v>1.05</v>
      </c>
      <c r="AF154" s="2" t="s">
        <v>2015</v>
      </c>
    </row>
    <row r="155" spans="1:32" x14ac:dyDescent="0.25">
      <c r="A155" s="2" t="s">
        <v>2645</v>
      </c>
      <c r="B155" s="2">
        <v>-3.6075701318781999</v>
      </c>
      <c r="C155" s="3">
        <v>1.0560189374696899E-17</v>
      </c>
      <c r="D155" s="2">
        <v>498</v>
      </c>
      <c r="E155" s="2">
        <v>349</v>
      </c>
      <c r="F155" s="2">
        <v>497</v>
      </c>
      <c r="G155" s="2">
        <v>25</v>
      </c>
      <c r="H155" s="2">
        <v>46</v>
      </c>
      <c r="I155" s="2">
        <v>42</v>
      </c>
      <c r="J155" s="2" t="s">
        <v>2015</v>
      </c>
      <c r="Z155" s="2" t="s">
        <v>2644</v>
      </c>
      <c r="AA155" s="2" t="s">
        <v>7</v>
      </c>
      <c r="AB155" s="2" t="s">
        <v>2643</v>
      </c>
      <c r="AC155" s="2" t="s">
        <v>2</v>
      </c>
      <c r="AD155" s="2" t="s">
        <v>2</v>
      </c>
      <c r="AE155" s="2">
        <v>1.05</v>
      </c>
      <c r="AF155" s="2" t="s">
        <v>2015</v>
      </c>
    </row>
    <row r="156" spans="1:32" x14ac:dyDescent="0.25">
      <c r="A156" s="2" t="s">
        <v>2100</v>
      </c>
      <c r="B156" s="2">
        <v>-3.6069687763893601</v>
      </c>
      <c r="C156" s="3">
        <v>4.7934573967934103E-16</v>
      </c>
      <c r="D156" s="2">
        <v>571</v>
      </c>
      <c r="E156" s="2">
        <v>326</v>
      </c>
      <c r="F156" s="2">
        <v>471</v>
      </c>
      <c r="G156" s="2">
        <v>25</v>
      </c>
      <c r="H156" s="2">
        <v>50</v>
      </c>
      <c r="I156" s="2">
        <v>39</v>
      </c>
      <c r="J156" s="2" t="s">
        <v>2015</v>
      </c>
      <c r="Z156" s="2" t="s">
        <v>2642</v>
      </c>
      <c r="AA156" s="2" t="s">
        <v>7</v>
      </c>
      <c r="AB156" s="2" t="s">
        <v>2641</v>
      </c>
      <c r="AC156" s="2" t="s">
        <v>2</v>
      </c>
      <c r="AD156" s="2" t="s">
        <v>2</v>
      </c>
      <c r="AE156" s="2" t="s">
        <v>0</v>
      </c>
      <c r="AF156" s="2" t="s">
        <v>2015</v>
      </c>
    </row>
    <row r="157" spans="1:32" x14ac:dyDescent="0.25">
      <c r="A157" s="2" t="s">
        <v>2640</v>
      </c>
      <c r="B157" s="2">
        <v>-3.6046125400850402</v>
      </c>
      <c r="C157" s="3">
        <v>2.84978114989463E-15</v>
      </c>
      <c r="D157" s="2">
        <v>295</v>
      </c>
      <c r="E157" s="2">
        <v>135</v>
      </c>
      <c r="F157" s="2">
        <v>299</v>
      </c>
      <c r="G157" s="2">
        <v>14</v>
      </c>
      <c r="H157" s="2">
        <v>21</v>
      </c>
      <c r="I157" s="2">
        <v>23</v>
      </c>
      <c r="J157" s="2" t="s">
        <v>2015</v>
      </c>
      <c r="Z157" s="2" t="s">
        <v>2639</v>
      </c>
      <c r="AA157" s="2" t="s">
        <v>7</v>
      </c>
      <c r="AB157" s="2" t="s">
        <v>2638</v>
      </c>
      <c r="AC157" s="2" t="s">
        <v>2</v>
      </c>
      <c r="AD157" s="2" t="s">
        <v>2</v>
      </c>
      <c r="AE157" s="2">
        <v>1.05</v>
      </c>
      <c r="AF157" s="2" t="s">
        <v>2015</v>
      </c>
    </row>
    <row r="158" spans="1:32" x14ac:dyDescent="0.25">
      <c r="A158" s="2" t="s">
        <v>2304</v>
      </c>
      <c r="B158" s="2">
        <v>-3.6030710524107099</v>
      </c>
      <c r="C158" s="3">
        <v>4.0979063855216599E-13</v>
      </c>
      <c r="D158" s="2">
        <v>436</v>
      </c>
      <c r="E158" s="2">
        <v>215</v>
      </c>
      <c r="F158" s="2">
        <v>436</v>
      </c>
      <c r="G158" s="2">
        <v>22</v>
      </c>
      <c r="H158" s="2">
        <v>44</v>
      </c>
      <c r="I158" s="2">
        <v>24</v>
      </c>
      <c r="J158" s="2" t="s">
        <v>2015</v>
      </c>
      <c r="Z158" s="2" t="s">
        <v>2637</v>
      </c>
      <c r="AA158" s="2" t="s">
        <v>7</v>
      </c>
      <c r="AB158" s="2" t="s">
        <v>2636</v>
      </c>
      <c r="AC158" s="2" t="s">
        <v>2</v>
      </c>
      <c r="AD158" s="2" t="s">
        <v>2</v>
      </c>
      <c r="AE158" s="2">
        <v>1.05</v>
      </c>
      <c r="AF158" s="2" t="s">
        <v>2015</v>
      </c>
    </row>
    <row r="159" spans="1:32" x14ac:dyDescent="0.25">
      <c r="A159" s="2" t="s">
        <v>2339</v>
      </c>
      <c r="B159" s="2">
        <v>-3.6020621330893801</v>
      </c>
      <c r="C159" s="3">
        <v>1.02292010589325E-12</v>
      </c>
      <c r="D159" s="2">
        <v>454</v>
      </c>
      <c r="E159" s="2">
        <v>198</v>
      </c>
      <c r="F159" s="2">
        <v>374</v>
      </c>
      <c r="G159" s="2">
        <v>14</v>
      </c>
      <c r="H159" s="2">
        <v>36</v>
      </c>
      <c r="I159" s="2">
        <v>35</v>
      </c>
      <c r="J159" s="2" t="s">
        <v>2015</v>
      </c>
      <c r="Z159" s="2" t="s">
        <v>2635</v>
      </c>
      <c r="AA159" s="2" t="s">
        <v>4</v>
      </c>
      <c r="AB159" s="2" t="s">
        <v>2634</v>
      </c>
      <c r="AC159" s="2" t="s">
        <v>2</v>
      </c>
      <c r="AD159" s="2" t="s">
        <v>2</v>
      </c>
      <c r="AE159" s="2">
        <v>1.05</v>
      </c>
      <c r="AF159" s="2" t="s">
        <v>2015</v>
      </c>
    </row>
    <row r="160" spans="1:32" x14ac:dyDescent="0.25">
      <c r="A160" s="2" t="s">
        <v>2483</v>
      </c>
      <c r="B160" s="2">
        <v>-3.59796433353976</v>
      </c>
      <c r="C160" s="3">
        <v>4.3271542567540599E-17</v>
      </c>
      <c r="D160" s="2">
        <v>493</v>
      </c>
      <c r="E160" s="2">
        <v>257</v>
      </c>
      <c r="F160" s="2">
        <v>498</v>
      </c>
      <c r="G160" s="2">
        <v>27</v>
      </c>
      <c r="H160" s="2">
        <v>37</v>
      </c>
      <c r="I160" s="2">
        <v>37</v>
      </c>
      <c r="J160" s="2" t="s">
        <v>2015</v>
      </c>
      <c r="Z160" s="2" t="s">
        <v>2633</v>
      </c>
      <c r="AA160" s="2" t="s">
        <v>4</v>
      </c>
      <c r="AB160" s="2" t="s">
        <v>2632</v>
      </c>
      <c r="AC160" s="2" t="s">
        <v>2</v>
      </c>
      <c r="AD160" s="2" t="s">
        <v>2</v>
      </c>
      <c r="AE160" s="2" t="s">
        <v>0</v>
      </c>
      <c r="AF160" s="2" t="s">
        <v>2015</v>
      </c>
    </row>
    <row r="161" spans="1:32" x14ac:dyDescent="0.25">
      <c r="A161" s="2" t="s">
        <v>2570</v>
      </c>
      <c r="B161" s="2">
        <v>-3.5945017311722398</v>
      </c>
      <c r="C161" s="3">
        <v>2.97186415991812E-16</v>
      </c>
      <c r="D161" s="2">
        <v>223</v>
      </c>
      <c r="E161" s="2">
        <v>146</v>
      </c>
      <c r="F161" s="2">
        <v>226</v>
      </c>
      <c r="G161" s="2">
        <v>14</v>
      </c>
      <c r="H161" s="2">
        <v>18</v>
      </c>
      <c r="I161" s="2">
        <v>17</v>
      </c>
      <c r="J161" s="2" t="s">
        <v>2015</v>
      </c>
      <c r="Z161" s="2" t="s">
        <v>2595</v>
      </c>
      <c r="AA161" s="2" t="s">
        <v>4</v>
      </c>
      <c r="AB161" s="2" t="s">
        <v>2631</v>
      </c>
      <c r="AC161" s="2" t="s">
        <v>2</v>
      </c>
      <c r="AD161" s="2" t="s">
        <v>2</v>
      </c>
      <c r="AE161" s="2">
        <v>1.05</v>
      </c>
      <c r="AF161" s="2" t="s">
        <v>2015</v>
      </c>
    </row>
    <row r="162" spans="1:32" x14ac:dyDescent="0.25">
      <c r="A162" s="2" t="s">
        <v>2630</v>
      </c>
      <c r="B162" s="2">
        <v>-3.5928338596892901</v>
      </c>
      <c r="C162" s="3">
        <v>7.6197528896097802E-34</v>
      </c>
      <c r="D162" s="2">
        <v>2279</v>
      </c>
      <c r="E162" s="2">
        <v>1664</v>
      </c>
      <c r="F162" s="2">
        <v>2770</v>
      </c>
      <c r="G162" s="2">
        <v>131</v>
      </c>
      <c r="H162" s="2">
        <v>249</v>
      </c>
      <c r="I162" s="2">
        <v>192</v>
      </c>
      <c r="J162" s="2" t="s">
        <v>2015</v>
      </c>
      <c r="Z162" s="2" t="s">
        <v>2630</v>
      </c>
      <c r="AA162" s="2" t="s">
        <v>7</v>
      </c>
      <c r="AB162" s="2" t="s">
        <v>2629</v>
      </c>
      <c r="AC162" s="2" t="s">
        <v>2</v>
      </c>
      <c r="AD162" s="2" t="s">
        <v>2</v>
      </c>
      <c r="AE162" s="2">
        <v>1.05</v>
      </c>
      <c r="AF162" s="2" t="s">
        <v>2015</v>
      </c>
    </row>
    <row r="163" spans="1:32" x14ac:dyDescent="0.25">
      <c r="A163" s="2" t="s">
        <v>2628</v>
      </c>
      <c r="B163" s="2">
        <v>-3.5864288318119302</v>
      </c>
      <c r="C163" s="3">
        <v>2.0494749436007599E-7</v>
      </c>
      <c r="D163" s="2">
        <v>46</v>
      </c>
      <c r="E163" s="2">
        <v>32</v>
      </c>
      <c r="F163" s="2">
        <v>54</v>
      </c>
      <c r="G163" s="2">
        <v>2</v>
      </c>
      <c r="H163" s="2">
        <v>9</v>
      </c>
      <c r="I163" s="2">
        <v>1</v>
      </c>
      <c r="J163" s="2" t="s">
        <v>2015</v>
      </c>
      <c r="Z163" s="2" t="s">
        <v>2627</v>
      </c>
      <c r="AA163" s="2" t="s">
        <v>7</v>
      </c>
      <c r="AB163" s="2" t="s">
        <v>2626</v>
      </c>
      <c r="AC163" s="2" t="s">
        <v>2</v>
      </c>
      <c r="AD163" s="2" t="s">
        <v>2</v>
      </c>
      <c r="AE163" s="2">
        <v>1.05</v>
      </c>
      <c r="AF163" s="2" t="s">
        <v>2015</v>
      </c>
    </row>
    <row r="164" spans="1:32" x14ac:dyDescent="0.25">
      <c r="A164" s="2" t="s">
        <v>2625</v>
      </c>
      <c r="B164" s="2">
        <v>-3.5863507904374301</v>
      </c>
      <c r="C164" s="3">
        <v>7.0926183312888294E-18</v>
      </c>
      <c r="D164" s="2">
        <v>937</v>
      </c>
      <c r="E164" s="2">
        <v>552</v>
      </c>
      <c r="F164" s="2">
        <v>949</v>
      </c>
      <c r="G164" s="2">
        <v>56</v>
      </c>
      <c r="H164" s="2">
        <v>101</v>
      </c>
      <c r="I164" s="2">
        <v>52</v>
      </c>
      <c r="J164" s="2" t="s">
        <v>2015</v>
      </c>
      <c r="Z164" s="2" t="s">
        <v>2624</v>
      </c>
      <c r="AA164" s="2" t="s">
        <v>7</v>
      </c>
      <c r="AB164" s="2" t="s">
        <v>2623</v>
      </c>
      <c r="AC164" s="2" t="s">
        <v>2</v>
      </c>
      <c r="AD164" s="2" t="s">
        <v>2</v>
      </c>
      <c r="AE164" s="2">
        <v>1.05</v>
      </c>
      <c r="AF164" s="2" t="s">
        <v>2015</v>
      </c>
    </row>
    <row r="165" spans="1:32" x14ac:dyDescent="0.25">
      <c r="A165" s="2" t="s">
        <v>2344</v>
      </c>
      <c r="B165" s="2">
        <v>-3.5745378429132901</v>
      </c>
      <c r="C165" s="3">
        <v>3.18026582958105E-22</v>
      </c>
      <c r="D165" s="2">
        <v>1350</v>
      </c>
      <c r="E165" s="2">
        <v>722</v>
      </c>
      <c r="F165" s="2">
        <v>1339</v>
      </c>
      <c r="G165" s="2">
        <v>68</v>
      </c>
      <c r="H165" s="2">
        <v>121</v>
      </c>
      <c r="I165" s="2">
        <v>98</v>
      </c>
      <c r="J165" s="2" t="s">
        <v>2015</v>
      </c>
      <c r="Z165" s="2" t="s">
        <v>2622</v>
      </c>
      <c r="AA165" s="2" t="s">
        <v>7</v>
      </c>
      <c r="AB165" s="2" t="s">
        <v>2621</v>
      </c>
      <c r="AC165" s="2" t="s">
        <v>2</v>
      </c>
      <c r="AD165" s="2" t="s">
        <v>2</v>
      </c>
      <c r="AE165" s="2">
        <v>1.05</v>
      </c>
      <c r="AF165" s="2" t="s">
        <v>2015</v>
      </c>
    </row>
    <row r="166" spans="1:32" x14ac:dyDescent="0.25">
      <c r="A166" s="2" t="s">
        <v>2620</v>
      </c>
      <c r="B166" s="2">
        <v>-3.5702559535788101</v>
      </c>
      <c r="C166" s="3">
        <v>3.5897410272315199E-15</v>
      </c>
      <c r="D166" s="2">
        <v>408</v>
      </c>
      <c r="E166" s="2">
        <v>234</v>
      </c>
      <c r="F166" s="2">
        <v>416</v>
      </c>
      <c r="G166" s="2">
        <v>23</v>
      </c>
      <c r="H166" s="2">
        <v>39</v>
      </c>
      <c r="I166" s="2">
        <v>27</v>
      </c>
      <c r="J166" s="2" t="s">
        <v>2015</v>
      </c>
      <c r="Z166" s="2" t="s">
        <v>2619</v>
      </c>
      <c r="AA166" s="2" t="s">
        <v>7</v>
      </c>
      <c r="AB166" s="2" t="s">
        <v>2618</v>
      </c>
      <c r="AC166" s="2" t="s">
        <v>2</v>
      </c>
      <c r="AD166" s="2" t="s">
        <v>2</v>
      </c>
      <c r="AE166" s="2">
        <v>1.05</v>
      </c>
      <c r="AF166" s="2" t="s">
        <v>2015</v>
      </c>
    </row>
    <row r="167" spans="1:32" x14ac:dyDescent="0.25">
      <c r="A167" s="2" t="s">
        <v>2193</v>
      </c>
      <c r="B167" s="2">
        <v>-3.5642542494582798</v>
      </c>
      <c r="C167" s="3">
        <v>2.5069303815272801E-12</v>
      </c>
      <c r="D167" s="2">
        <v>218</v>
      </c>
      <c r="E167" s="2">
        <v>109</v>
      </c>
      <c r="F167" s="2">
        <v>209</v>
      </c>
      <c r="G167" s="2">
        <v>11</v>
      </c>
      <c r="H167" s="2">
        <v>22</v>
      </c>
      <c r="I167" s="2">
        <v>12</v>
      </c>
      <c r="J167" s="2" t="s">
        <v>2015</v>
      </c>
      <c r="Z167" s="2" t="s">
        <v>2617</v>
      </c>
      <c r="AA167" s="2" t="s">
        <v>7</v>
      </c>
      <c r="AB167" s="2" t="s">
        <v>2616</v>
      </c>
      <c r="AC167" s="2" t="s">
        <v>2</v>
      </c>
      <c r="AD167" s="2" t="s">
        <v>2</v>
      </c>
      <c r="AE167" s="2">
        <v>1.05</v>
      </c>
      <c r="AF167" s="2" t="s">
        <v>2015</v>
      </c>
    </row>
    <row r="168" spans="1:32" x14ac:dyDescent="0.25">
      <c r="A168" s="2" t="s">
        <v>2615</v>
      </c>
      <c r="B168" s="2">
        <v>-3.5632781458659299</v>
      </c>
      <c r="C168" s="3">
        <v>4.9268478853496898E-20</v>
      </c>
      <c r="D168" s="2">
        <v>1287</v>
      </c>
      <c r="E168" s="2">
        <v>692</v>
      </c>
      <c r="F168" s="2">
        <v>1288</v>
      </c>
      <c r="G168" s="2">
        <v>69</v>
      </c>
      <c r="H168" s="2">
        <v>129</v>
      </c>
      <c r="I168" s="2">
        <v>82</v>
      </c>
      <c r="J168" s="2" t="s">
        <v>2015</v>
      </c>
      <c r="Z168" s="2" t="s">
        <v>2614</v>
      </c>
      <c r="AA168" s="2" t="s">
        <v>7</v>
      </c>
      <c r="AB168" s="2" t="s">
        <v>2613</v>
      </c>
      <c r="AC168" s="2" t="s">
        <v>2</v>
      </c>
      <c r="AD168" s="2" t="s">
        <v>2</v>
      </c>
      <c r="AE168" s="2">
        <v>1.05</v>
      </c>
      <c r="AF168" s="2" t="s">
        <v>2015</v>
      </c>
    </row>
    <row r="169" spans="1:32" x14ac:dyDescent="0.25">
      <c r="A169" s="2" t="s">
        <v>2102</v>
      </c>
      <c r="B169" s="2">
        <v>-3.5628407066244501</v>
      </c>
      <c r="C169" s="3">
        <v>1.2989982057122101E-11</v>
      </c>
      <c r="D169" s="2">
        <v>75</v>
      </c>
      <c r="E169" s="2">
        <v>31</v>
      </c>
      <c r="F169" s="2">
        <v>79</v>
      </c>
      <c r="G169" s="2">
        <v>6</v>
      </c>
      <c r="H169" s="2">
        <v>4</v>
      </c>
      <c r="I169" s="2">
        <v>5</v>
      </c>
      <c r="J169" s="2" t="s">
        <v>2015</v>
      </c>
      <c r="Z169" s="2" t="s">
        <v>2612</v>
      </c>
      <c r="AA169" s="2" t="s">
        <v>4</v>
      </c>
      <c r="AB169" s="2" t="s">
        <v>2611</v>
      </c>
      <c r="AC169" s="2" t="s">
        <v>2</v>
      </c>
      <c r="AD169" s="2" t="s">
        <v>2</v>
      </c>
      <c r="AE169" s="2">
        <v>1.05</v>
      </c>
      <c r="AF169" s="2" t="s">
        <v>2015</v>
      </c>
    </row>
    <row r="170" spans="1:32" x14ac:dyDescent="0.25">
      <c r="A170" s="2" t="s">
        <v>2140</v>
      </c>
      <c r="B170" s="2">
        <v>-3.5595159082104701</v>
      </c>
      <c r="C170" s="3">
        <v>3.1872066669427499E-17</v>
      </c>
      <c r="D170" s="2">
        <v>324</v>
      </c>
      <c r="E170" s="2">
        <v>207</v>
      </c>
      <c r="F170" s="2">
        <v>305</v>
      </c>
      <c r="G170" s="2">
        <v>19</v>
      </c>
      <c r="H170" s="2">
        <v>25</v>
      </c>
      <c r="I170" s="2">
        <v>27</v>
      </c>
      <c r="J170" s="2" t="s">
        <v>2015</v>
      </c>
      <c r="Z170" s="2" t="s">
        <v>2610</v>
      </c>
      <c r="AA170" s="2" t="s">
        <v>4</v>
      </c>
      <c r="AB170" s="2" t="s">
        <v>2609</v>
      </c>
      <c r="AC170" s="2" t="s">
        <v>2</v>
      </c>
      <c r="AD170" s="2" t="s">
        <v>2</v>
      </c>
      <c r="AE170" s="2">
        <v>1.05</v>
      </c>
      <c r="AF170" s="2" t="s">
        <v>2015</v>
      </c>
    </row>
    <row r="171" spans="1:32" x14ac:dyDescent="0.25">
      <c r="A171" s="2" t="s">
        <v>2608</v>
      </c>
      <c r="B171" s="2">
        <v>-3.5546394497131701</v>
      </c>
      <c r="C171" s="3">
        <v>9.7349697141581893E-12</v>
      </c>
      <c r="D171" s="2">
        <v>482</v>
      </c>
      <c r="E171" s="2">
        <v>174</v>
      </c>
      <c r="F171" s="2">
        <v>468</v>
      </c>
      <c r="G171" s="2">
        <v>19</v>
      </c>
      <c r="H171" s="2">
        <v>41</v>
      </c>
      <c r="I171" s="2">
        <v>32</v>
      </c>
      <c r="J171" s="2" t="s">
        <v>2015</v>
      </c>
      <c r="Z171" s="2" t="s">
        <v>2607</v>
      </c>
      <c r="AA171" s="2" t="s">
        <v>4</v>
      </c>
      <c r="AB171" s="2" t="s">
        <v>2606</v>
      </c>
      <c r="AC171" s="2" t="s">
        <v>2</v>
      </c>
      <c r="AD171" s="2" t="s">
        <v>2</v>
      </c>
      <c r="AE171" s="2" t="s">
        <v>0</v>
      </c>
      <c r="AF171" s="2" t="s">
        <v>2015</v>
      </c>
    </row>
    <row r="172" spans="1:32" x14ac:dyDescent="0.25">
      <c r="A172" s="2" t="s">
        <v>2605</v>
      </c>
      <c r="B172" s="2">
        <v>-3.5524943652361398</v>
      </c>
      <c r="C172" s="3">
        <v>5.9980601784745197E-17</v>
      </c>
      <c r="D172" s="2">
        <v>308</v>
      </c>
      <c r="E172" s="2">
        <v>161</v>
      </c>
      <c r="F172" s="2">
        <v>286</v>
      </c>
      <c r="G172" s="2">
        <v>17</v>
      </c>
      <c r="H172" s="2">
        <v>19</v>
      </c>
      <c r="I172" s="2">
        <v>28</v>
      </c>
      <c r="J172" s="2" t="s">
        <v>2015</v>
      </c>
      <c r="Z172" s="2" t="s">
        <v>2604</v>
      </c>
      <c r="AA172" s="2" t="s">
        <v>4</v>
      </c>
      <c r="AB172" s="2" t="s">
        <v>2603</v>
      </c>
      <c r="AC172" s="2" t="s">
        <v>2</v>
      </c>
      <c r="AD172" s="2" t="s">
        <v>2</v>
      </c>
      <c r="AE172" s="2">
        <v>1.05</v>
      </c>
      <c r="AF172" s="2" t="s">
        <v>2015</v>
      </c>
    </row>
    <row r="173" spans="1:32" x14ac:dyDescent="0.25">
      <c r="A173" s="2" t="s">
        <v>2602</v>
      </c>
      <c r="B173" s="2">
        <v>-3.5474538400264102</v>
      </c>
      <c r="C173" s="3">
        <v>1.2310675489939501E-10</v>
      </c>
      <c r="D173" s="2">
        <v>127</v>
      </c>
      <c r="E173" s="2">
        <v>67</v>
      </c>
      <c r="F173" s="2">
        <v>171</v>
      </c>
      <c r="G173" s="2">
        <v>9</v>
      </c>
      <c r="H173" s="2">
        <v>15</v>
      </c>
      <c r="I173" s="2">
        <v>6</v>
      </c>
      <c r="J173" s="2" t="s">
        <v>2015</v>
      </c>
      <c r="Z173" s="2" t="s">
        <v>2601</v>
      </c>
      <c r="AA173" s="2" t="s">
        <v>7</v>
      </c>
      <c r="AB173" s="2" t="s">
        <v>2600</v>
      </c>
      <c r="AC173" s="2" t="s">
        <v>2</v>
      </c>
      <c r="AD173" s="2" t="s">
        <v>2</v>
      </c>
      <c r="AE173" s="2">
        <v>1.05</v>
      </c>
      <c r="AF173" s="2" t="s">
        <v>2015</v>
      </c>
    </row>
    <row r="174" spans="1:32" x14ac:dyDescent="0.25">
      <c r="A174" s="2" t="s">
        <v>2129</v>
      </c>
      <c r="B174" s="2">
        <v>-3.5473932289966599</v>
      </c>
      <c r="C174" s="3">
        <v>4.1659066043185499E-17</v>
      </c>
      <c r="D174" s="2">
        <v>710</v>
      </c>
      <c r="E174" s="2">
        <v>426</v>
      </c>
      <c r="F174" s="2">
        <v>715</v>
      </c>
      <c r="G174" s="2">
        <v>35</v>
      </c>
      <c r="H174" s="2">
        <v>72</v>
      </c>
      <c r="I174" s="2">
        <v>55</v>
      </c>
      <c r="J174" s="2" t="s">
        <v>2015</v>
      </c>
      <c r="Z174" s="2" t="s">
        <v>2599</v>
      </c>
      <c r="AA174" s="2" t="s">
        <v>7</v>
      </c>
      <c r="AB174" s="2" t="s">
        <v>2598</v>
      </c>
      <c r="AC174" s="2" t="s">
        <v>2</v>
      </c>
      <c r="AD174" s="2" t="s">
        <v>2</v>
      </c>
      <c r="AE174" s="2">
        <v>1.05</v>
      </c>
      <c r="AF174" s="2" t="s">
        <v>2015</v>
      </c>
    </row>
    <row r="175" spans="1:32" x14ac:dyDescent="0.25">
      <c r="A175" s="2" t="s">
        <v>2176</v>
      </c>
      <c r="B175" s="2">
        <v>-3.5445793127724898</v>
      </c>
      <c r="C175" s="3">
        <v>6.0248360394682101E-15</v>
      </c>
      <c r="D175" s="2">
        <v>186</v>
      </c>
      <c r="E175" s="2">
        <v>114</v>
      </c>
      <c r="F175" s="2">
        <v>212</v>
      </c>
      <c r="G175" s="2">
        <v>13</v>
      </c>
      <c r="H175" s="2">
        <v>16</v>
      </c>
      <c r="I175" s="2">
        <v>14</v>
      </c>
      <c r="J175" s="2" t="s">
        <v>2015</v>
      </c>
      <c r="Z175" s="2" t="s">
        <v>2597</v>
      </c>
      <c r="AA175" s="2" t="s">
        <v>4</v>
      </c>
      <c r="AB175" s="2" t="s">
        <v>2596</v>
      </c>
      <c r="AC175" s="2" t="s">
        <v>2</v>
      </c>
      <c r="AD175" s="2" t="s">
        <v>2</v>
      </c>
      <c r="AE175" s="2">
        <v>1.05</v>
      </c>
      <c r="AF175" s="2" t="s">
        <v>2015</v>
      </c>
    </row>
    <row r="176" spans="1:32" x14ac:dyDescent="0.25">
      <c r="A176" s="2" t="s">
        <v>2595</v>
      </c>
      <c r="B176" s="2">
        <v>-3.54445258096698</v>
      </c>
      <c r="C176" s="3">
        <v>6.1215490813514298E-16</v>
      </c>
      <c r="D176" s="2">
        <v>764</v>
      </c>
      <c r="E176" s="2">
        <v>424</v>
      </c>
      <c r="F176" s="2">
        <v>710</v>
      </c>
      <c r="G176" s="2">
        <v>31</v>
      </c>
      <c r="H176" s="2">
        <v>73</v>
      </c>
      <c r="I176" s="2">
        <v>64</v>
      </c>
      <c r="J176" s="2" t="s">
        <v>2015</v>
      </c>
      <c r="Z176" s="2" t="s">
        <v>2594</v>
      </c>
      <c r="AA176" s="2" t="s">
        <v>4</v>
      </c>
      <c r="AB176" s="2" t="s">
        <v>2593</v>
      </c>
      <c r="AC176" s="2" t="s">
        <v>2</v>
      </c>
      <c r="AD176" s="2" t="s">
        <v>2</v>
      </c>
      <c r="AE176" s="2">
        <v>1.05</v>
      </c>
      <c r="AF176" s="2" t="s">
        <v>2015</v>
      </c>
    </row>
    <row r="177" spans="1:32" x14ac:dyDescent="0.25">
      <c r="A177" s="2" t="s">
        <v>2448</v>
      </c>
      <c r="B177" s="2">
        <v>-3.5434850999565199</v>
      </c>
      <c r="C177" s="3">
        <v>6.7506758210152305E-22</v>
      </c>
      <c r="D177" s="2">
        <v>1211</v>
      </c>
      <c r="E177" s="2">
        <v>673</v>
      </c>
      <c r="F177" s="2">
        <v>1149</v>
      </c>
      <c r="G177" s="2">
        <v>67</v>
      </c>
      <c r="H177" s="2">
        <v>111</v>
      </c>
      <c r="I177" s="2">
        <v>83</v>
      </c>
      <c r="J177" s="2" t="s">
        <v>2015</v>
      </c>
      <c r="Z177" s="2" t="s">
        <v>2592</v>
      </c>
      <c r="AA177" s="2" t="s">
        <v>4</v>
      </c>
      <c r="AB177" s="2" t="s">
        <v>2591</v>
      </c>
      <c r="AC177" s="2" t="s">
        <v>2</v>
      </c>
      <c r="AD177" s="2" t="s">
        <v>2</v>
      </c>
      <c r="AE177" s="2">
        <v>1.05</v>
      </c>
      <c r="AF177" s="2" t="s">
        <v>2015</v>
      </c>
    </row>
    <row r="178" spans="1:32" x14ac:dyDescent="0.25">
      <c r="A178" s="2" t="s">
        <v>2450</v>
      </c>
      <c r="B178" s="2">
        <v>-3.5433379487776802</v>
      </c>
      <c r="C178" s="3">
        <v>6.7072248847066799E-13</v>
      </c>
      <c r="D178" s="2">
        <v>377</v>
      </c>
      <c r="E178" s="2">
        <v>220</v>
      </c>
      <c r="F178" s="2">
        <v>303</v>
      </c>
      <c r="G178" s="2">
        <v>13</v>
      </c>
      <c r="H178" s="2">
        <v>39</v>
      </c>
      <c r="I178" s="2">
        <v>29</v>
      </c>
      <c r="J178" s="2" t="s">
        <v>2015</v>
      </c>
      <c r="Z178" s="2" t="s">
        <v>2590</v>
      </c>
      <c r="AA178" s="2" t="s">
        <v>4</v>
      </c>
      <c r="AB178" s="2" t="s">
        <v>2589</v>
      </c>
      <c r="AC178" s="2" t="s">
        <v>2</v>
      </c>
      <c r="AD178" s="2" t="s">
        <v>2</v>
      </c>
      <c r="AE178" s="2">
        <v>1.05</v>
      </c>
      <c r="AF178" s="2" t="s">
        <v>2015</v>
      </c>
    </row>
    <row r="179" spans="1:32" x14ac:dyDescent="0.25">
      <c r="A179" s="2" t="s">
        <v>2286</v>
      </c>
      <c r="B179" s="2">
        <v>-3.5423087374775499</v>
      </c>
      <c r="C179" s="3">
        <v>2.9473744190429202E-17</v>
      </c>
      <c r="D179" s="2">
        <v>686</v>
      </c>
      <c r="E179" s="2">
        <v>394</v>
      </c>
      <c r="F179" s="2">
        <v>616</v>
      </c>
      <c r="G179" s="2">
        <v>40</v>
      </c>
      <c r="H179" s="2">
        <v>62</v>
      </c>
      <c r="I179" s="2">
        <v>44</v>
      </c>
      <c r="J179" s="2" t="s">
        <v>2015</v>
      </c>
      <c r="Z179" s="2" t="s">
        <v>2588</v>
      </c>
      <c r="AA179" s="2" t="s">
        <v>7</v>
      </c>
      <c r="AB179" s="2" t="s">
        <v>2587</v>
      </c>
      <c r="AC179" s="2" t="s">
        <v>2</v>
      </c>
      <c r="AD179" s="2" t="s">
        <v>2</v>
      </c>
      <c r="AE179" s="2">
        <v>1.05</v>
      </c>
      <c r="AF179" s="2" t="s">
        <v>2015</v>
      </c>
    </row>
    <row r="180" spans="1:32" x14ac:dyDescent="0.25">
      <c r="A180" s="2" t="s">
        <v>2399</v>
      </c>
      <c r="B180" s="2">
        <v>-3.5399748288052399</v>
      </c>
      <c r="C180" s="3">
        <v>2.67948373777592E-11</v>
      </c>
      <c r="D180" s="2">
        <v>102</v>
      </c>
      <c r="E180" s="2">
        <v>43</v>
      </c>
      <c r="F180" s="2">
        <v>87</v>
      </c>
      <c r="G180" s="2">
        <v>7</v>
      </c>
      <c r="H180" s="2">
        <v>8</v>
      </c>
      <c r="I180" s="2">
        <v>4</v>
      </c>
      <c r="J180" s="2" t="s">
        <v>2015</v>
      </c>
      <c r="Z180" s="2" t="s">
        <v>2586</v>
      </c>
      <c r="AA180" s="2" t="s">
        <v>7</v>
      </c>
      <c r="AB180" s="2" t="s">
        <v>2585</v>
      </c>
      <c r="AC180" s="2" t="s">
        <v>2</v>
      </c>
      <c r="AD180" s="2" t="s">
        <v>2</v>
      </c>
      <c r="AE180" s="2">
        <v>1.05</v>
      </c>
      <c r="AF180" s="2" t="s">
        <v>2015</v>
      </c>
    </row>
    <row r="181" spans="1:32" x14ac:dyDescent="0.25">
      <c r="A181" s="2" t="s">
        <v>2249</v>
      </c>
      <c r="B181" s="2">
        <v>-3.5379124787399401</v>
      </c>
      <c r="C181" s="3">
        <v>3.8652599020773501E-14</v>
      </c>
      <c r="D181" s="2">
        <v>520</v>
      </c>
      <c r="E181" s="2">
        <v>218</v>
      </c>
      <c r="F181" s="2">
        <v>389</v>
      </c>
      <c r="G181" s="2">
        <v>23</v>
      </c>
      <c r="H181" s="2">
        <v>39</v>
      </c>
      <c r="I181" s="2">
        <v>32</v>
      </c>
      <c r="J181" s="2" t="s">
        <v>2015</v>
      </c>
      <c r="Z181" s="2" t="s">
        <v>2584</v>
      </c>
      <c r="AA181" s="2" t="s">
        <v>4</v>
      </c>
      <c r="AB181" s="2" t="s">
        <v>2583</v>
      </c>
      <c r="AC181" s="2" t="s">
        <v>2</v>
      </c>
      <c r="AD181" s="2" t="s">
        <v>2</v>
      </c>
      <c r="AE181" s="2">
        <v>1.05</v>
      </c>
      <c r="AF181" s="2" t="s">
        <v>2015</v>
      </c>
    </row>
    <row r="182" spans="1:32" x14ac:dyDescent="0.25">
      <c r="A182" s="2" t="s">
        <v>2324</v>
      </c>
      <c r="B182" s="2">
        <v>-3.5327730803753798</v>
      </c>
      <c r="C182" s="3">
        <v>1.0165488452350801E-12</v>
      </c>
      <c r="D182" s="2">
        <v>183</v>
      </c>
      <c r="E182" s="2">
        <v>91</v>
      </c>
      <c r="F182" s="2">
        <v>149</v>
      </c>
      <c r="G182" s="2">
        <v>9</v>
      </c>
      <c r="H182" s="2">
        <v>17</v>
      </c>
      <c r="I182" s="2">
        <v>10</v>
      </c>
      <c r="J182" s="2" t="s">
        <v>2015</v>
      </c>
      <c r="Z182" s="2" t="s">
        <v>2582</v>
      </c>
      <c r="AA182" s="2" t="s">
        <v>7</v>
      </c>
      <c r="AB182" s="2" t="s">
        <v>2581</v>
      </c>
      <c r="AC182" s="2" t="s">
        <v>2</v>
      </c>
      <c r="AD182" s="2" t="s">
        <v>2</v>
      </c>
      <c r="AE182" s="2">
        <v>1.05</v>
      </c>
      <c r="AF182" s="2" t="s">
        <v>2015</v>
      </c>
    </row>
    <row r="183" spans="1:32" x14ac:dyDescent="0.25">
      <c r="A183" s="2" t="s">
        <v>2580</v>
      </c>
      <c r="B183" s="2">
        <v>-3.5237053081852898</v>
      </c>
      <c r="C183" s="3">
        <v>3.6444613969284201E-19</v>
      </c>
      <c r="D183" s="2">
        <v>748</v>
      </c>
      <c r="E183" s="2">
        <v>407</v>
      </c>
      <c r="F183" s="2">
        <v>662</v>
      </c>
      <c r="G183" s="2">
        <v>46</v>
      </c>
      <c r="H183" s="2">
        <v>59</v>
      </c>
      <c r="I183" s="2">
        <v>51</v>
      </c>
      <c r="J183" s="2" t="s">
        <v>2015</v>
      </c>
      <c r="Z183" s="2" t="s">
        <v>2579</v>
      </c>
      <c r="AA183" s="2" t="s">
        <v>7</v>
      </c>
      <c r="AB183" s="2" t="s">
        <v>2578</v>
      </c>
      <c r="AC183" s="2" t="s">
        <v>2</v>
      </c>
      <c r="AD183" s="2" t="s">
        <v>2</v>
      </c>
      <c r="AE183" s="2">
        <v>1.05</v>
      </c>
      <c r="AF183" s="2" t="s">
        <v>2015</v>
      </c>
    </row>
    <row r="184" spans="1:32" x14ac:dyDescent="0.25">
      <c r="A184" s="2" t="s">
        <v>2499</v>
      </c>
      <c r="B184" s="2">
        <v>-3.5203906146348598</v>
      </c>
      <c r="C184" s="3">
        <v>3.37927281263484E-16</v>
      </c>
      <c r="D184" s="2">
        <v>671</v>
      </c>
      <c r="E184" s="2">
        <v>393</v>
      </c>
      <c r="F184" s="2">
        <v>672</v>
      </c>
      <c r="G184" s="2">
        <v>35</v>
      </c>
      <c r="H184" s="2">
        <v>69</v>
      </c>
      <c r="I184" s="2">
        <v>50</v>
      </c>
      <c r="J184" s="2" t="s">
        <v>2015</v>
      </c>
      <c r="Z184" s="2" t="s">
        <v>2577</v>
      </c>
      <c r="AA184" s="2" t="s">
        <v>7</v>
      </c>
      <c r="AB184" s="2" t="s">
        <v>2576</v>
      </c>
      <c r="AC184" s="2" t="s">
        <v>2</v>
      </c>
      <c r="AD184" s="2" t="s">
        <v>2</v>
      </c>
      <c r="AE184" s="2">
        <v>1.05</v>
      </c>
      <c r="AF184" s="2" t="s">
        <v>2015</v>
      </c>
    </row>
    <row r="185" spans="1:32" x14ac:dyDescent="0.25">
      <c r="A185" s="2" t="s">
        <v>2432</v>
      </c>
      <c r="B185" s="2">
        <v>-3.5198545637183001</v>
      </c>
      <c r="C185" s="3">
        <v>4.7248566415832402E-13</v>
      </c>
      <c r="D185" s="2">
        <v>177</v>
      </c>
      <c r="E185" s="2">
        <v>92</v>
      </c>
      <c r="F185" s="2">
        <v>175</v>
      </c>
      <c r="G185" s="2">
        <v>9</v>
      </c>
      <c r="H185" s="2">
        <v>17</v>
      </c>
      <c r="I185" s="2">
        <v>12</v>
      </c>
      <c r="J185" s="2" t="s">
        <v>2015</v>
      </c>
      <c r="Z185" s="2" t="s">
        <v>2575</v>
      </c>
      <c r="AA185" s="2" t="s">
        <v>4</v>
      </c>
      <c r="AB185" s="2" t="s">
        <v>2574</v>
      </c>
      <c r="AC185" s="2" t="s">
        <v>2</v>
      </c>
      <c r="AD185" s="2" t="s">
        <v>2</v>
      </c>
      <c r="AE185" s="2">
        <v>1.05</v>
      </c>
      <c r="AF185" s="2" t="s">
        <v>2015</v>
      </c>
    </row>
    <row r="186" spans="1:32" x14ac:dyDescent="0.25">
      <c r="A186" s="2" t="s">
        <v>2573</v>
      </c>
      <c r="B186" s="2">
        <v>-3.5185463912739698</v>
      </c>
      <c r="C186" s="3">
        <v>1.55191726628923E-13</v>
      </c>
      <c r="D186" s="2">
        <v>240</v>
      </c>
      <c r="E186" s="2">
        <v>173</v>
      </c>
      <c r="F186" s="2">
        <v>262</v>
      </c>
      <c r="G186" s="2">
        <v>11</v>
      </c>
      <c r="H186" s="2">
        <v>31</v>
      </c>
      <c r="I186" s="2">
        <v>20</v>
      </c>
      <c r="J186" s="2" t="s">
        <v>2015</v>
      </c>
      <c r="Z186" s="2" t="s">
        <v>2572</v>
      </c>
      <c r="AA186" s="2" t="s">
        <v>4</v>
      </c>
      <c r="AB186" s="2" t="s">
        <v>2571</v>
      </c>
      <c r="AC186" s="2" t="s">
        <v>2</v>
      </c>
      <c r="AD186" s="2" t="s">
        <v>2</v>
      </c>
      <c r="AE186" s="2">
        <v>1.05</v>
      </c>
      <c r="AF186" s="2" t="s">
        <v>2015</v>
      </c>
    </row>
    <row r="187" spans="1:32" x14ac:dyDescent="0.25">
      <c r="A187" s="2" t="s">
        <v>2108</v>
      </c>
      <c r="B187" s="2">
        <v>-3.5161509112073901</v>
      </c>
      <c r="C187" s="3">
        <v>1.34513114061636E-10</v>
      </c>
      <c r="D187" s="2">
        <v>442</v>
      </c>
      <c r="E187" s="2">
        <v>206</v>
      </c>
      <c r="F187" s="2">
        <v>427</v>
      </c>
      <c r="G187" s="2">
        <v>19</v>
      </c>
      <c r="H187" s="2">
        <v>56</v>
      </c>
      <c r="I187" s="2">
        <v>25</v>
      </c>
      <c r="J187" s="2" t="s">
        <v>2015</v>
      </c>
      <c r="Z187" s="2" t="s">
        <v>2570</v>
      </c>
      <c r="AA187" s="2" t="s">
        <v>4</v>
      </c>
      <c r="AB187" s="2" t="s">
        <v>2569</v>
      </c>
      <c r="AC187" s="2" t="s">
        <v>2</v>
      </c>
      <c r="AD187" s="2" t="s">
        <v>2</v>
      </c>
      <c r="AE187" s="2">
        <v>1.05</v>
      </c>
      <c r="AF187" s="2" t="s">
        <v>2015</v>
      </c>
    </row>
    <row r="188" spans="1:32" x14ac:dyDescent="0.25">
      <c r="A188" s="2" t="s">
        <v>2568</v>
      </c>
      <c r="B188" s="2">
        <v>-3.5109018618982701</v>
      </c>
      <c r="C188" s="3">
        <v>2.98019140880983E-13</v>
      </c>
      <c r="D188" s="2">
        <v>103</v>
      </c>
      <c r="E188" s="2">
        <v>81</v>
      </c>
      <c r="F188" s="2">
        <v>107</v>
      </c>
      <c r="G188" s="2">
        <v>5</v>
      </c>
      <c r="H188" s="2">
        <v>12</v>
      </c>
      <c r="I188" s="2">
        <v>9</v>
      </c>
      <c r="J188" s="2" t="s">
        <v>2015</v>
      </c>
      <c r="Z188" s="2" t="s">
        <v>2537</v>
      </c>
      <c r="AA188" s="2" t="s">
        <v>4</v>
      </c>
      <c r="AB188" s="2" t="s">
        <v>2567</v>
      </c>
      <c r="AC188" s="2" t="s">
        <v>2</v>
      </c>
      <c r="AD188" s="2" t="s">
        <v>2</v>
      </c>
      <c r="AE188" s="2">
        <v>1.05</v>
      </c>
      <c r="AF188" s="2" t="s">
        <v>2015</v>
      </c>
    </row>
    <row r="189" spans="1:32" x14ac:dyDescent="0.25">
      <c r="A189" s="2" t="s">
        <v>2364</v>
      </c>
      <c r="B189" s="2">
        <v>-3.5063415287202702</v>
      </c>
      <c r="C189" s="3">
        <v>2.3396364918946201E-33</v>
      </c>
      <c r="D189" s="2">
        <v>2716</v>
      </c>
      <c r="E189" s="2">
        <v>1654</v>
      </c>
      <c r="F189" s="2">
        <v>2735</v>
      </c>
      <c r="G189" s="2">
        <v>162</v>
      </c>
      <c r="H189" s="2">
        <v>260</v>
      </c>
      <c r="I189" s="2">
        <v>209</v>
      </c>
      <c r="J189" s="2" t="s">
        <v>2015</v>
      </c>
      <c r="Z189" s="2" t="s">
        <v>2566</v>
      </c>
      <c r="AA189" s="2" t="s">
        <v>7</v>
      </c>
      <c r="AB189" s="2" t="s">
        <v>2565</v>
      </c>
      <c r="AC189" s="2" t="s">
        <v>2</v>
      </c>
      <c r="AD189" s="2" t="s">
        <v>2</v>
      </c>
      <c r="AE189" s="2">
        <v>1.05</v>
      </c>
      <c r="AF189" s="2" t="s">
        <v>2015</v>
      </c>
    </row>
    <row r="190" spans="1:32" x14ac:dyDescent="0.25">
      <c r="A190" s="2" t="s">
        <v>2297</v>
      </c>
      <c r="B190" s="2">
        <v>-3.4785085499138</v>
      </c>
      <c r="C190" s="3">
        <v>2.40359086414934E-15</v>
      </c>
      <c r="D190" s="2">
        <v>419</v>
      </c>
      <c r="E190" s="2">
        <v>222</v>
      </c>
      <c r="F190" s="2">
        <v>404</v>
      </c>
      <c r="G190" s="2">
        <v>22</v>
      </c>
      <c r="H190" s="2">
        <v>35</v>
      </c>
      <c r="I190" s="2">
        <v>36</v>
      </c>
      <c r="J190" s="2" t="s">
        <v>2015</v>
      </c>
      <c r="Z190" s="2" t="s">
        <v>2408</v>
      </c>
      <c r="AA190" s="2" t="s">
        <v>7</v>
      </c>
      <c r="AB190" s="2" t="s">
        <v>2564</v>
      </c>
      <c r="AC190" s="2" t="s">
        <v>2</v>
      </c>
      <c r="AD190" s="2" t="s">
        <v>2</v>
      </c>
      <c r="AE190" s="2">
        <v>1.05</v>
      </c>
      <c r="AF190" s="2" t="s">
        <v>2015</v>
      </c>
    </row>
    <row r="191" spans="1:32" x14ac:dyDescent="0.25">
      <c r="A191" s="2" t="s">
        <v>2190</v>
      </c>
      <c r="B191" s="2">
        <v>-3.4652827696005399</v>
      </c>
      <c r="C191" s="3">
        <v>1.5695670428731599E-10</v>
      </c>
      <c r="D191" s="2">
        <v>174</v>
      </c>
      <c r="E191" s="2">
        <v>92</v>
      </c>
      <c r="F191" s="2">
        <v>169</v>
      </c>
      <c r="G191" s="2">
        <v>6</v>
      </c>
      <c r="H191" s="2">
        <v>22</v>
      </c>
      <c r="I191" s="2">
        <v>13</v>
      </c>
      <c r="J191" s="2" t="s">
        <v>2015</v>
      </c>
      <c r="Z191" s="2" t="s">
        <v>2563</v>
      </c>
      <c r="AA191" s="2" t="s">
        <v>4</v>
      </c>
      <c r="AB191" s="2" t="s">
        <v>2562</v>
      </c>
      <c r="AC191" s="2" t="s">
        <v>2</v>
      </c>
      <c r="AD191" s="2" t="s">
        <v>2</v>
      </c>
      <c r="AE191" s="2">
        <v>1.05</v>
      </c>
      <c r="AF191" s="2" t="s">
        <v>2015</v>
      </c>
    </row>
    <row r="192" spans="1:32" x14ac:dyDescent="0.25">
      <c r="A192" s="2" t="s">
        <v>2561</v>
      </c>
      <c r="B192" s="2">
        <v>-3.4590001606406</v>
      </c>
      <c r="C192" s="3">
        <v>3.3050929475463298E-11</v>
      </c>
      <c r="D192" s="2">
        <v>102</v>
      </c>
      <c r="E192" s="2">
        <v>47</v>
      </c>
      <c r="F192" s="2">
        <v>71</v>
      </c>
      <c r="G192" s="2">
        <v>4</v>
      </c>
      <c r="H192" s="2">
        <v>5</v>
      </c>
      <c r="I192" s="2">
        <v>11</v>
      </c>
      <c r="J192" s="2" t="s">
        <v>2015</v>
      </c>
      <c r="Z192" s="2" t="s">
        <v>2560</v>
      </c>
      <c r="AA192" s="2" t="s">
        <v>4</v>
      </c>
      <c r="AB192" s="2" t="s">
        <v>2559</v>
      </c>
      <c r="AC192" s="2" t="s">
        <v>2</v>
      </c>
      <c r="AD192" s="2" t="s">
        <v>2</v>
      </c>
      <c r="AE192" s="2">
        <v>1.05</v>
      </c>
      <c r="AF192" s="2" t="s">
        <v>2015</v>
      </c>
    </row>
    <row r="193" spans="1:32" x14ac:dyDescent="0.25">
      <c r="A193" s="2" t="s">
        <v>2279</v>
      </c>
      <c r="B193" s="2">
        <v>-3.4551139664135602</v>
      </c>
      <c r="C193" s="3">
        <v>8.9789630886072997E-12</v>
      </c>
      <c r="D193" s="2">
        <v>176</v>
      </c>
      <c r="E193" s="2">
        <v>97</v>
      </c>
      <c r="F193" s="2">
        <v>169</v>
      </c>
      <c r="G193" s="2">
        <v>7</v>
      </c>
      <c r="H193" s="2">
        <v>20</v>
      </c>
      <c r="I193" s="2">
        <v>14</v>
      </c>
      <c r="J193" s="2" t="s">
        <v>2015</v>
      </c>
      <c r="Z193" s="2" t="s">
        <v>2558</v>
      </c>
      <c r="AA193" s="2" t="s">
        <v>4</v>
      </c>
      <c r="AB193" s="2" t="s">
        <v>2557</v>
      </c>
      <c r="AC193" s="2" t="s">
        <v>2</v>
      </c>
      <c r="AD193" s="2" t="s">
        <v>2</v>
      </c>
      <c r="AE193" s="2">
        <v>1.05</v>
      </c>
      <c r="AF193" s="2" t="s">
        <v>2015</v>
      </c>
    </row>
    <row r="194" spans="1:32" x14ac:dyDescent="0.25">
      <c r="A194" s="2" t="s">
        <v>2485</v>
      </c>
      <c r="B194" s="2">
        <v>-3.4516340842218201</v>
      </c>
      <c r="C194" s="3">
        <v>6.8252234919620597E-24</v>
      </c>
      <c r="D194" s="2">
        <v>1685</v>
      </c>
      <c r="E194" s="2">
        <v>901</v>
      </c>
      <c r="F194" s="2">
        <v>1402</v>
      </c>
      <c r="G194" s="2">
        <v>90</v>
      </c>
      <c r="H194" s="2">
        <v>153</v>
      </c>
      <c r="I194" s="2">
        <v>123</v>
      </c>
      <c r="J194" s="2" t="s">
        <v>2015</v>
      </c>
      <c r="Z194" s="2" t="s">
        <v>2556</v>
      </c>
      <c r="AA194" s="2" t="s">
        <v>4</v>
      </c>
      <c r="AB194" s="2" t="s">
        <v>2555</v>
      </c>
      <c r="AC194" s="2" t="s">
        <v>2</v>
      </c>
      <c r="AD194" s="2" t="s">
        <v>2</v>
      </c>
      <c r="AE194" s="2">
        <v>1.05</v>
      </c>
      <c r="AF194" s="2" t="s">
        <v>2015</v>
      </c>
    </row>
    <row r="195" spans="1:32" x14ac:dyDescent="0.25">
      <c r="A195" s="2" t="s">
        <v>2554</v>
      </c>
      <c r="B195" s="2">
        <v>-3.44947618544112</v>
      </c>
      <c r="C195" s="3">
        <v>5.6733618626865901E-17</v>
      </c>
      <c r="D195" s="2">
        <v>584</v>
      </c>
      <c r="E195" s="2">
        <v>267</v>
      </c>
      <c r="F195" s="2">
        <v>519</v>
      </c>
      <c r="G195" s="2">
        <v>34</v>
      </c>
      <c r="H195" s="2">
        <v>39</v>
      </c>
      <c r="I195" s="2">
        <v>49</v>
      </c>
      <c r="J195" s="2" t="s">
        <v>2015</v>
      </c>
      <c r="Z195" s="2" t="s">
        <v>2553</v>
      </c>
      <c r="AA195" s="2" t="s">
        <v>4</v>
      </c>
      <c r="AB195" s="2" t="s">
        <v>2552</v>
      </c>
      <c r="AC195" s="2" t="s">
        <v>2</v>
      </c>
      <c r="AD195" s="2" t="s">
        <v>2</v>
      </c>
      <c r="AE195" s="2">
        <v>1.05</v>
      </c>
      <c r="AF195" s="2" t="s">
        <v>2015</v>
      </c>
    </row>
    <row r="196" spans="1:32" x14ac:dyDescent="0.25">
      <c r="A196" s="2" t="s">
        <v>2551</v>
      </c>
      <c r="B196" s="2">
        <v>-3.4493525731324701</v>
      </c>
      <c r="C196" s="3">
        <v>1.7042542599441199E-15</v>
      </c>
      <c r="D196" s="2">
        <v>291</v>
      </c>
      <c r="E196" s="2">
        <v>197</v>
      </c>
      <c r="F196" s="2">
        <v>307</v>
      </c>
      <c r="G196" s="2">
        <v>20</v>
      </c>
      <c r="H196" s="2">
        <v>30</v>
      </c>
      <c r="I196" s="2">
        <v>23</v>
      </c>
      <c r="J196" s="2" t="s">
        <v>2015</v>
      </c>
      <c r="Z196" s="2" t="s">
        <v>2550</v>
      </c>
      <c r="AA196" s="2" t="s">
        <v>4</v>
      </c>
      <c r="AB196" s="2" t="s">
        <v>2549</v>
      </c>
      <c r="AC196" s="2" t="s">
        <v>2</v>
      </c>
      <c r="AD196" s="2" t="s">
        <v>2</v>
      </c>
      <c r="AE196" s="2">
        <v>1.05</v>
      </c>
      <c r="AF196" s="2" t="s">
        <v>2015</v>
      </c>
    </row>
    <row r="197" spans="1:32" x14ac:dyDescent="0.25">
      <c r="A197" s="2" t="s">
        <v>2237</v>
      </c>
      <c r="B197" s="2">
        <v>-3.4470551165202599</v>
      </c>
      <c r="C197" s="3">
        <v>1.11861741460078E-18</v>
      </c>
      <c r="D197" s="2">
        <v>707</v>
      </c>
      <c r="E197" s="2">
        <v>423</v>
      </c>
      <c r="F197" s="2">
        <v>642</v>
      </c>
      <c r="G197" s="2">
        <v>50</v>
      </c>
      <c r="H197" s="2">
        <v>63</v>
      </c>
      <c r="I197" s="2">
        <v>49</v>
      </c>
      <c r="J197" s="2" t="s">
        <v>2015</v>
      </c>
      <c r="Z197" s="2" t="s">
        <v>2548</v>
      </c>
      <c r="AA197" s="2" t="s">
        <v>4</v>
      </c>
      <c r="AB197" s="2" t="s">
        <v>2547</v>
      </c>
      <c r="AC197" s="2" t="s">
        <v>2</v>
      </c>
      <c r="AD197" s="2" t="s">
        <v>2</v>
      </c>
      <c r="AE197" s="2">
        <v>1.05</v>
      </c>
      <c r="AF197" s="2" t="s">
        <v>2015</v>
      </c>
    </row>
    <row r="198" spans="1:32" x14ac:dyDescent="0.25">
      <c r="A198" s="2" t="s">
        <v>2546</v>
      </c>
      <c r="B198" s="2">
        <v>-3.43834909909208</v>
      </c>
      <c r="C198" s="3">
        <v>4.5324346652183899E-12</v>
      </c>
      <c r="D198" s="2">
        <v>333</v>
      </c>
      <c r="E198" s="2">
        <v>230</v>
      </c>
      <c r="F198" s="2">
        <v>341</v>
      </c>
      <c r="G198" s="2">
        <v>18</v>
      </c>
      <c r="H198" s="2">
        <v>51</v>
      </c>
      <c r="I198" s="2">
        <v>22</v>
      </c>
      <c r="J198" s="2" t="s">
        <v>2015</v>
      </c>
      <c r="Z198" s="2" t="s">
        <v>2545</v>
      </c>
      <c r="AA198" s="2" t="s">
        <v>7</v>
      </c>
      <c r="AB198" s="2" t="s">
        <v>2544</v>
      </c>
      <c r="AC198" s="2" t="s">
        <v>2</v>
      </c>
      <c r="AD198" s="2" t="s">
        <v>2</v>
      </c>
      <c r="AE198" s="2">
        <v>1.05</v>
      </c>
      <c r="AF198" s="2" t="s">
        <v>2015</v>
      </c>
    </row>
    <row r="199" spans="1:32" x14ac:dyDescent="0.25">
      <c r="A199" s="2" t="s">
        <v>2123</v>
      </c>
      <c r="B199" s="2">
        <v>-3.4376051424432599</v>
      </c>
      <c r="C199" s="3">
        <v>1.3006189167465101E-13</v>
      </c>
      <c r="D199" s="2">
        <v>280</v>
      </c>
      <c r="E199" s="2">
        <v>135</v>
      </c>
      <c r="F199" s="2">
        <v>224</v>
      </c>
      <c r="G199" s="2">
        <v>13</v>
      </c>
      <c r="H199" s="2">
        <v>22</v>
      </c>
      <c r="I199" s="2">
        <v>23</v>
      </c>
      <c r="J199" s="2" t="s">
        <v>2015</v>
      </c>
      <c r="Z199" s="2" t="s">
        <v>2543</v>
      </c>
      <c r="AA199" s="2" t="s">
        <v>7</v>
      </c>
      <c r="AB199" s="2" t="s">
        <v>2542</v>
      </c>
      <c r="AC199" s="2" t="s">
        <v>2</v>
      </c>
      <c r="AD199" s="2" t="s">
        <v>2</v>
      </c>
      <c r="AE199" s="2" t="s">
        <v>0</v>
      </c>
      <c r="AF199" s="2" t="s">
        <v>2015</v>
      </c>
    </row>
    <row r="200" spans="1:32" x14ac:dyDescent="0.25">
      <c r="A200" s="2" t="s">
        <v>2383</v>
      </c>
      <c r="B200" s="2">
        <v>-3.4213413403728001</v>
      </c>
      <c r="C200" s="3">
        <v>1.1810009032273099E-13</v>
      </c>
      <c r="D200" s="2">
        <v>426</v>
      </c>
      <c r="E200" s="2">
        <v>224</v>
      </c>
      <c r="F200" s="2">
        <v>395</v>
      </c>
      <c r="G200" s="2">
        <v>21</v>
      </c>
      <c r="H200" s="2">
        <v>42</v>
      </c>
      <c r="I200" s="2">
        <v>35</v>
      </c>
      <c r="J200" s="2" t="s">
        <v>2015</v>
      </c>
      <c r="Z200" s="2" t="s">
        <v>2541</v>
      </c>
      <c r="AA200" s="2" t="s">
        <v>7</v>
      </c>
      <c r="AB200" s="2" t="s">
        <v>2540</v>
      </c>
      <c r="AC200" s="2" t="s">
        <v>2</v>
      </c>
      <c r="AD200" s="2" t="s">
        <v>2</v>
      </c>
      <c r="AE200" s="2">
        <v>1.05</v>
      </c>
      <c r="AF200" s="2" t="s">
        <v>2015</v>
      </c>
    </row>
    <row r="201" spans="1:32" x14ac:dyDescent="0.25">
      <c r="A201" s="2" t="s">
        <v>2199</v>
      </c>
      <c r="B201" s="2">
        <v>-3.41106168489297</v>
      </c>
      <c r="C201" s="3">
        <v>4.2441466197229098E-18</v>
      </c>
      <c r="D201" s="2">
        <v>902</v>
      </c>
      <c r="E201" s="2">
        <v>515</v>
      </c>
      <c r="F201" s="2">
        <v>927</v>
      </c>
      <c r="G201" s="2">
        <v>54</v>
      </c>
      <c r="H201" s="2">
        <v>96</v>
      </c>
      <c r="I201" s="2">
        <v>72</v>
      </c>
      <c r="J201" s="2" t="s">
        <v>2015</v>
      </c>
      <c r="Z201" s="2" t="s">
        <v>2539</v>
      </c>
      <c r="AA201" s="2" t="s">
        <v>7</v>
      </c>
      <c r="AB201" s="2" t="s">
        <v>2538</v>
      </c>
      <c r="AC201" s="2" t="s">
        <v>2</v>
      </c>
      <c r="AD201" s="2" t="s">
        <v>2</v>
      </c>
      <c r="AE201" s="2">
        <v>1.05</v>
      </c>
      <c r="AF201" s="2" t="s">
        <v>2015</v>
      </c>
    </row>
    <row r="202" spans="1:32" x14ac:dyDescent="0.25">
      <c r="A202" s="2" t="s">
        <v>2537</v>
      </c>
      <c r="B202" s="2">
        <v>-3.4088201399338298</v>
      </c>
      <c r="C202" s="3">
        <v>1.61999715528335E-14</v>
      </c>
      <c r="D202" s="2">
        <v>469</v>
      </c>
      <c r="E202" s="2">
        <v>213</v>
      </c>
      <c r="F202" s="2">
        <v>391</v>
      </c>
      <c r="G202" s="2">
        <v>29</v>
      </c>
      <c r="H202" s="2">
        <v>39</v>
      </c>
      <c r="I202" s="2">
        <v>30</v>
      </c>
      <c r="J202" s="2" t="s">
        <v>2015</v>
      </c>
      <c r="Z202" s="2" t="s">
        <v>2536</v>
      </c>
      <c r="AA202" s="2" t="s">
        <v>7</v>
      </c>
      <c r="AB202" s="2" t="s">
        <v>2535</v>
      </c>
      <c r="AC202" s="2" t="s">
        <v>2</v>
      </c>
      <c r="AD202" s="2" t="s">
        <v>2</v>
      </c>
      <c r="AE202" s="2">
        <v>1.05</v>
      </c>
      <c r="AF202" s="2" t="s">
        <v>2015</v>
      </c>
    </row>
    <row r="203" spans="1:32" x14ac:dyDescent="0.25">
      <c r="A203" s="2" t="s">
        <v>2265</v>
      </c>
      <c r="B203" s="2">
        <v>-3.3980016327708902</v>
      </c>
      <c r="C203" s="3">
        <v>2.6912710038378201E-10</v>
      </c>
      <c r="D203" s="2">
        <v>92</v>
      </c>
      <c r="E203" s="2">
        <v>40</v>
      </c>
      <c r="F203" s="2">
        <v>67</v>
      </c>
      <c r="G203" s="2">
        <v>4</v>
      </c>
      <c r="H203" s="2">
        <v>8</v>
      </c>
      <c r="I203" s="2">
        <v>6</v>
      </c>
      <c r="J203" s="2" t="s">
        <v>2015</v>
      </c>
      <c r="Z203" s="2" t="s">
        <v>2534</v>
      </c>
      <c r="AA203" s="2" t="s">
        <v>7</v>
      </c>
      <c r="AB203" s="2" t="s">
        <v>2533</v>
      </c>
      <c r="AC203" s="2" t="s">
        <v>2</v>
      </c>
      <c r="AD203" s="2" t="s">
        <v>2</v>
      </c>
      <c r="AE203" s="2">
        <v>1.05</v>
      </c>
      <c r="AF203" s="2" t="s">
        <v>2015</v>
      </c>
    </row>
    <row r="204" spans="1:32" x14ac:dyDescent="0.25">
      <c r="A204" s="2" t="s">
        <v>2233</v>
      </c>
      <c r="B204" s="2">
        <v>-3.38957529393958</v>
      </c>
      <c r="C204" s="3">
        <v>9.116243278575599E-16</v>
      </c>
      <c r="D204" s="2">
        <v>633</v>
      </c>
      <c r="E204" s="2">
        <v>381</v>
      </c>
      <c r="F204" s="2">
        <v>606</v>
      </c>
      <c r="G204" s="2">
        <v>37</v>
      </c>
      <c r="H204" s="2">
        <v>68</v>
      </c>
      <c r="I204" s="2">
        <v>52</v>
      </c>
      <c r="J204" s="2" t="s">
        <v>2015</v>
      </c>
      <c r="Z204" s="2" t="s">
        <v>2532</v>
      </c>
      <c r="AA204" s="2" t="s">
        <v>4</v>
      </c>
      <c r="AB204" s="2" t="s">
        <v>2531</v>
      </c>
      <c r="AC204" s="2" t="s">
        <v>2</v>
      </c>
      <c r="AD204" s="2" t="s">
        <v>2</v>
      </c>
      <c r="AE204" s="2">
        <v>1.05</v>
      </c>
      <c r="AF204" s="2" t="s">
        <v>2015</v>
      </c>
    </row>
    <row r="205" spans="1:32" x14ac:dyDescent="0.25">
      <c r="A205" s="2" t="s">
        <v>2204</v>
      </c>
      <c r="B205" s="2">
        <v>-3.38778459789653</v>
      </c>
      <c r="C205" s="3">
        <v>2.2669756521266701E-23</v>
      </c>
      <c r="D205" s="2">
        <v>1707</v>
      </c>
      <c r="E205" s="2">
        <v>1016</v>
      </c>
      <c r="F205" s="2">
        <v>1814</v>
      </c>
      <c r="G205" s="2">
        <v>94</v>
      </c>
      <c r="H205" s="2">
        <v>194</v>
      </c>
      <c r="I205" s="2">
        <v>157</v>
      </c>
      <c r="J205" s="2" t="s">
        <v>2015</v>
      </c>
      <c r="Z205" s="2" t="s">
        <v>2530</v>
      </c>
      <c r="AA205" s="2" t="s">
        <v>4</v>
      </c>
      <c r="AB205" s="2" t="s">
        <v>2529</v>
      </c>
      <c r="AC205" s="2" t="s">
        <v>2</v>
      </c>
      <c r="AD205" s="2" t="s">
        <v>2</v>
      </c>
      <c r="AE205" s="2">
        <v>1.05</v>
      </c>
      <c r="AF205" s="2" t="s">
        <v>2015</v>
      </c>
    </row>
    <row r="206" spans="1:32" x14ac:dyDescent="0.25">
      <c r="A206" s="2" t="s">
        <v>2207</v>
      </c>
      <c r="B206" s="2">
        <v>-3.3708409351971298</v>
      </c>
      <c r="C206" s="3">
        <v>9.7097598370888396E-16</v>
      </c>
      <c r="D206" s="2">
        <v>817</v>
      </c>
      <c r="E206" s="2">
        <v>422</v>
      </c>
      <c r="F206" s="2">
        <v>722</v>
      </c>
      <c r="G206" s="2">
        <v>47</v>
      </c>
      <c r="H206" s="2">
        <v>83</v>
      </c>
      <c r="I206" s="2">
        <v>60</v>
      </c>
      <c r="J206" s="2" t="s">
        <v>2015</v>
      </c>
      <c r="Z206" s="2" t="s">
        <v>2528</v>
      </c>
      <c r="AA206" s="2" t="s">
        <v>7</v>
      </c>
      <c r="AB206" s="2" t="s">
        <v>2527</v>
      </c>
      <c r="AC206" s="2" t="s">
        <v>2</v>
      </c>
      <c r="AD206" s="2" t="s">
        <v>2</v>
      </c>
      <c r="AE206" s="2">
        <v>1.05</v>
      </c>
      <c r="AF206" s="2" t="s">
        <v>2015</v>
      </c>
    </row>
    <row r="207" spans="1:32" x14ac:dyDescent="0.25">
      <c r="A207" s="2" t="s">
        <v>2032</v>
      </c>
      <c r="B207" s="2">
        <v>-3.37078239922353</v>
      </c>
      <c r="C207" s="3">
        <v>2.57149571315692E-18</v>
      </c>
      <c r="D207" s="2">
        <v>606</v>
      </c>
      <c r="E207" s="2">
        <v>399</v>
      </c>
      <c r="F207" s="2">
        <v>730</v>
      </c>
      <c r="G207" s="2">
        <v>42</v>
      </c>
      <c r="H207" s="2">
        <v>60</v>
      </c>
      <c r="I207" s="2">
        <v>66</v>
      </c>
      <c r="J207" s="2" t="s">
        <v>2015</v>
      </c>
      <c r="Z207" s="2" t="s">
        <v>2526</v>
      </c>
      <c r="AA207" s="2" t="s">
        <v>4</v>
      </c>
      <c r="AB207" s="2" t="s">
        <v>2525</v>
      </c>
      <c r="AC207" s="2" t="s">
        <v>2</v>
      </c>
      <c r="AD207" s="2" t="s">
        <v>2</v>
      </c>
      <c r="AE207" s="2">
        <v>1.05</v>
      </c>
      <c r="AF207" s="2" t="s">
        <v>2015</v>
      </c>
    </row>
    <row r="208" spans="1:32" x14ac:dyDescent="0.25">
      <c r="A208" s="2" t="s">
        <v>2430</v>
      </c>
      <c r="B208" s="2">
        <v>-3.3630744753687898</v>
      </c>
      <c r="C208" s="3">
        <v>1.2285354090336101E-12</v>
      </c>
      <c r="D208" s="2">
        <v>396</v>
      </c>
      <c r="E208" s="2">
        <v>214</v>
      </c>
      <c r="F208" s="2">
        <v>374</v>
      </c>
      <c r="G208" s="2">
        <v>23</v>
      </c>
      <c r="H208" s="2">
        <v>46</v>
      </c>
      <c r="I208" s="2">
        <v>28</v>
      </c>
      <c r="J208" s="2" t="s">
        <v>2015</v>
      </c>
      <c r="Z208" s="2" t="s">
        <v>2524</v>
      </c>
      <c r="AA208" s="2" t="s">
        <v>4</v>
      </c>
      <c r="AB208" s="2" t="s">
        <v>2523</v>
      </c>
      <c r="AC208" s="2" t="s">
        <v>2</v>
      </c>
      <c r="AD208" s="2" t="s">
        <v>2</v>
      </c>
      <c r="AE208" s="2">
        <v>1.05</v>
      </c>
      <c r="AF208" s="2" t="s">
        <v>2015</v>
      </c>
    </row>
    <row r="209" spans="1:32" x14ac:dyDescent="0.25">
      <c r="A209" s="2" t="s">
        <v>2378</v>
      </c>
      <c r="B209" s="2">
        <v>-3.3624892313435799</v>
      </c>
      <c r="C209" s="3">
        <v>3.2843728929653701E-14</v>
      </c>
      <c r="D209" s="2">
        <v>297</v>
      </c>
      <c r="E209" s="2">
        <v>178</v>
      </c>
      <c r="F209" s="2">
        <v>251</v>
      </c>
      <c r="G209" s="2">
        <v>18</v>
      </c>
      <c r="H209" s="2">
        <v>31</v>
      </c>
      <c r="I209" s="2">
        <v>22</v>
      </c>
      <c r="J209" s="2" t="s">
        <v>2015</v>
      </c>
      <c r="Z209" s="2" t="s">
        <v>2522</v>
      </c>
      <c r="AA209" s="2" t="s">
        <v>4</v>
      </c>
      <c r="AB209" s="2" t="s">
        <v>2521</v>
      </c>
      <c r="AC209" s="2" t="s">
        <v>2</v>
      </c>
      <c r="AD209" s="2" t="s">
        <v>2</v>
      </c>
      <c r="AE209" s="2">
        <v>1.05</v>
      </c>
      <c r="AF209" s="2" t="s">
        <v>2015</v>
      </c>
    </row>
    <row r="210" spans="1:32" x14ac:dyDescent="0.25">
      <c r="A210" s="2" t="s">
        <v>2269</v>
      </c>
      <c r="B210" s="2">
        <v>-3.3500968076615498</v>
      </c>
      <c r="C210" s="3">
        <v>1.12265637036672E-14</v>
      </c>
      <c r="D210" s="2">
        <v>333</v>
      </c>
      <c r="E210" s="2">
        <v>180</v>
      </c>
      <c r="F210" s="2">
        <v>230</v>
      </c>
      <c r="G210" s="2">
        <v>18</v>
      </c>
      <c r="H210" s="2">
        <v>26</v>
      </c>
      <c r="I210" s="2">
        <v>28</v>
      </c>
      <c r="J210" s="2" t="s">
        <v>2015</v>
      </c>
      <c r="Z210" s="2" t="s">
        <v>2520</v>
      </c>
      <c r="AA210" s="2" t="s">
        <v>4</v>
      </c>
      <c r="AB210" s="2" t="s">
        <v>2519</v>
      </c>
      <c r="AC210" s="2" t="s">
        <v>2</v>
      </c>
      <c r="AD210" s="2" t="s">
        <v>2</v>
      </c>
      <c r="AE210" s="2" t="s">
        <v>0</v>
      </c>
      <c r="AF210" s="2" t="s">
        <v>2015</v>
      </c>
    </row>
    <row r="211" spans="1:32" x14ac:dyDescent="0.25">
      <c r="A211" s="2" t="s">
        <v>2281</v>
      </c>
      <c r="B211" s="2">
        <v>-3.34922114000508</v>
      </c>
      <c r="C211" s="3">
        <v>7.9894319957633303E-11</v>
      </c>
      <c r="D211" s="2">
        <v>84</v>
      </c>
      <c r="E211" s="2">
        <v>45</v>
      </c>
      <c r="F211" s="2">
        <v>70</v>
      </c>
      <c r="G211" s="2">
        <v>5</v>
      </c>
      <c r="H211" s="2">
        <v>8</v>
      </c>
      <c r="I211" s="2">
        <v>6</v>
      </c>
      <c r="J211" s="2" t="s">
        <v>2015</v>
      </c>
      <c r="Z211" s="2" t="s">
        <v>2518</v>
      </c>
      <c r="AA211" s="2" t="s">
        <v>7</v>
      </c>
      <c r="AB211" s="2" t="s">
        <v>2517</v>
      </c>
      <c r="AC211" s="2" t="s">
        <v>2</v>
      </c>
      <c r="AD211" s="2" t="s">
        <v>2</v>
      </c>
      <c r="AE211" s="2">
        <v>1.05</v>
      </c>
      <c r="AF211" s="2" t="s">
        <v>2015</v>
      </c>
    </row>
    <row r="212" spans="1:32" x14ac:dyDescent="0.25">
      <c r="A212" s="2" t="s">
        <v>2445</v>
      </c>
      <c r="B212" s="2">
        <v>-3.3470391318120098</v>
      </c>
      <c r="C212" s="3">
        <v>9.2808589152515495E-28</v>
      </c>
      <c r="D212" s="2">
        <v>2853</v>
      </c>
      <c r="E212" s="2">
        <v>1483</v>
      </c>
      <c r="F212" s="2">
        <v>2755</v>
      </c>
      <c r="G212" s="2">
        <v>184</v>
      </c>
      <c r="H212" s="2">
        <v>283</v>
      </c>
      <c r="I212" s="2">
        <v>225</v>
      </c>
      <c r="J212" s="2" t="s">
        <v>2015</v>
      </c>
      <c r="Z212" s="2" t="s">
        <v>2516</v>
      </c>
      <c r="AA212" s="2" t="s">
        <v>4</v>
      </c>
      <c r="AB212" s="2" t="s">
        <v>2515</v>
      </c>
      <c r="AC212" s="2" t="s">
        <v>2</v>
      </c>
      <c r="AD212" s="2" t="s">
        <v>2</v>
      </c>
      <c r="AE212" s="2">
        <v>1.05</v>
      </c>
      <c r="AF212" s="2" t="s">
        <v>2015</v>
      </c>
    </row>
    <row r="213" spans="1:32" x14ac:dyDescent="0.25">
      <c r="A213" s="2" t="s">
        <v>2397</v>
      </c>
      <c r="B213" s="2">
        <v>-3.3462940056867199</v>
      </c>
      <c r="C213" s="3">
        <v>5.1268608191127401E-14</v>
      </c>
      <c r="D213" s="2">
        <v>781</v>
      </c>
      <c r="E213" s="2">
        <v>436</v>
      </c>
      <c r="F213" s="2">
        <v>733</v>
      </c>
      <c r="G213" s="2">
        <v>40</v>
      </c>
      <c r="H213" s="2">
        <v>97</v>
      </c>
      <c r="I213" s="2">
        <v>63</v>
      </c>
      <c r="J213" s="2" t="s">
        <v>2015</v>
      </c>
      <c r="Z213" s="2" t="s">
        <v>2514</v>
      </c>
      <c r="AA213" s="2" t="s">
        <v>4</v>
      </c>
      <c r="AB213" s="2" t="s">
        <v>2513</v>
      </c>
      <c r="AC213" s="2" t="s">
        <v>2</v>
      </c>
      <c r="AD213" s="2" t="s">
        <v>2</v>
      </c>
      <c r="AE213" s="2">
        <v>1.05</v>
      </c>
      <c r="AF213" s="2" t="s">
        <v>2015</v>
      </c>
    </row>
    <row r="214" spans="1:32" x14ac:dyDescent="0.25">
      <c r="A214" s="2" t="s">
        <v>2512</v>
      </c>
      <c r="B214" s="2">
        <v>-3.3374631784833402</v>
      </c>
      <c r="C214" s="3">
        <v>3.8007165930322801E-15</v>
      </c>
      <c r="D214" s="2">
        <v>445</v>
      </c>
      <c r="E214" s="2">
        <v>281</v>
      </c>
      <c r="F214" s="2">
        <v>416</v>
      </c>
      <c r="G214" s="2">
        <v>30</v>
      </c>
      <c r="H214" s="2">
        <v>48</v>
      </c>
      <c r="I214" s="2">
        <v>36</v>
      </c>
      <c r="J214" s="2" t="s">
        <v>2015</v>
      </c>
      <c r="Z214" s="2" t="s">
        <v>2511</v>
      </c>
      <c r="AA214" s="2" t="s">
        <v>7</v>
      </c>
      <c r="AB214" s="2" t="s">
        <v>2510</v>
      </c>
      <c r="AC214" s="2" t="s">
        <v>2</v>
      </c>
      <c r="AD214" s="2" t="s">
        <v>2</v>
      </c>
      <c r="AE214" s="2">
        <v>1.05</v>
      </c>
      <c r="AF214" s="2" t="s">
        <v>2015</v>
      </c>
    </row>
    <row r="215" spans="1:32" x14ac:dyDescent="0.25">
      <c r="A215" s="2" t="s">
        <v>2509</v>
      </c>
      <c r="B215" s="2">
        <v>-3.33337342271779</v>
      </c>
      <c r="C215" s="3">
        <v>3.3992441677225998E-13</v>
      </c>
      <c r="D215" s="2">
        <v>104</v>
      </c>
      <c r="E215" s="2">
        <v>69</v>
      </c>
      <c r="F215" s="2">
        <v>99</v>
      </c>
      <c r="G215" s="2">
        <v>8</v>
      </c>
      <c r="H215" s="2">
        <v>8</v>
      </c>
      <c r="I215" s="2">
        <v>11</v>
      </c>
      <c r="J215" s="2" t="s">
        <v>2015</v>
      </c>
      <c r="Z215" s="2" t="s">
        <v>2508</v>
      </c>
      <c r="AA215" s="2" t="s">
        <v>7</v>
      </c>
      <c r="AB215" s="2" t="s">
        <v>2507</v>
      </c>
      <c r="AC215" s="2" t="s">
        <v>2</v>
      </c>
      <c r="AD215" s="2" t="s">
        <v>2</v>
      </c>
      <c r="AE215" s="2">
        <v>1.05</v>
      </c>
      <c r="AF215" s="2" t="s">
        <v>2015</v>
      </c>
    </row>
    <row r="216" spans="1:32" x14ac:dyDescent="0.25">
      <c r="A216" s="2" t="s">
        <v>2294</v>
      </c>
      <c r="B216" s="2">
        <v>-3.3329217089315799</v>
      </c>
      <c r="C216" s="3">
        <v>9.6179245909197899E-9</v>
      </c>
      <c r="D216" s="2">
        <v>126</v>
      </c>
      <c r="E216" s="2">
        <v>52</v>
      </c>
      <c r="F216" s="2">
        <v>131</v>
      </c>
      <c r="G216" s="2">
        <v>3</v>
      </c>
      <c r="H216" s="2">
        <v>15</v>
      </c>
      <c r="I216" s="2">
        <v>13</v>
      </c>
      <c r="J216" s="2" t="s">
        <v>2015</v>
      </c>
      <c r="Z216" s="2" t="s">
        <v>2491</v>
      </c>
      <c r="AA216" s="2" t="s">
        <v>7</v>
      </c>
      <c r="AB216" s="2" t="s">
        <v>2506</v>
      </c>
      <c r="AC216" s="2" t="s">
        <v>2</v>
      </c>
      <c r="AD216" s="2" t="s">
        <v>2</v>
      </c>
      <c r="AE216" s="2">
        <v>1.05</v>
      </c>
      <c r="AF216" s="2" t="s">
        <v>2015</v>
      </c>
    </row>
    <row r="217" spans="1:32" x14ac:dyDescent="0.25">
      <c r="A217" s="2" t="s">
        <v>2505</v>
      </c>
      <c r="B217" s="2">
        <v>-3.3298835292261701</v>
      </c>
      <c r="C217" s="3">
        <v>3.4468066321546599E-12</v>
      </c>
      <c r="D217" s="2">
        <v>634</v>
      </c>
      <c r="E217" s="2">
        <v>354</v>
      </c>
      <c r="F217" s="2">
        <v>637</v>
      </c>
      <c r="G217" s="2">
        <v>25</v>
      </c>
      <c r="H217" s="2">
        <v>78</v>
      </c>
      <c r="I217" s="2">
        <v>70</v>
      </c>
      <c r="J217" s="2" t="s">
        <v>2015</v>
      </c>
      <c r="Z217" s="2" t="s">
        <v>2504</v>
      </c>
      <c r="AA217" s="2" t="s">
        <v>7</v>
      </c>
      <c r="AB217" s="2" t="s">
        <v>2503</v>
      </c>
      <c r="AC217" s="2" t="s">
        <v>2</v>
      </c>
      <c r="AD217" s="2" t="s">
        <v>2</v>
      </c>
      <c r="AE217" s="2">
        <v>1.05</v>
      </c>
      <c r="AF217" s="2" t="s">
        <v>2015</v>
      </c>
    </row>
    <row r="218" spans="1:32" x14ac:dyDescent="0.25">
      <c r="A218" s="2" t="s">
        <v>2502</v>
      </c>
      <c r="B218" s="2">
        <v>-3.31193255067635</v>
      </c>
      <c r="C218" s="3">
        <v>8.7435472883367695E-21</v>
      </c>
      <c r="D218" s="2">
        <v>1290</v>
      </c>
      <c r="E218" s="2">
        <v>653</v>
      </c>
      <c r="F218" s="2">
        <v>1186</v>
      </c>
      <c r="G218" s="2">
        <v>75</v>
      </c>
      <c r="H218" s="2">
        <v>118</v>
      </c>
      <c r="I218" s="2">
        <v>120</v>
      </c>
      <c r="J218" s="2" t="s">
        <v>2015</v>
      </c>
      <c r="Z218" s="2" t="s">
        <v>2501</v>
      </c>
      <c r="AA218" s="2" t="s">
        <v>4</v>
      </c>
      <c r="AB218" s="2" t="s">
        <v>2500</v>
      </c>
      <c r="AC218" s="2" t="s">
        <v>2</v>
      </c>
      <c r="AD218" s="2" t="s">
        <v>2</v>
      </c>
      <c r="AE218" s="2">
        <v>1.05</v>
      </c>
      <c r="AF218" s="2" t="s">
        <v>2015</v>
      </c>
    </row>
    <row r="219" spans="1:32" x14ac:dyDescent="0.25">
      <c r="A219" s="2" t="s">
        <v>2097</v>
      </c>
      <c r="B219" s="2">
        <v>-3.3118094072088802</v>
      </c>
      <c r="C219" s="3">
        <v>2.4116604136392099E-14</v>
      </c>
      <c r="D219" s="2">
        <v>554</v>
      </c>
      <c r="E219" s="2">
        <v>319</v>
      </c>
      <c r="F219" s="2">
        <v>499</v>
      </c>
      <c r="G219" s="2">
        <v>36</v>
      </c>
      <c r="H219" s="2">
        <v>63</v>
      </c>
      <c r="I219" s="2">
        <v>41</v>
      </c>
      <c r="J219" s="2" t="s">
        <v>2015</v>
      </c>
      <c r="Z219" s="2" t="s">
        <v>2499</v>
      </c>
      <c r="AA219" s="2" t="s">
        <v>7</v>
      </c>
      <c r="AB219" s="2" t="s">
        <v>2498</v>
      </c>
      <c r="AC219" s="2" t="s">
        <v>2</v>
      </c>
      <c r="AD219" s="2" t="s">
        <v>2</v>
      </c>
      <c r="AE219" s="2">
        <v>1.05</v>
      </c>
      <c r="AF219" s="2" t="s">
        <v>2015</v>
      </c>
    </row>
    <row r="220" spans="1:32" x14ac:dyDescent="0.25">
      <c r="A220" s="2" t="s">
        <v>2497</v>
      </c>
      <c r="B220" s="2">
        <v>-3.3079559740864002</v>
      </c>
      <c r="C220" s="3">
        <v>2.6517119407419999E-14</v>
      </c>
      <c r="D220" s="2">
        <v>593</v>
      </c>
      <c r="E220" s="2">
        <v>300</v>
      </c>
      <c r="F220" s="2">
        <v>526</v>
      </c>
      <c r="G220" s="2">
        <v>32</v>
      </c>
      <c r="H220" s="2">
        <v>57</v>
      </c>
      <c r="I220" s="2">
        <v>54</v>
      </c>
      <c r="J220" s="2" t="s">
        <v>2015</v>
      </c>
      <c r="Z220" s="2" t="s">
        <v>2496</v>
      </c>
      <c r="AA220" s="2" t="s">
        <v>7</v>
      </c>
      <c r="AB220" s="2" t="s">
        <v>2495</v>
      </c>
      <c r="AC220" s="2" t="s">
        <v>2</v>
      </c>
      <c r="AD220" s="2" t="s">
        <v>2</v>
      </c>
      <c r="AE220" s="2">
        <v>1.05</v>
      </c>
      <c r="AF220" s="2" t="s">
        <v>2015</v>
      </c>
    </row>
    <row r="221" spans="1:32" x14ac:dyDescent="0.25">
      <c r="A221" s="2" t="s">
        <v>2494</v>
      </c>
      <c r="B221" s="2">
        <v>-3.30146156394835</v>
      </c>
      <c r="C221" s="3">
        <v>3.6577611080712301E-9</v>
      </c>
      <c r="D221" s="2">
        <v>50</v>
      </c>
      <c r="E221" s="2">
        <v>34</v>
      </c>
      <c r="F221" s="2">
        <v>46</v>
      </c>
      <c r="G221" s="2">
        <v>3</v>
      </c>
      <c r="H221" s="2">
        <v>6</v>
      </c>
      <c r="I221" s="2">
        <v>4</v>
      </c>
      <c r="J221" s="2" t="s">
        <v>2015</v>
      </c>
      <c r="Z221" s="2" t="s">
        <v>2493</v>
      </c>
      <c r="AA221" s="2" t="s">
        <v>4</v>
      </c>
      <c r="AB221" s="2" t="s">
        <v>2492</v>
      </c>
      <c r="AC221" s="2" t="s">
        <v>2</v>
      </c>
      <c r="AD221" s="2" t="s">
        <v>2</v>
      </c>
      <c r="AE221" s="2">
        <v>1.05</v>
      </c>
      <c r="AF221" s="2" t="s">
        <v>2015</v>
      </c>
    </row>
    <row r="222" spans="1:32" x14ac:dyDescent="0.25">
      <c r="A222" s="2" t="s">
        <v>2491</v>
      </c>
      <c r="B222" s="2">
        <v>-3.2997223167706502</v>
      </c>
      <c r="C222" s="3">
        <v>5.5607280695408804E-29</v>
      </c>
      <c r="D222" s="2">
        <v>3081</v>
      </c>
      <c r="E222" s="2">
        <v>1755</v>
      </c>
      <c r="F222" s="2">
        <v>3148</v>
      </c>
      <c r="G222" s="2">
        <v>212</v>
      </c>
      <c r="H222" s="2">
        <v>341</v>
      </c>
      <c r="I222" s="2">
        <v>261</v>
      </c>
      <c r="J222" s="2" t="s">
        <v>2015</v>
      </c>
      <c r="Z222" s="2" t="s">
        <v>2490</v>
      </c>
      <c r="AA222" s="2" t="s">
        <v>7</v>
      </c>
      <c r="AB222" s="2" t="s">
        <v>2489</v>
      </c>
      <c r="AC222" s="2" t="s">
        <v>2</v>
      </c>
      <c r="AD222" s="2" t="s">
        <v>2</v>
      </c>
      <c r="AE222" s="2">
        <v>1.05</v>
      </c>
      <c r="AF222" s="2" t="s">
        <v>2015</v>
      </c>
    </row>
    <row r="223" spans="1:32" x14ac:dyDescent="0.25">
      <c r="A223" s="2" t="s">
        <v>2488</v>
      </c>
      <c r="B223" s="2">
        <v>-3.2994114795937</v>
      </c>
      <c r="C223" s="3">
        <v>6.35428684056431E-15</v>
      </c>
      <c r="D223" s="2">
        <v>670</v>
      </c>
      <c r="E223" s="2">
        <v>377</v>
      </c>
      <c r="F223" s="2">
        <v>606</v>
      </c>
      <c r="G223" s="2">
        <v>38</v>
      </c>
      <c r="H223" s="2">
        <v>71</v>
      </c>
      <c r="I223" s="2">
        <v>61</v>
      </c>
      <c r="J223" s="2" t="s">
        <v>2015</v>
      </c>
      <c r="Z223" s="2" t="s">
        <v>2487</v>
      </c>
      <c r="AA223" s="2" t="s">
        <v>7</v>
      </c>
      <c r="AB223" s="2" t="s">
        <v>2486</v>
      </c>
      <c r="AC223" s="2" t="s">
        <v>2</v>
      </c>
      <c r="AD223" s="2" t="s">
        <v>2</v>
      </c>
      <c r="AE223" s="2">
        <v>1.05</v>
      </c>
      <c r="AF223" s="2" t="s">
        <v>2015</v>
      </c>
    </row>
    <row r="224" spans="1:32" x14ac:dyDescent="0.25">
      <c r="A224" s="2" t="s">
        <v>2051</v>
      </c>
      <c r="B224" s="2">
        <v>-3.2805395838937201</v>
      </c>
      <c r="C224" s="3">
        <v>3.9663384131196399E-14</v>
      </c>
      <c r="D224" s="2">
        <v>193</v>
      </c>
      <c r="E224" s="2">
        <v>112</v>
      </c>
      <c r="F224" s="2">
        <v>179</v>
      </c>
      <c r="G224" s="2">
        <v>13</v>
      </c>
      <c r="H224" s="2">
        <v>15</v>
      </c>
      <c r="I224" s="2">
        <v>22</v>
      </c>
      <c r="J224" s="2" t="s">
        <v>2015</v>
      </c>
      <c r="Z224" s="2" t="s">
        <v>2485</v>
      </c>
      <c r="AA224" s="2" t="s">
        <v>7</v>
      </c>
      <c r="AB224" s="2" t="s">
        <v>2484</v>
      </c>
      <c r="AC224" s="2" t="s">
        <v>2</v>
      </c>
      <c r="AD224" s="2" t="s">
        <v>2</v>
      </c>
      <c r="AE224" s="2">
        <v>1.05</v>
      </c>
      <c r="AF224" s="2" t="s">
        <v>2015</v>
      </c>
    </row>
    <row r="225" spans="1:32" x14ac:dyDescent="0.25">
      <c r="A225" s="2" t="s">
        <v>2201</v>
      </c>
      <c r="B225" s="2">
        <v>-3.2789954820957998</v>
      </c>
      <c r="C225" s="3">
        <v>4.1404733077694897E-15</v>
      </c>
      <c r="D225" s="2">
        <v>407</v>
      </c>
      <c r="E225" s="2">
        <v>238</v>
      </c>
      <c r="F225" s="2">
        <v>450</v>
      </c>
      <c r="G225" s="2">
        <v>43</v>
      </c>
      <c r="H225" s="2">
        <v>37</v>
      </c>
      <c r="I225" s="2">
        <v>31</v>
      </c>
      <c r="J225" s="2" t="s">
        <v>2015</v>
      </c>
      <c r="Z225" s="2" t="s">
        <v>2483</v>
      </c>
      <c r="AA225" s="2" t="s">
        <v>4</v>
      </c>
      <c r="AB225" s="2" t="s">
        <v>2482</v>
      </c>
      <c r="AC225" s="2" t="s">
        <v>2</v>
      </c>
      <c r="AD225" s="2" t="s">
        <v>2</v>
      </c>
      <c r="AE225" s="2">
        <v>1.05</v>
      </c>
      <c r="AF225" s="2" t="s">
        <v>2015</v>
      </c>
    </row>
    <row r="226" spans="1:32" x14ac:dyDescent="0.25">
      <c r="A226" s="2" t="s">
        <v>2481</v>
      </c>
      <c r="B226" s="2">
        <v>-3.2778577280352201</v>
      </c>
      <c r="C226" s="3">
        <v>1.3546048371863101E-10</v>
      </c>
      <c r="D226" s="2">
        <v>101</v>
      </c>
      <c r="E226" s="2">
        <v>48</v>
      </c>
      <c r="F226" s="2">
        <v>82</v>
      </c>
      <c r="G226" s="2">
        <v>6</v>
      </c>
      <c r="H226" s="2">
        <v>10</v>
      </c>
      <c r="I226" s="2">
        <v>7</v>
      </c>
      <c r="J226" s="2" t="s">
        <v>2015</v>
      </c>
      <c r="Z226" s="2" t="s">
        <v>2480</v>
      </c>
      <c r="AA226" s="2" t="s">
        <v>4</v>
      </c>
      <c r="AB226" s="2" t="s">
        <v>2479</v>
      </c>
      <c r="AC226" s="2" t="s">
        <v>2</v>
      </c>
      <c r="AD226" s="2" t="s">
        <v>2</v>
      </c>
      <c r="AE226" s="2">
        <v>1.05</v>
      </c>
      <c r="AF226" s="2" t="s">
        <v>2015</v>
      </c>
    </row>
    <row r="227" spans="1:32" x14ac:dyDescent="0.25">
      <c r="A227" s="2" t="s">
        <v>2246</v>
      </c>
      <c r="B227" s="2">
        <v>-3.27261741514203</v>
      </c>
      <c r="C227" s="3">
        <v>9.3997090836609304E-12</v>
      </c>
      <c r="D227" s="2">
        <v>86</v>
      </c>
      <c r="E227" s="2">
        <v>54</v>
      </c>
      <c r="F227" s="2">
        <v>77</v>
      </c>
      <c r="G227" s="2">
        <v>9</v>
      </c>
      <c r="H227" s="2">
        <v>4</v>
      </c>
      <c r="I227" s="2">
        <v>10</v>
      </c>
      <c r="J227" s="2" t="s">
        <v>2015</v>
      </c>
      <c r="Z227" s="2" t="s">
        <v>2478</v>
      </c>
      <c r="AA227" s="2" t="s">
        <v>4</v>
      </c>
      <c r="AB227" s="2" t="s">
        <v>2477</v>
      </c>
      <c r="AC227" s="2" t="s">
        <v>2</v>
      </c>
      <c r="AD227" s="2" t="s">
        <v>2</v>
      </c>
      <c r="AE227" s="2">
        <v>1.05</v>
      </c>
      <c r="AF227" s="2" t="s">
        <v>2015</v>
      </c>
    </row>
    <row r="228" spans="1:32" x14ac:dyDescent="0.25">
      <c r="A228" s="2" t="s">
        <v>2035</v>
      </c>
      <c r="B228" s="2">
        <v>-3.2658159000411202</v>
      </c>
      <c r="C228" s="3">
        <v>7.5986037062249303E-11</v>
      </c>
      <c r="D228" s="2">
        <v>94</v>
      </c>
      <c r="E228" s="2">
        <v>40</v>
      </c>
      <c r="F228" s="2">
        <v>66</v>
      </c>
      <c r="G228" s="2">
        <v>6</v>
      </c>
      <c r="H228" s="2">
        <v>6</v>
      </c>
      <c r="I228" s="2">
        <v>8</v>
      </c>
      <c r="J228" s="2" t="s">
        <v>2015</v>
      </c>
      <c r="Z228" s="2" t="s">
        <v>2476</v>
      </c>
      <c r="AA228" s="2" t="s">
        <v>7</v>
      </c>
      <c r="AB228" s="2" t="s">
        <v>2475</v>
      </c>
      <c r="AC228" s="2" t="s">
        <v>2</v>
      </c>
      <c r="AD228" s="2" t="s">
        <v>2</v>
      </c>
      <c r="AE228" s="2">
        <v>1.05</v>
      </c>
      <c r="AF228" s="2" t="s">
        <v>2015</v>
      </c>
    </row>
    <row r="229" spans="1:32" x14ac:dyDescent="0.25">
      <c r="A229" s="2" t="s">
        <v>2474</v>
      </c>
      <c r="B229" s="2">
        <v>-3.2591369079847201</v>
      </c>
      <c r="C229" s="3">
        <v>2.5441369652273401E-17</v>
      </c>
      <c r="D229" s="2">
        <v>1313</v>
      </c>
      <c r="E229" s="2">
        <v>793</v>
      </c>
      <c r="F229" s="2">
        <v>1273</v>
      </c>
      <c r="G229" s="2">
        <v>72</v>
      </c>
      <c r="H229" s="2">
        <v>180</v>
      </c>
      <c r="I229" s="2">
        <v>121</v>
      </c>
      <c r="J229" s="2" t="s">
        <v>2015</v>
      </c>
      <c r="Z229" s="2" t="s">
        <v>2473</v>
      </c>
      <c r="AA229" s="2" t="s">
        <v>4</v>
      </c>
      <c r="AB229" s="2" t="s">
        <v>2472</v>
      </c>
      <c r="AC229" s="2" t="s">
        <v>2</v>
      </c>
      <c r="AD229" s="2" t="s">
        <v>2</v>
      </c>
      <c r="AE229" s="2">
        <v>1.05</v>
      </c>
      <c r="AF229" s="2" t="s">
        <v>2015</v>
      </c>
    </row>
    <row r="230" spans="1:32" x14ac:dyDescent="0.25">
      <c r="A230" s="2" t="s">
        <v>2471</v>
      </c>
      <c r="B230" s="2">
        <v>-3.2581104791317999</v>
      </c>
      <c r="C230" s="3">
        <v>4.3563177258361302E-13</v>
      </c>
      <c r="D230" s="2">
        <v>650</v>
      </c>
      <c r="E230" s="2">
        <v>323</v>
      </c>
      <c r="F230" s="2">
        <v>589</v>
      </c>
      <c r="G230" s="2">
        <v>34</v>
      </c>
      <c r="H230" s="2">
        <v>72</v>
      </c>
      <c r="I230" s="2">
        <v>59</v>
      </c>
      <c r="J230" s="2" t="s">
        <v>2015</v>
      </c>
      <c r="Z230" s="2" t="s">
        <v>2470</v>
      </c>
      <c r="AA230" s="2" t="s">
        <v>4</v>
      </c>
      <c r="AB230" s="2" t="s">
        <v>2469</v>
      </c>
      <c r="AC230" s="2" t="s">
        <v>2</v>
      </c>
      <c r="AD230" s="2" t="s">
        <v>2</v>
      </c>
      <c r="AE230" s="2">
        <v>1.05</v>
      </c>
      <c r="AF230" s="2" t="s">
        <v>2015</v>
      </c>
    </row>
    <row r="231" spans="1:32" x14ac:dyDescent="0.25">
      <c r="A231" s="2" t="s">
        <v>2330</v>
      </c>
      <c r="B231" s="2">
        <v>-3.2574999610926798</v>
      </c>
      <c r="C231" s="3">
        <v>8.2548829286094197E-13</v>
      </c>
      <c r="D231" s="2">
        <v>180</v>
      </c>
      <c r="E231" s="2">
        <v>118</v>
      </c>
      <c r="F231" s="2">
        <v>176</v>
      </c>
      <c r="G231" s="2">
        <v>12</v>
      </c>
      <c r="H231" s="2">
        <v>22</v>
      </c>
      <c r="I231" s="2">
        <v>16</v>
      </c>
      <c r="J231" s="2" t="s">
        <v>2015</v>
      </c>
      <c r="Z231" s="2" t="s">
        <v>2468</v>
      </c>
      <c r="AA231" s="2" t="s">
        <v>4</v>
      </c>
      <c r="AB231" s="2" t="s">
        <v>2467</v>
      </c>
      <c r="AC231" s="2" t="s">
        <v>2</v>
      </c>
      <c r="AD231" s="2" t="s">
        <v>2</v>
      </c>
      <c r="AE231" s="2">
        <v>1.05</v>
      </c>
      <c r="AF231" s="2" t="s">
        <v>2015</v>
      </c>
    </row>
    <row r="232" spans="1:32" x14ac:dyDescent="0.25">
      <c r="A232" s="2" t="s">
        <v>2163</v>
      </c>
      <c r="B232" s="2">
        <v>-3.2541905113204801</v>
      </c>
      <c r="C232" s="3">
        <v>5.3002132274190898E-18</v>
      </c>
      <c r="D232" s="2">
        <v>836</v>
      </c>
      <c r="E232" s="2">
        <v>469</v>
      </c>
      <c r="F232" s="2">
        <v>835</v>
      </c>
      <c r="G232" s="2">
        <v>55</v>
      </c>
      <c r="H232" s="2">
        <v>82</v>
      </c>
      <c r="I232" s="2">
        <v>87</v>
      </c>
      <c r="J232" s="2" t="s">
        <v>2015</v>
      </c>
      <c r="Z232" s="2" t="s">
        <v>2466</v>
      </c>
      <c r="AA232" s="2" t="s">
        <v>4</v>
      </c>
      <c r="AB232" s="2" t="s">
        <v>2465</v>
      </c>
      <c r="AC232" s="2" t="s">
        <v>2</v>
      </c>
      <c r="AD232" s="2" t="s">
        <v>2</v>
      </c>
      <c r="AE232" s="2">
        <v>1.05</v>
      </c>
      <c r="AF232" s="2" t="s">
        <v>2015</v>
      </c>
    </row>
    <row r="233" spans="1:32" x14ac:dyDescent="0.25">
      <c r="A233" s="2" t="s">
        <v>2187</v>
      </c>
      <c r="B233" s="2">
        <v>-3.2500733551146399</v>
      </c>
      <c r="C233" s="3">
        <v>5.7806514875665303E-11</v>
      </c>
      <c r="D233" s="2">
        <v>580</v>
      </c>
      <c r="E233" s="2">
        <v>270</v>
      </c>
      <c r="F233" s="2">
        <v>491</v>
      </c>
      <c r="G233" s="2">
        <v>40</v>
      </c>
      <c r="H233" s="2">
        <v>75</v>
      </c>
      <c r="I233" s="2">
        <v>31</v>
      </c>
      <c r="J233" s="2" t="s">
        <v>2015</v>
      </c>
      <c r="Z233" s="2" t="s">
        <v>2464</v>
      </c>
      <c r="AA233" s="2" t="s">
        <v>7</v>
      </c>
      <c r="AB233" s="2" t="s">
        <v>2463</v>
      </c>
      <c r="AC233" s="2" t="s">
        <v>2</v>
      </c>
      <c r="AD233" s="2" t="s">
        <v>2</v>
      </c>
      <c r="AE233" s="2">
        <v>1.05</v>
      </c>
      <c r="AF233" s="2" t="s">
        <v>2015</v>
      </c>
    </row>
    <row r="234" spans="1:32" x14ac:dyDescent="0.25">
      <c r="A234" s="2" t="s">
        <v>2462</v>
      </c>
      <c r="B234" s="2">
        <v>-3.2491708376383301</v>
      </c>
      <c r="C234" s="3">
        <v>2.54201332051932E-9</v>
      </c>
      <c r="D234" s="2">
        <v>156</v>
      </c>
      <c r="E234" s="2">
        <v>81</v>
      </c>
      <c r="F234" s="2">
        <v>145</v>
      </c>
      <c r="G234" s="2">
        <v>9</v>
      </c>
      <c r="H234" s="2">
        <v>24</v>
      </c>
      <c r="I234" s="2">
        <v>9</v>
      </c>
      <c r="J234" s="2" t="s">
        <v>2015</v>
      </c>
      <c r="Z234" s="2" t="s">
        <v>2461</v>
      </c>
      <c r="AA234" s="2" t="s">
        <v>7</v>
      </c>
      <c r="AB234" s="2" t="s">
        <v>2460</v>
      </c>
      <c r="AC234" s="2" t="s">
        <v>2</v>
      </c>
      <c r="AD234" s="2" t="s">
        <v>2</v>
      </c>
      <c r="AE234" s="2">
        <v>1.05</v>
      </c>
      <c r="AF234" s="2" t="s">
        <v>2015</v>
      </c>
    </row>
    <row r="235" spans="1:32" x14ac:dyDescent="0.25">
      <c r="A235" s="2" t="s">
        <v>2374</v>
      </c>
      <c r="B235" s="2">
        <v>-3.2489470279572701</v>
      </c>
      <c r="C235" s="3">
        <v>1.9818694614268799E-14</v>
      </c>
      <c r="D235" s="2">
        <v>756</v>
      </c>
      <c r="E235" s="2">
        <v>369</v>
      </c>
      <c r="F235" s="2">
        <v>633</v>
      </c>
      <c r="G235" s="2">
        <v>38</v>
      </c>
      <c r="H235" s="2">
        <v>70</v>
      </c>
      <c r="I235" s="2">
        <v>78</v>
      </c>
      <c r="J235" s="2" t="s">
        <v>2015</v>
      </c>
      <c r="Z235" s="2" t="s">
        <v>2459</v>
      </c>
      <c r="AA235" s="2" t="s">
        <v>7</v>
      </c>
      <c r="AB235" s="2" t="s">
        <v>2458</v>
      </c>
      <c r="AC235" s="2" t="s">
        <v>2</v>
      </c>
      <c r="AD235" s="2" t="s">
        <v>2</v>
      </c>
      <c r="AE235" s="2">
        <v>1.05</v>
      </c>
      <c r="AF235" s="2" t="s">
        <v>2015</v>
      </c>
    </row>
    <row r="236" spans="1:32" x14ac:dyDescent="0.25">
      <c r="A236" s="2" t="s">
        <v>2371</v>
      </c>
      <c r="B236" s="2">
        <v>-3.24256949892778</v>
      </c>
      <c r="C236" s="3">
        <v>7.6571605978811203E-13</v>
      </c>
      <c r="D236" s="2">
        <v>419</v>
      </c>
      <c r="E236" s="2">
        <v>238</v>
      </c>
      <c r="F236" s="2">
        <v>365</v>
      </c>
      <c r="G236" s="2">
        <v>23</v>
      </c>
      <c r="H236" s="2">
        <v>48</v>
      </c>
      <c r="I236" s="2">
        <v>39</v>
      </c>
      <c r="J236" s="2" t="s">
        <v>2015</v>
      </c>
      <c r="Z236" s="2" t="s">
        <v>2457</v>
      </c>
      <c r="AA236" s="2" t="s">
        <v>7</v>
      </c>
      <c r="AB236" s="2" t="s">
        <v>2456</v>
      </c>
      <c r="AC236" s="2" t="s">
        <v>2</v>
      </c>
      <c r="AD236" s="2" t="s">
        <v>2</v>
      </c>
      <c r="AE236" s="2">
        <v>1.05</v>
      </c>
      <c r="AF236" s="2" t="s">
        <v>2015</v>
      </c>
    </row>
    <row r="237" spans="1:32" x14ac:dyDescent="0.25">
      <c r="A237" s="2" t="s">
        <v>2394</v>
      </c>
      <c r="B237" s="2">
        <v>-3.2255049970151899</v>
      </c>
      <c r="C237" s="3">
        <v>5.0592623734281301E-11</v>
      </c>
      <c r="D237" s="2">
        <v>139</v>
      </c>
      <c r="E237" s="2">
        <v>67</v>
      </c>
      <c r="F237" s="2">
        <v>140</v>
      </c>
      <c r="G237" s="2">
        <v>8</v>
      </c>
      <c r="H237" s="2">
        <v>15</v>
      </c>
      <c r="I237" s="2">
        <v>13</v>
      </c>
      <c r="J237" s="2" t="s">
        <v>2015</v>
      </c>
      <c r="Z237" s="2" t="s">
        <v>2455</v>
      </c>
      <c r="AA237" s="2" t="s">
        <v>7</v>
      </c>
      <c r="AB237" s="2" t="s">
        <v>2454</v>
      </c>
      <c r="AC237" s="2" t="s">
        <v>2</v>
      </c>
      <c r="AD237" s="2" t="s">
        <v>2</v>
      </c>
      <c r="AE237" s="2">
        <v>1.05</v>
      </c>
      <c r="AF237" s="2" t="s">
        <v>2015</v>
      </c>
    </row>
    <row r="238" spans="1:32" x14ac:dyDescent="0.25">
      <c r="A238" s="2" t="s">
        <v>2453</v>
      </c>
      <c r="B238" s="2">
        <v>-3.21032752363578</v>
      </c>
      <c r="C238" s="3">
        <v>2.72422352698999E-9</v>
      </c>
      <c r="D238" s="2">
        <v>65</v>
      </c>
      <c r="E238" s="2">
        <v>36</v>
      </c>
      <c r="F238" s="2">
        <v>67</v>
      </c>
      <c r="G238" s="2">
        <v>9</v>
      </c>
      <c r="H238" s="2">
        <v>6</v>
      </c>
      <c r="I238" s="2">
        <v>3</v>
      </c>
      <c r="J238" s="2" t="s">
        <v>2015</v>
      </c>
      <c r="Z238" s="2" t="s">
        <v>2452</v>
      </c>
      <c r="AA238" s="2" t="s">
        <v>4</v>
      </c>
      <c r="AB238" s="2" t="s">
        <v>2451</v>
      </c>
      <c r="AC238" s="2" t="s">
        <v>2</v>
      </c>
      <c r="AD238" s="2" t="s">
        <v>2</v>
      </c>
      <c r="AE238" s="2">
        <v>1.05</v>
      </c>
      <c r="AF238" s="2" t="s">
        <v>2015</v>
      </c>
    </row>
    <row r="239" spans="1:32" x14ac:dyDescent="0.25">
      <c r="A239" s="2" t="s">
        <v>2347</v>
      </c>
      <c r="B239" s="2">
        <v>-3.2090124850528201</v>
      </c>
      <c r="C239" s="3">
        <v>1.39797497645981E-12</v>
      </c>
      <c r="D239" s="2">
        <v>427</v>
      </c>
      <c r="E239" s="2">
        <v>240</v>
      </c>
      <c r="F239" s="2">
        <v>442</v>
      </c>
      <c r="G239" s="2">
        <v>28</v>
      </c>
      <c r="H239" s="2">
        <v>54</v>
      </c>
      <c r="I239" s="2">
        <v>39</v>
      </c>
      <c r="J239" s="2" t="s">
        <v>2015</v>
      </c>
      <c r="Z239" s="2" t="s">
        <v>2450</v>
      </c>
      <c r="AA239" s="2" t="s">
        <v>4</v>
      </c>
      <c r="AB239" s="2" t="s">
        <v>2449</v>
      </c>
      <c r="AC239" s="2" t="s">
        <v>2</v>
      </c>
      <c r="AD239" s="2" t="s">
        <v>2</v>
      </c>
      <c r="AE239" s="2">
        <v>1.05</v>
      </c>
      <c r="AF239" s="2" t="s">
        <v>2015</v>
      </c>
    </row>
    <row r="240" spans="1:32" x14ac:dyDescent="0.25">
      <c r="A240" s="2" t="s">
        <v>2337</v>
      </c>
      <c r="B240" s="2">
        <v>-3.1930506504802101</v>
      </c>
      <c r="C240" s="3">
        <v>7.9982739416507697E-11</v>
      </c>
      <c r="D240" s="2">
        <v>100</v>
      </c>
      <c r="E240" s="2">
        <v>51</v>
      </c>
      <c r="F240" s="2">
        <v>93</v>
      </c>
      <c r="G240" s="2">
        <v>10</v>
      </c>
      <c r="H240" s="2">
        <v>10</v>
      </c>
      <c r="I240" s="2">
        <v>6</v>
      </c>
      <c r="J240" s="2" t="s">
        <v>2015</v>
      </c>
      <c r="Z240" s="2" t="s">
        <v>2448</v>
      </c>
      <c r="AA240" s="2" t="s">
        <v>4</v>
      </c>
      <c r="AB240" s="2" t="s">
        <v>2447</v>
      </c>
      <c r="AC240" s="2" t="s">
        <v>2</v>
      </c>
      <c r="AD240" s="2" t="s">
        <v>2</v>
      </c>
      <c r="AE240" s="2">
        <v>1.05</v>
      </c>
      <c r="AF240" s="2" t="s">
        <v>2015</v>
      </c>
    </row>
    <row r="241" spans="1:32" x14ac:dyDescent="0.25">
      <c r="A241" s="2" t="s">
        <v>2446</v>
      </c>
      <c r="B241" s="2">
        <v>-3.1922284240047301</v>
      </c>
      <c r="C241" s="3">
        <v>2.7604970553439598E-15</v>
      </c>
      <c r="D241" s="2">
        <v>667</v>
      </c>
      <c r="E241" s="2">
        <v>367</v>
      </c>
      <c r="F241" s="2">
        <v>609</v>
      </c>
      <c r="G241" s="2">
        <v>46</v>
      </c>
      <c r="H241" s="2">
        <v>69</v>
      </c>
      <c r="I241" s="2">
        <v>64</v>
      </c>
      <c r="J241" s="2" t="s">
        <v>2015</v>
      </c>
      <c r="Z241" s="2" t="s">
        <v>2445</v>
      </c>
      <c r="AA241" s="2" t="s">
        <v>7</v>
      </c>
      <c r="AB241" s="2" t="s">
        <v>2444</v>
      </c>
      <c r="AC241" s="2" t="s">
        <v>2</v>
      </c>
      <c r="AD241" s="2" t="s">
        <v>2</v>
      </c>
      <c r="AE241" s="2">
        <v>1.05</v>
      </c>
      <c r="AF241" s="2" t="s">
        <v>2015</v>
      </c>
    </row>
    <row r="242" spans="1:32" x14ac:dyDescent="0.25">
      <c r="A242" s="2" t="s">
        <v>2252</v>
      </c>
      <c r="B242" s="2">
        <v>-3.1907463448319602</v>
      </c>
      <c r="C242" s="3">
        <v>8.1946302560501604E-10</v>
      </c>
      <c r="D242" s="2">
        <v>132</v>
      </c>
      <c r="E242" s="2">
        <v>67</v>
      </c>
      <c r="F242" s="2">
        <v>108</v>
      </c>
      <c r="G242" s="2">
        <v>9</v>
      </c>
      <c r="H242" s="2">
        <v>18</v>
      </c>
      <c r="I242" s="2">
        <v>7</v>
      </c>
      <c r="J242" s="2" t="s">
        <v>2015</v>
      </c>
      <c r="Z242" s="2" t="s">
        <v>2443</v>
      </c>
      <c r="AA242" s="2" t="s">
        <v>4</v>
      </c>
      <c r="AB242" s="2" t="s">
        <v>2442</v>
      </c>
      <c r="AC242" s="2" t="s">
        <v>2</v>
      </c>
      <c r="AD242" s="2" t="s">
        <v>2</v>
      </c>
      <c r="AE242" s="2">
        <v>1.05</v>
      </c>
      <c r="AF242" s="2" t="s">
        <v>2015</v>
      </c>
    </row>
    <row r="243" spans="1:32" x14ac:dyDescent="0.25">
      <c r="A243" s="2" t="s">
        <v>2441</v>
      </c>
      <c r="B243" s="2">
        <v>-3.1891266843101902</v>
      </c>
      <c r="C243" s="3">
        <v>1.95959606859605E-17</v>
      </c>
      <c r="D243" s="2">
        <v>905</v>
      </c>
      <c r="E243" s="2">
        <v>514</v>
      </c>
      <c r="F243" s="2">
        <v>783</v>
      </c>
      <c r="G243" s="2">
        <v>58</v>
      </c>
      <c r="H243" s="2">
        <v>93</v>
      </c>
      <c r="I243" s="2">
        <v>92</v>
      </c>
      <c r="J243" s="2" t="s">
        <v>2015</v>
      </c>
      <c r="Z243" s="2" t="s">
        <v>2440</v>
      </c>
      <c r="AA243" s="2" t="s">
        <v>4</v>
      </c>
      <c r="AB243" s="2" t="s">
        <v>2439</v>
      </c>
      <c r="AC243" s="2" t="s">
        <v>2</v>
      </c>
      <c r="AD243" s="2" t="s">
        <v>2</v>
      </c>
      <c r="AE243" s="2">
        <v>1.05</v>
      </c>
      <c r="AF243" s="2" t="s">
        <v>2015</v>
      </c>
    </row>
    <row r="244" spans="1:32" x14ac:dyDescent="0.25">
      <c r="A244" s="2" t="s">
        <v>2438</v>
      </c>
      <c r="B244" s="2">
        <v>-3.1855481767009501</v>
      </c>
      <c r="C244" s="3">
        <v>9.7402797281131403E-12</v>
      </c>
      <c r="D244" s="2">
        <v>250</v>
      </c>
      <c r="E244" s="2">
        <v>113</v>
      </c>
      <c r="F244" s="2">
        <v>209</v>
      </c>
      <c r="G244" s="2">
        <v>16</v>
      </c>
      <c r="H244" s="2">
        <v>25</v>
      </c>
      <c r="I244" s="2">
        <v>20</v>
      </c>
      <c r="J244" s="2" t="s">
        <v>2015</v>
      </c>
      <c r="Z244" s="2" t="s">
        <v>2437</v>
      </c>
      <c r="AA244" s="2" t="s">
        <v>7</v>
      </c>
      <c r="AB244" s="2" t="s">
        <v>2436</v>
      </c>
      <c r="AC244" s="2" t="s">
        <v>2</v>
      </c>
      <c r="AD244" s="2" t="s">
        <v>2</v>
      </c>
      <c r="AE244" s="2">
        <v>1.05</v>
      </c>
      <c r="AF244" s="2" t="s">
        <v>2015</v>
      </c>
    </row>
    <row r="245" spans="1:32" x14ac:dyDescent="0.25">
      <c r="A245" s="2" t="s">
        <v>2435</v>
      </c>
      <c r="B245" s="2">
        <v>-3.1847963209747601</v>
      </c>
      <c r="C245" s="3">
        <v>7.9892168410084708E-12</v>
      </c>
      <c r="D245" s="2">
        <v>663</v>
      </c>
      <c r="E245" s="2">
        <v>325</v>
      </c>
      <c r="F245" s="2">
        <v>598</v>
      </c>
      <c r="G245" s="2">
        <v>33</v>
      </c>
      <c r="H245" s="2">
        <v>81</v>
      </c>
      <c r="I245" s="2">
        <v>65</v>
      </c>
      <c r="J245" s="2" t="s">
        <v>2015</v>
      </c>
      <c r="Z245" s="2" t="s">
        <v>2355</v>
      </c>
      <c r="AA245" s="2" t="s">
        <v>7</v>
      </c>
      <c r="AB245" s="2" t="s">
        <v>2434</v>
      </c>
      <c r="AC245" s="2" t="s">
        <v>2</v>
      </c>
      <c r="AD245" s="2" t="s">
        <v>1</v>
      </c>
      <c r="AE245" s="2">
        <v>1.05</v>
      </c>
      <c r="AF245" s="2" t="s">
        <v>2015</v>
      </c>
    </row>
    <row r="246" spans="1:32" x14ac:dyDescent="0.25">
      <c r="A246" s="2" t="s">
        <v>2184</v>
      </c>
      <c r="B246" s="2">
        <v>-3.1738885800561198</v>
      </c>
      <c r="C246" s="3">
        <v>8.2687469861745604E-13</v>
      </c>
      <c r="D246" s="2">
        <v>663</v>
      </c>
      <c r="E246" s="2">
        <v>341</v>
      </c>
      <c r="F246" s="2">
        <v>526</v>
      </c>
      <c r="G246" s="2">
        <v>37</v>
      </c>
      <c r="H246" s="2">
        <v>77</v>
      </c>
      <c r="I246" s="2">
        <v>58</v>
      </c>
      <c r="J246" s="2" t="s">
        <v>2015</v>
      </c>
      <c r="Z246" s="2" t="s">
        <v>2415</v>
      </c>
      <c r="AA246" s="2" t="s">
        <v>4</v>
      </c>
      <c r="AB246" s="2" t="s">
        <v>2433</v>
      </c>
      <c r="AC246" s="2" t="s">
        <v>2</v>
      </c>
      <c r="AD246" s="2" t="s">
        <v>1</v>
      </c>
      <c r="AE246" s="2">
        <v>1.05</v>
      </c>
      <c r="AF246" s="2" t="s">
        <v>2015</v>
      </c>
    </row>
    <row r="247" spans="1:32" x14ac:dyDescent="0.25">
      <c r="A247" s="2" t="s">
        <v>2017</v>
      </c>
      <c r="B247" s="2">
        <v>-3.17250597532052</v>
      </c>
      <c r="C247" s="3">
        <v>5.48371012078123E-8</v>
      </c>
      <c r="D247" s="2">
        <v>91</v>
      </c>
      <c r="E247" s="2">
        <v>45</v>
      </c>
      <c r="F247" s="2">
        <v>83</v>
      </c>
      <c r="G247" s="2">
        <v>3</v>
      </c>
      <c r="H247" s="2">
        <v>14</v>
      </c>
      <c r="I247" s="2">
        <v>8</v>
      </c>
      <c r="J247" s="2" t="s">
        <v>2015</v>
      </c>
      <c r="Z247" s="2" t="s">
        <v>2432</v>
      </c>
      <c r="AA247" s="2" t="s">
        <v>4</v>
      </c>
      <c r="AB247" s="2" t="s">
        <v>2431</v>
      </c>
      <c r="AC247" s="2" t="s">
        <v>2</v>
      </c>
      <c r="AD247" s="2" t="s">
        <v>1</v>
      </c>
      <c r="AE247" s="2" t="s">
        <v>0</v>
      </c>
      <c r="AF247" s="2" t="s">
        <v>2015</v>
      </c>
    </row>
    <row r="248" spans="1:32" x14ac:dyDescent="0.25">
      <c r="A248" s="2" t="s">
        <v>2169</v>
      </c>
      <c r="B248" s="2">
        <v>-3.1674576299864499</v>
      </c>
      <c r="C248" s="3">
        <v>5.9358300747446803E-13</v>
      </c>
      <c r="D248" s="2">
        <v>395</v>
      </c>
      <c r="E248" s="2">
        <v>188</v>
      </c>
      <c r="F248" s="2">
        <v>336</v>
      </c>
      <c r="G248" s="2">
        <v>26</v>
      </c>
      <c r="H248" s="2">
        <v>38</v>
      </c>
      <c r="I248" s="2">
        <v>36</v>
      </c>
      <c r="J248" s="2" t="s">
        <v>2015</v>
      </c>
      <c r="Z248" s="2" t="s">
        <v>2430</v>
      </c>
      <c r="AA248" s="2" t="s">
        <v>7</v>
      </c>
      <c r="AB248" s="2" t="s">
        <v>2429</v>
      </c>
      <c r="AC248" s="2" t="s">
        <v>2</v>
      </c>
      <c r="AD248" s="2" t="s">
        <v>1</v>
      </c>
      <c r="AE248" s="2">
        <v>1.05</v>
      </c>
      <c r="AF248" s="2" t="s">
        <v>2015</v>
      </c>
    </row>
    <row r="249" spans="1:32" x14ac:dyDescent="0.25">
      <c r="A249" s="2" t="s">
        <v>2428</v>
      </c>
      <c r="B249" s="2">
        <v>-3.1650483324078</v>
      </c>
      <c r="C249" s="3">
        <v>5.2538698636784202E-14</v>
      </c>
      <c r="D249" s="2">
        <v>629</v>
      </c>
      <c r="E249" s="2">
        <v>326</v>
      </c>
      <c r="F249" s="2">
        <v>546</v>
      </c>
      <c r="G249" s="2">
        <v>39</v>
      </c>
      <c r="H249" s="2">
        <v>65</v>
      </c>
      <c r="I249" s="2">
        <v>63</v>
      </c>
      <c r="J249" s="2" t="s">
        <v>2015</v>
      </c>
      <c r="Z249" s="2" t="s">
        <v>2161</v>
      </c>
      <c r="AA249" s="2" t="s">
        <v>4</v>
      </c>
      <c r="AB249" s="2" t="s">
        <v>2427</v>
      </c>
      <c r="AC249" s="2" t="s">
        <v>2</v>
      </c>
      <c r="AD249" s="2" t="s">
        <v>1</v>
      </c>
      <c r="AE249" s="2">
        <v>1.4</v>
      </c>
      <c r="AF249" s="2" t="s">
        <v>2015</v>
      </c>
    </row>
    <row r="250" spans="1:32" x14ac:dyDescent="0.25">
      <c r="A250" s="2" t="s">
        <v>2426</v>
      </c>
      <c r="B250" s="2">
        <v>-3.1643987204447601</v>
      </c>
      <c r="C250" s="3">
        <v>1.2786338916151999E-12</v>
      </c>
      <c r="D250" s="2">
        <v>525</v>
      </c>
      <c r="E250" s="2">
        <v>286</v>
      </c>
      <c r="F250" s="2">
        <v>612</v>
      </c>
      <c r="G250" s="2">
        <v>35</v>
      </c>
      <c r="H250" s="2">
        <v>69</v>
      </c>
      <c r="I250" s="2">
        <v>55</v>
      </c>
      <c r="J250" s="2" t="s">
        <v>2015</v>
      </c>
      <c r="Z250" s="2" t="s">
        <v>2238</v>
      </c>
      <c r="AA250" s="2" t="s">
        <v>7</v>
      </c>
      <c r="AB250" s="2" t="s">
        <v>2425</v>
      </c>
      <c r="AC250" s="2" t="s">
        <v>2</v>
      </c>
      <c r="AD250" s="2" t="s">
        <v>1</v>
      </c>
      <c r="AE250" s="2">
        <v>1.05</v>
      </c>
      <c r="AF250" s="2" t="s">
        <v>2015</v>
      </c>
    </row>
    <row r="251" spans="1:32" x14ac:dyDescent="0.25">
      <c r="A251" s="2" t="s">
        <v>2401</v>
      </c>
      <c r="B251" s="2">
        <v>-3.15967922903936</v>
      </c>
      <c r="C251" s="3">
        <v>3.1897544209701302E-11</v>
      </c>
      <c r="D251" s="2">
        <v>241</v>
      </c>
      <c r="E251" s="2">
        <v>140</v>
      </c>
      <c r="F251" s="2">
        <v>195</v>
      </c>
      <c r="G251" s="2">
        <v>13</v>
      </c>
      <c r="H251" s="2">
        <v>31</v>
      </c>
      <c r="I251" s="2">
        <v>22</v>
      </c>
      <c r="J251" s="2" t="s">
        <v>2015</v>
      </c>
      <c r="Z251" s="2" t="s">
        <v>2073</v>
      </c>
      <c r="AA251" s="2" t="s">
        <v>4</v>
      </c>
      <c r="AB251" s="2" t="s">
        <v>2424</v>
      </c>
      <c r="AC251" s="2" t="s">
        <v>2</v>
      </c>
      <c r="AD251" s="2" t="s">
        <v>1</v>
      </c>
      <c r="AE251" s="2" t="s">
        <v>0</v>
      </c>
      <c r="AF251" s="2" t="s">
        <v>2015</v>
      </c>
    </row>
    <row r="252" spans="1:32" x14ac:dyDescent="0.25">
      <c r="A252" s="2" t="s">
        <v>2423</v>
      </c>
      <c r="B252" s="2">
        <v>-3.15669297677232</v>
      </c>
      <c r="C252" s="3">
        <v>7.5584307476097101E-16</v>
      </c>
      <c r="D252" s="2">
        <v>744</v>
      </c>
      <c r="E252" s="2">
        <v>387</v>
      </c>
      <c r="F252" s="2">
        <v>758</v>
      </c>
      <c r="G252" s="2">
        <v>56</v>
      </c>
      <c r="H252" s="2">
        <v>77</v>
      </c>
      <c r="I252" s="2">
        <v>75</v>
      </c>
      <c r="J252" s="2" t="s">
        <v>2015</v>
      </c>
      <c r="Z252" s="2" t="s">
        <v>2417</v>
      </c>
      <c r="AA252" s="2" t="s">
        <v>4</v>
      </c>
      <c r="AB252" s="2" t="s">
        <v>2422</v>
      </c>
      <c r="AC252" s="2" t="s">
        <v>2</v>
      </c>
      <c r="AD252" s="2" t="s">
        <v>1</v>
      </c>
      <c r="AE252" s="2">
        <v>1.05</v>
      </c>
      <c r="AF252" s="2" t="s">
        <v>2015</v>
      </c>
    </row>
    <row r="253" spans="1:32" x14ac:dyDescent="0.25">
      <c r="A253" s="2" t="s">
        <v>2145</v>
      </c>
      <c r="B253" s="2">
        <v>-3.1566866555441502</v>
      </c>
      <c r="C253" s="3">
        <v>1.1247499405209E-13</v>
      </c>
      <c r="D253" s="2">
        <v>471</v>
      </c>
      <c r="E253" s="2">
        <v>251</v>
      </c>
      <c r="F253" s="2">
        <v>404</v>
      </c>
      <c r="G253" s="2">
        <v>35</v>
      </c>
      <c r="H253" s="2">
        <v>50</v>
      </c>
      <c r="I253" s="2">
        <v>40</v>
      </c>
      <c r="J253" s="2" t="s">
        <v>2015</v>
      </c>
      <c r="Z253" s="2" t="s">
        <v>2421</v>
      </c>
      <c r="AA253" s="2" t="s">
        <v>4</v>
      </c>
      <c r="AB253" s="2" t="s">
        <v>2420</v>
      </c>
      <c r="AC253" s="2" t="s">
        <v>2</v>
      </c>
      <c r="AD253" s="2" t="s">
        <v>1</v>
      </c>
      <c r="AE253" s="2">
        <v>1.05</v>
      </c>
      <c r="AF253" s="2" t="s">
        <v>2015</v>
      </c>
    </row>
    <row r="254" spans="1:32" x14ac:dyDescent="0.25">
      <c r="A254" s="2" t="s">
        <v>2210</v>
      </c>
      <c r="B254" s="2">
        <v>-3.1539699226712301</v>
      </c>
      <c r="C254" s="3">
        <v>3.7469158380232399E-13</v>
      </c>
      <c r="D254" s="2">
        <v>854</v>
      </c>
      <c r="E254" s="2">
        <v>404</v>
      </c>
      <c r="F254" s="2">
        <v>726</v>
      </c>
      <c r="G254" s="2">
        <v>49</v>
      </c>
      <c r="H254" s="2">
        <v>99</v>
      </c>
      <c r="I254" s="2">
        <v>76</v>
      </c>
      <c r="J254" s="2" t="s">
        <v>2015</v>
      </c>
      <c r="Z254" s="2" t="s">
        <v>2419</v>
      </c>
      <c r="AA254" s="2" t="s">
        <v>4</v>
      </c>
      <c r="AB254" s="2" t="s">
        <v>2418</v>
      </c>
      <c r="AC254" s="2" t="s">
        <v>2</v>
      </c>
      <c r="AD254" s="2" t="s">
        <v>1</v>
      </c>
      <c r="AE254" s="2" t="s">
        <v>0</v>
      </c>
      <c r="AF254" s="2" t="s">
        <v>2015</v>
      </c>
    </row>
    <row r="255" spans="1:32" x14ac:dyDescent="0.25">
      <c r="A255" s="2" t="s">
        <v>2417</v>
      </c>
      <c r="B255" s="2">
        <v>-3.1532273528505499</v>
      </c>
      <c r="C255" s="3">
        <v>1.48901663867931E-18</v>
      </c>
      <c r="D255" s="2">
        <v>1332</v>
      </c>
      <c r="E255" s="2">
        <v>700</v>
      </c>
      <c r="F255" s="2">
        <v>1234</v>
      </c>
      <c r="G255" s="2">
        <v>84</v>
      </c>
      <c r="H255" s="2">
        <v>149</v>
      </c>
      <c r="I255" s="2">
        <v>136</v>
      </c>
      <c r="J255" s="2" t="s">
        <v>2015</v>
      </c>
      <c r="Z255" s="2" t="s">
        <v>2302</v>
      </c>
      <c r="AA255" s="2" t="s">
        <v>4</v>
      </c>
      <c r="AB255" s="2" t="s">
        <v>2416</v>
      </c>
      <c r="AC255" s="2" t="s">
        <v>2</v>
      </c>
      <c r="AD255" s="2" t="s">
        <v>1</v>
      </c>
      <c r="AE255" s="2" t="s">
        <v>0</v>
      </c>
      <c r="AF255" s="2" t="s">
        <v>2015</v>
      </c>
    </row>
    <row r="256" spans="1:32" x14ac:dyDescent="0.25">
      <c r="A256" s="2" t="s">
        <v>2415</v>
      </c>
      <c r="B256" s="2">
        <v>-3.1503442426257902</v>
      </c>
      <c r="C256" s="3">
        <v>1.50185938846778E-11</v>
      </c>
      <c r="D256" s="2">
        <v>306</v>
      </c>
      <c r="E256" s="2">
        <v>162</v>
      </c>
      <c r="F256" s="2">
        <v>252</v>
      </c>
      <c r="G256" s="2">
        <v>18</v>
      </c>
      <c r="H256" s="2">
        <v>38</v>
      </c>
      <c r="I256" s="2">
        <v>26</v>
      </c>
      <c r="J256" s="2" t="s">
        <v>2015</v>
      </c>
      <c r="Z256" s="2" t="s">
        <v>2070</v>
      </c>
      <c r="AA256" s="2" t="s">
        <v>7</v>
      </c>
      <c r="AB256" s="2" t="s">
        <v>2414</v>
      </c>
      <c r="AC256" s="2" t="s">
        <v>2</v>
      </c>
      <c r="AD256" s="2" t="s">
        <v>1</v>
      </c>
      <c r="AE256" s="2">
        <v>1.5</v>
      </c>
      <c r="AF256" s="2" t="s">
        <v>2015</v>
      </c>
    </row>
    <row r="257" spans="1:32" x14ac:dyDescent="0.25">
      <c r="A257" s="2" t="s">
        <v>2413</v>
      </c>
      <c r="B257" s="2">
        <v>-3.1375329628430899</v>
      </c>
      <c r="C257" s="3">
        <v>1.0696063478768199E-11</v>
      </c>
      <c r="D257" s="2">
        <v>326</v>
      </c>
      <c r="E257" s="2">
        <v>145</v>
      </c>
      <c r="F257" s="2">
        <v>257</v>
      </c>
      <c r="G257" s="2">
        <v>18</v>
      </c>
      <c r="H257" s="2">
        <v>32</v>
      </c>
      <c r="I257" s="2">
        <v>31</v>
      </c>
      <c r="J257" s="2" t="s">
        <v>2015</v>
      </c>
      <c r="Z257" s="2" t="s">
        <v>2412</v>
      </c>
      <c r="AA257" s="2" t="s">
        <v>7</v>
      </c>
      <c r="AB257" s="2" t="s">
        <v>2411</v>
      </c>
      <c r="AC257" s="2" t="s">
        <v>2</v>
      </c>
      <c r="AD257" s="2" t="s">
        <v>1</v>
      </c>
      <c r="AE257" s="2">
        <v>1.05</v>
      </c>
      <c r="AF257" s="2" t="s">
        <v>2015</v>
      </c>
    </row>
    <row r="258" spans="1:32" x14ac:dyDescent="0.25">
      <c r="A258" s="2" t="s">
        <v>2410</v>
      </c>
      <c r="B258" s="2">
        <v>-3.1372226148271398</v>
      </c>
      <c r="C258" s="3">
        <v>1.05781591192594E-12</v>
      </c>
      <c r="D258" s="2">
        <v>427</v>
      </c>
      <c r="E258" s="2">
        <v>210</v>
      </c>
      <c r="F258" s="2">
        <v>414</v>
      </c>
      <c r="G258" s="2">
        <v>31</v>
      </c>
      <c r="H258" s="2">
        <v>47</v>
      </c>
      <c r="I258" s="2">
        <v>39</v>
      </c>
      <c r="J258" s="2" t="s">
        <v>2015</v>
      </c>
      <c r="Z258" s="2" t="s">
        <v>2250</v>
      </c>
      <c r="AA258" s="2" t="s">
        <v>7</v>
      </c>
      <c r="AB258" s="2" t="s">
        <v>2409</v>
      </c>
      <c r="AC258" s="2" t="s">
        <v>2</v>
      </c>
      <c r="AD258" s="2" t="s">
        <v>1</v>
      </c>
      <c r="AE258" s="2" t="s">
        <v>0</v>
      </c>
      <c r="AF258" s="2" t="s">
        <v>2015</v>
      </c>
    </row>
    <row r="259" spans="1:32" x14ac:dyDescent="0.25">
      <c r="A259" s="2" t="s">
        <v>2408</v>
      </c>
      <c r="B259" s="2">
        <v>-3.13626199032635</v>
      </c>
      <c r="C259" s="3">
        <v>6.3590094221101299E-13</v>
      </c>
      <c r="D259" s="2">
        <v>156</v>
      </c>
      <c r="E259" s="2">
        <v>86</v>
      </c>
      <c r="F259" s="2">
        <v>152</v>
      </c>
      <c r="G259" s="2">
        <v>15</v>
      </c>
      <c r="H259" s="2">
        <v>14</v>
      </c>
      <c r="I259" s="2">
        <v>15</v>
      </c>
      <c r="J259" s="2" t="s">
        <v>2015</v>
      </c>
      <c r="Z259" s="2" t="s">
        <v>2407</v>
      </c>
      <c r="AA259" s="2" t="s">
        <v>7</v>
      </c>
      <c r="AB259" s="2" t="s">
        <v>2406</v>
      </c>
      <c r="AC259" s="2" t="s">
        <v>2</v>
      </c>
      <c r="AD259" s="2" t="s">
        <v>1</v>
      </c>
      <c r="AE259" s="2">
        <v>1.05</v>
      </c>
      <c r="AF259" s="2" t="s">
        <v>2015</v>
      </c>
    </row>
    <row r="260" spans="1:32" x14ac:dyDescent="0.25">
      <c r="A260" s="2" t="s">
        <v>2405</v>
      </c>
      <c r="B260" s="2">
        <v>-3.1153774048037199</v>
      </c>
      <c r="C260" s="3">
        <v>8.9555311897252206E-12</v>
      </c>
      <c r="D260" s="2">
        <v>303</v>
      </c>
      <c r="E260" s="2">
        <v>182</v>
      </c>
      <c r="F260" s="2">
        <v>267</v>
      </c>
      <c r="G260" s="2">
        <v>20</v>
      </c>
      <c r="H260" s="2">
        <v>42</v>
      </c>
      <c r="I260" s="2">
        <v>27</v>
      </c>
      <c r="J260" s="2" t="s">
        <v>2015</v>
      </c>
      <c r="Z260" s="2" t="s">
        <v>2042</v>
      </c>
      <c r="AA260" s="2" t="s">
        <v>4</v>
      </c>
      <c r="AB260" s="2" t="s">
        <v>2404</v>
      </c>
      <c r="AC260" s="2" t="s">
        <v>2</v>
      </c>
      <c r="AD260" s="2" t="s">
        <v>1</v>
      </c>
      <c r="AE260" s="2">
        <v>1.6</v>
      </c>
      <c r="AF260" s="2" t="s">
        <v>2015</v>
      </c>
    </row>
    <row r="261" spans="1:32" x14ac:dyDescent="0.25">
      <c r="A261" s="2" t="s">
        <v>2403</v>
      </c>
      <c r="B261" s="2">
        <v>-3.1129010289990999</v>
      </c>
      <c r="C261" s="3">
        <v>1.53440136456548E-17</v>
      </c>
      <c r="D261" s="2">
        <v>893</v>
      </c>
      <c r="E261" s="2">
        <v>551</v>
      </c>
      <c r="F261" s="2">
        <v>905</v>
      </c>
      <c r="G261" s="2">
        <v>69</v>
      </c>
      <c r="H261" s="2">
        <v>112</v>
      </c>
      <c r="I261" s="2">
        <v>93</v>
      </c>
      <c r="J261" s="2" t="s">
        <v>2015</v>
      </c>
      <c r="Z261" s="2" t="s">
        <v>2177</v>
      </c>
      <c r="AA261" s="2" t="s">
        <v>7</v>
      </c>
      <c r="AB261" s="2" t="s">
        <v>2402</v>
      </c>
      <c r="AC261" s="2" t="s">
        <v>2</v>
      </c>
      <c r="AD261" s="2" t="s">
        <v>1</v>
      </c>
      <c r="AE261" s="2">
        <v>1.05</v>
      </c>
      <c r="AF261" s="2" t="s">
        <v>2015</v>
      </c>
    </row>
    <row r="262" spans="1:32" x14ac:dyDescent="0.25">
      <c r="A262" s="2" t="s">
        <v>2261</v>
      </c>
      <c r="B262" s="2">
        <v>-3.0910637793231701</v>
      </c>
      <c r="C262" s="3">
        <v>2.4072859723385798E-18</v>
      </c>
      <c r="D262" s="2">
        <v>1435</v>
      </c>
      <c r="E262" s="2">
        <v>761</v>
      </c>
      <c r="F262" s="2">
        <v>1257</v>
      </c>
      <c r="G262" s="2">
        <v>105</v>
      </c>
      <c r="H262" s="2">
        <v>178</v>
      </c>
      <c r="I262" s="2">
        <v>125</v>
      </c>
      <c r="J262" s="2" t="s">
        <v>2015</v>
      </c>
      <c r="Z262" s="2" t="s">
        <v>2401</v>
      </c>
      <c r="AA262" s="2" t="s">
        <v>4</v>
      </c>
      <c r="AB262" s="2" t="s">
        <v>2400</v>
      </c>
      <c r="AC262" s="2" t="s">
        <v>2</v>
      </c>
      <c r="AD262" s="2" t="s">
        <v>1</v>
      </c>
      <c r="AE262" s="2">
        <v>1.05</v>
      </c>
      <c r="AF262" s="2" t="s">
        <v>2015</v>
      </c>
    </row>
    <row r="263" spans="1:32" x14ac:dyDescent="0.25">
      <c r="A263" s="2" t="s">
        <v>2115</v>
      </c>
      <c r="B263" s="2">
        <v>-3.0901875766486202</v>
      </c>
      <c r="C263" s="3">
        <v>8.1961299215158001E-18</v>
      </c>
      <c r="D263" s="2">
        <v>868</v>
      </c>
      <c r="E263" s="2">
        <v>486</v>
      </c>
      <c r="F263" s="2">
        <v>800</v>
      </c>
      <c r="G263" s="2">
        <v>77</v>
      </c>
      <c r="H263" s="2">
        <v>91</v>
      </c>
      <c r="I263" s="2">
        <v>82</v>
      </c>
      <c r="J263" s="2" t="s">
        <v>2015</v>
      </c>
      <c r="Z263" s="2" t="s">
        <v>2399</v>
      </c>
      <c r="AA263" s="2" t="s">
        <v>4</v>
      </c>
      <c r="AB263" s="2" t="s">
        <v>2398</v>
      </c>
      <c r="AC263" s="2" t="s">
        <v>2</v>
      </c>
      <c r="AD263" s="2" t="s">
        <v>1</v>
      </c>
      <c r="AE263" s="2">
        <v>1.05</v>
      </c>
      <c r="AF263" s="2" t="s">
        <v>2015</v>
      </c>
    </row>
    <row r="264" spans="1:32" x14ac:dyDescent="0.25">
      <c r="A264" s="2" t="s">
        <v>2038</v>
      </c>
      <c r="B264" s="2">
        <v>-3.0831192336508599</v>
      </c>
      <c r="C264" s="3">
        <v>1.48807785840183E-10</v>
      </c>
      <c r="D264" s="2">
        <v>112</v>
      </c>
      <c r="E264" s="2">
        <v>62</v>
      </c>
      <c r="F264" s="2">
        <v>101</v>
      </c>
      <c r="G264" s="2">
        <v>10</v>
      </c>
      <c r="H264" s="2">
        <v>14</v>
      </c>
      <c r="I264" s="2">
        <v>8</v>
      </c>
      <c r="J264" s="2" t="s">
        <v>2015</v>
      </c>
      <c r="Z264" s="2" t="s">
        <v>2397</v>
      </c>
      <c r="AA264" s="2" t="s">
        <v>4</v>
      </c>
      <c r="AB264" s="2" t="s">
        <v>2396</v>
      </c>
      <c r="AC264" s="2" t="s">
        <v>2</v>
      </c>
      <c r="AD264" s="2" t="s">
        <v>1</v>
      </c>
      <c r="AE264" s="2">
        <v>1.05</v>
      </c>
      <c r="AF264" s="2" t="s">
        <v>2015</v>
      </c>
    </row>
    <row r="265" spans="1:32" x14ac:dyDescent="0.25">
      <c r="A265" s="2" t="s">
        <v>2395</v>
      </c>
      <c r="B265" s="2">
        <v>-3.07014854783736</v>
      </c>
      <c r="C265" s="3">
        <v>4.2039187402277503E-14</v>
      </c>
      <c r="D265" s="2">
        <v>637</v>
      </c>
      <c r="E265" s="2">
        <v>371</v>
      </c>
      <c r="F265" s="2">
        <v>620</v>
      </c>
      <c r="G265" s="2">
        <v>53</v>
      </c>
      <c r="H265" s="2">
        <v>80</v>
      </c>
      <c r="I265" s="2">
        <v>61</v>
      </c>
      <c r="J265" s="2" t="s">
        <v>2015</v>
      </c>
      <c r="Z265" s="2" t="s">
        <v>2394</v>
      </c>
      <c r="AA265" s="2" t="s">
        <v>4</v>
      </c>
      <c r="AB265" s="2" t="s">
        <v>2393</v>
      </c>
      <c r="AC265" s="2" t="s">
        <v>2</v>
      </c>
      <c r="AD265" s="2" t="s">
        <v>1</v>
      </c>
      <c r="AE265" s="2">
        <v>1.05</v>
      </c>
      <c r="AF265" s="2" t="s">
        <v>2015</v>
      </c>
    </row>
    <row r="266" spans="1:32" x14ac:dyDescent="0.25">
      <c r="A266" s="2" t="s">
        <v>2063</v>
      </c>
      <c r="B266" s="2">
        <v>-3.0694953717618598</v>
      </c>
      <c r="C266" s="3">
        <v>2.028357791012E-11</v>
      </c>
      <c r="D266" s="2">
        <v>293</v>
      </c>
      <c r="E266" s="2">
        <v>141</v>
      </c>
      <c r="F266" s="2">
        <v>246</v>
      </c>
      <c r="G266" s="2">
        <v>18</v>
      </c>
      <c r="H266" s="2">
        <v>32</v>
      </c>
      <c r="I266" s="2">
        <v>30</v>
      </c>
      <c r="J266" s="2" t="s">
        <v>2015</v>
      </c>
      <c r="Z266" s="2" t="s">
        <v>2235</v>
      </c>
      <c r="AA266" s="2" t="s">
        <v>4</v>
      </c>
      <c r="AB266" s="2" t="s">
        <v>2392</v>
      </c>
      <c r="AC266" s="2" t="s">
        <v>2</v>
      </c>
      <c r="AD266" s="2" t="s">
        <v>1</v>
      </c>
      <c r="AE266" s="2">
        <v>1.25</v>
      </c>
      <c r="AF266" s="2" t="s">
        <v>2015</v>
      </c>
    </row>
    <row r="267" spans="1:32" x14ac:dyDescent="0.25">
      <c r="A267" s="2" t="s">
        <v>2391</v>
      </c>
      <c r="B267" s="2">
        <v>-3.06890138728546</v>
      </c>
      <c r="C267" s="3">
        <v>5.8509625923312405E-13</v>
      </c>
      <c r="D267" s="2">
        <v>565</v>
      </c>
      <c r="E267" s="2">
        <v>285</v>
      </c>
      <c r="F267" s="2">
        <v>529</v>
      </c>
      <c r="G267" s="2">
        <v>44</v>
      </c>
      <c r="H267" s="2">
        <v>66</v>
      </c>
      <c r="I267" s="2">
        <v>52</v>
      </c>
      <c r="J267" s="2" t="s">
        <v>2015</v>
      </c>
      <c r="Z267" s="2" t="s">
        <v>2350</v>
      </c>
      <c r="AA267" s="2" t="s">
        <v>7</v>
      </c>
      <c r="AB267" s="2" t="s">
        <v>2390</v>
      </c>
      <c r="AC267" s="2" t="s">
        <v>2</v>
      </c>
      <c r="AD267" s="2" t="s">
        <v>1</v>
      </c>
      <c r="AE267" s="2">
        <v>1.05</v>
      </c>
      <c r="AF267" s="2" t="s">
        <v>2015</v>
      </c>
    </row>
    <row r="268" spans="1:32" x14ac:dyDescent="0.25">
      <c r="A268" s="2" t="s">
        <v>2227</v>
      </c>
      <c r="B268" s="2">
        <v>-3.0605451377279</v>
      </c>
      <c r="C268" s="3">
        <v>9.7574893758003598E-8</v>
      </c>
      <c r="D268" s="2">
        <v>322</v>
      </c>
      <c r="E268" s="2">
        <v>162</v>
      </c>
      <c r="F268" s="2">
        <v>302</v>
      </c>
      <c r="G268" s="2">
        <v>22</v>
      </c>
      <c r="H268" s="2">
        <v>67</v>
      </c>
      <c r="I268" s="2">
        <v>19</v>
      </c>
      <c r="J268" s="2" t="s">
        <v>2015</v>
      </c>
      <c r="Z268" s="2" t="s">
        <v>2045</v>
      </c>
      <c r="AA268" s="2" t="s">
        <v>7</v>
      </c>
      <c r="AB268" s="2" t="s">
        <v>2389</v>
      </c>
      <c r="AC268" s="2" t="s">
        <v>2</v>
      </c>
      <c r="AD268" s="2" t="s">
        <v>1</v>
      </c>
      <c r="AE268" s="2">
        <v>1.4</v>
      </c>
      <c r="AF268" s="2" t="s">
        <v>2015</v>
      </c>
    </row>
    <row r="269" spans="1:32" x14ac:dyDescent="0.25">
      <c r="A269" s="2" t="s">
        <v>2367</v>
      </c>
      <c r="B269" s="2">
        <v>-3.05942273178922</v>
      </c>
      <c r="C269" s="3">
        <v>1.2145911705368699E-12</v>
      </c>
      <c r="D269" s="2">
        <v>348</v>
      </c>
      <c r="E269" s="2">
        <v>171</v>
      </c>
      <c r="F269" s="2">
        <v>345</v>
      </c>
      <c r="G269" s="2">
        <v>40</v>
      </c>
      <c r="H269" s="2">
        <v>34</v>
      </c>
      <c r="I269" s="2">
        <v>27</v>
      </c>
      <c r="J269" s="2" t="s">
        <v>2015</v>
      </c>
      <c r="Z269" s="2" t="s">
        <v>2039</v>
      </c>
      <c r="AA269" s="2" t="s">
        <v>7</v>
      </c>
      <c r="AB269" s="2" t="s">
        <v>2388</v>
      </c>
      <c r="AC269" s="2" t="s">
        <v>2</v>
      </c>
      <c r="AD269" s="2" t="s">
        <v>1</v>
      </c>
      <c r="AE269" s="2">
        <v>1.5</v>
      </c>
      <c r="AF269" s="2" t="s">
        <v>2015</v>
      </c>
    </row>
    <row r="270" spans="1:32" x14ac:dyDescent="0.25">
      <c r="A270" s="2" t="s">
        <v>2387</v>
      </c>
      <c r="B270" s="2">
        <v>-3.0441121651684302</v>
      </c>
      <c r="C270" s="3">
        <v>1.12048825095913E-8</v>
      </c>
      <c r="D270" s="2">
        <v>60</v>
      </c>
      <c r="E270" s="2">
        <v>49</v>
      </c>
      <c r="F270" s="2">
        <v>39</v>
      </c>
      <c r="G270" s="2">
        <v>5</v>
      </c>
      <c r="H270" s="2">
        <v>4</v>
      </c>
      <c r="I270" s="2">
        <v>9</v>
      </c>
      <c r="J270" s="2" t="s">
        <v>2015</v>
      </c>
      <c r="Z270" s="2" t="s">
        <v>2164</v>
      </c>
      <c r="AA270" s="2" t="s">
        <v>4</v>
      </c>
      <c r="AB270" s="2" t="s">
        <v>2386</v>
      </c>
      <c r="AC270" s="2" t="s">
        <v>2</v>
      </c>
      <c r="AD270" s="2" t="s">
        <v>1</v>
      </c>
      <c r="AE270" s="2">
        <v>1.4</v>
      </c>
      <c r="AF270" s="2" t="s">
        <v>2015</v>
      </c>
    </row>
    <row r="271" spans="1:32" x14ac:dyDescent="0.25">
      <c r="A271" s="2" t="s">
        <v>2380</v>
      </c>
      <c r="B271" s="2">
        <v>-3.0381964204243599</v>
      </c>
      <c r="C271" s="3">
        <v>5.1890596096820102E-15</v>
      </c>
      <c r="D271" s="2">
        <v>940</v>
      </c>
      <c r="E271" s="2">
        <v>503</v>
      </c>
      <c r="F271" s="2">
        <v>846</v>
      </c>
      <c r="G271" s="2">
        <v>67</v>
      </c>
      <c r="H271" s="2">
        <v>121</v>
      </c>
      <c r="I271" s="2">
        <v>93</v>
      </c>
      <c r="J271" s="2" t="s">
        <v>2015</v>
      </c>
      <c r="Z271" s="2" t="s">
        <v>2305</v>
      </c>
      <c r="AA271" s="2" t="s">
        <v>4</v>
      </c>
      <c r="AB271" s="2" t="s">
        <v>2385</v>
      </c>
      <c r="AC271" s="2" t="s">
        <v>2</v>
      </c>
      <c r="AD271" s="2" t="s">
        <v>1</v>
      </c>
      <c r="AE271" s="2">
        <v>1.05</v>
      </c>
      <c r="AF271" s="2" t="s">
        <v>2015</v>
      </c>
    </row>
    <row r="272" spans="1:32" x14ac:dyDescent="0.25">
      <c r="A272" s="2" t="s">
        <v>2384</v>
      </c>
      <c r="B272" s="2">
        <v>-3.02350301289143</v>
      </c>
      <c r="C272" s="3">
        <v>2.95319708434079E-12</v>
      </c>
      <c r="D272" s="2">
        <v>612</v>
      </c>
      <c r="E272" s="2">
        <v>323</v>
      </c>
      <c r="F272" s="2">
        <v>513</v>
      </c>
      <c r="G272" s="2">
        <v>48</v>
      </c>
      <c r="H272" s="2">
        <v>82</v>
      </c>
      <c r="I272" s="2">
        <v>50</v>
      </c>
      <c r="J272" s="2" t="s">
        <v>2015</v>
      </c>
      <c r="Z272" s="2" t="s">
        <v>2383</v>
      </c>
      <c r="AA272" s="2" t="s">
        <v>4</v>
      </c>
      <c r="AB272" s="2" t="s">
        <v>2382</v>
      </c>
      <c r="AC272" s="2" t="s">
        <v>2</v>
      </c>
      <c r="AD272" s="2" t="s">
        <v>1</v>
      </c>
      <c r="AE272" s="2">
        <v>1.05</v>
      </c>
      <c r="AF272" s="2" t="s">
        <v>2015</v>
      </c>
    </row>
    <row r="273" spans="1:32" x14ac:dyDescent="0.25">
      <c r="A273" s="2" t="s">
        <v>2381</v>
      </c>
      <c r="B273" s="2">
        <v>-3.0228591590984699</v>
      </c>
      <c r="C273" s="3">
        <v>7.0019707563511299E-11</v>
      </c>
      <c r="D273" s="2">
        <v>624</v>
      </c>
      <c r="E273" s="2">
        <v>300</v>
      </c>
      <c r="F273" s="2">
        <v>576</v>
      </c>
      <c r="G273" s="2">
        <v>44</v>
      </c>
      <c r="H273" s="2">
        <v>89</v>
      </c>
      <c r="I273" s="2">
        <v>54</v>
      </c>
      <c r="J273" s="2" t="s">
        <v>2015</v>
      </c>
      <c r="Z273" s="2" t="s">
        <v>2380</v>
      </c>
      <c r="AA273" s="2" t="s">
        <v>7</v>
      </c>
      <c r="AB273" s="2" t="s">
        <v>2379</v>
      </c>
      <c r="AC273" s="2" t="s">
        <v>2</v>
      </c>
      <c r="AD273" s="2" t="s">
        <v>1</v>
      </c>
      <c r="AE273" s="2">
        <v>1.05</v>
      </c>
      <c r="AF273" s="2" t="s">
        <v>2015</v>
      </c>
    </row>
    <row r="274" spans="1:32" x14ac:dyDescent="0.25">
      <c r="A274" s="2" t="s">
        <v>2158</v>
      </c>
      <c r="B274" s="2">
        <v>-3.0220578145604899</v>
      </c>
      <c r="C274" s="3">
        <v>2.18976709788004E-10</v>
      </c>
      <c r="D274" s="2">
        <v>292</v>
      </c>
      <c r="E274" s="2">
        <v>168</v>
      </c>
      <c r="F274" s="2">
        <v>276</v>
      </c>
      <c r="G274" s="2">
        <v>20</v>
      </c>
      <c r="H274" s="2">
        <v>47</v>
      </c>
      <c r="I274" s="2">
        <v>27</v>
      </c>
      <c r="J274" s="2" t="s">
        <v>2015</v>
      </c>
      <c r="Z274" s="2" t="s">
        <v>2378</v>
      </c>
      <c r="AA274" s="2" t="s">
        <v>4</v>
      </c>
      <c r="AB274" s="2" t="s">
        <v>2377</v>
      </c>
      <c r="AC274" s="2" t="s">
        <v>2</v>
      </c>
      <c r="AD274" s="2" t="s">
        <v>1</v>
      </c>
      <c r="AE274" s="2">
        <v>1.05</v>
      </c>
      <c r="AF274" s="2" t="s">
        <v>2015</v>
      </c>
    </row>
    <row r="275" spans="1:32" x14ac:dyDescent="0.25">
      <c r="A275" s="2" t="s">
        <v>2352</v>
      </c>
      <c r="B275" s="2">
        <v>-3.0161265857195398</v>
      </c>
      <c r="C275" s="3">
        <v>1.8857026558035201E-11</v>
      </c>
      <c r="D275" s="2">
        <v>207</v>
      </c>
      <c r="E275" s="2">
        <v>98</v>
      </c>
      <c r="F275" s="2">
        <v>170</v>
      </c>
      <c r="G275" s="2">
        <v>17</v>
      </c>
      <c r="H275" s="2">
        <v>22</v>
      </c>
      <c r="I275" s="2">
        <v>18</v>
      </c>
      <c r="J275" s="2" t="s">
        <v>2015</v>
      </c>
      <c r="Z275" s="2" t="s">
        <v>2376</v>
      </c>
      <c r="AA275" s="2" t="s">
        <v>4</v>
      </c>
      <c r="AB275" s="2" t="s">
        <v>2375</v>
      </c>
      <c r="AC275" s="2" t="s">
        <v>2</v>
      </c>
      <c r="AD275" s="2" t="s">
        <v>1</v>
      </c>
      <c r="AE275" s="2" t="s">
        <v>0</v>
      </c>
      <c r="AF275" s="2" t="s">
        <v>2015</v>
      </c>
    </row>
    <row r="276" spans="1:32" x14ac:dyDescent="0.25">
      <c r="A276" s="2" t="s">
        <v>2196</v>
      </c>
      <c r="B276" s="2">
        <v>-3.0035533343542302</v>
      </c>
      <c r="C276" s="3">
        <v>4.1541403791143502E-17</v>
      </c>
      <c r="D276" s="2">
        <v>891</v>
      </c>
      <c r="E276" s="2">
        <v>550</v>
      </c>
      <c r="F276" s="2">
        <v>779</v>
      </c>
      <c r="G276" s="2">
        <v>69</v>
      </c>
      <c r="H276" s="2">
        <v>106</v>
      </c>
      <c r="I276" s="2">
        <v>105</v>
      </c>
      <c r="J276" s="2" t="s">
        <v>2015</v>
      </c>
      <c r="Z276" s="2" t="s">
        <v>2374</v>
      </c>
      <c r="AA276" s="2" t="s">
        <v>7</v>
      </c>
      <c r="AB276" s="2" t="s">
        <v>2373</v>
      </c>
      <c r="AC276" s="2" t="s">
        <v>2</v>
      </c>
      <c r="AD276" s="2" t="s">
        <v>1</v>
      </c>
      <c r="AE276" s="2">
        <v>1.05</v>
      </c>
      <c r="AF276" s="2" t="s">
        <v>2015</v>
      </c>
    </row>
    <row r="277" spans="1:32" x14ac:dyDescent="0.25">
      <c r="A277" s="2" t="s">
        <v>2372</v>
      </c>
      <c r="B277" s="2">
        <v>-2.9787334367794802</v>
      </c>
      <c r="C277" s="3">
        <v>1.5270397280839E-9</v>
      </c>
      <c r="D277" s="2">
        <v>295</v>
      </c>
      <c r="E277" s="2">
        <v>107</v>
      </c>
      <c r="F277" s="2">
        <v>263</v>
      </c>
      <c r="G277" s="2">
        <v>28</v>
      </c>
      <c r="H277" s="2">
        <v>33</v>
      </c>
      <c r="I277" s="2">
        <v>19</v>
      </c>
      <c r="J277" s="2" t="s">
        <v>2015</v>
      </c>
      <c r="Z277" s="2" t="s">
        <v>2371</v>
      </c>
      <c r="AA277" s="2" t="s">
        <v>7</v>
      </c>
      <c r="AB277" s="2" t="s">
        <v>2370</v>
      </c>
      <c r="AC277" s="2" t="s">
        <v>2</v>
      </c>
      <c r="AD277" s="2" t="s">
        <v>1</v>
      </c>
      <c r="AE277" s="2">
        <v>1.05</v>
      </c>
      <c r="AF277" s="2" t="s">
        <v>2015</v>
      </c>
    </row>
    <row r="278" spans="1:32" x14ac:dyDescent="0.25">
      <c r="A278" s="2" t="s">
        <v>2077</v>
      </c>
      <c r="B278" s="2">
        <v>-2.9773150072963399</v>
      </c>
      <c r="C278" s="3">
        <v>8.2755246432012004E-14</v>
      </c>
      <c r="D278" s="2">
        <v>1165</v>
      </c>
      <c r="E278" s="2">
        <v>548</v>
      </c>
      <c r="F278" s="2">
        <v>1051</v>
      </c>
      <c r="G278" s="2">
        <v>75</v>
      </c>
      <c r="H278" s="2">
        <v>152</v>
      </c>
      <c r="I278" s="2">
        <v>126</v>
      </c>
      <c r="J278" s="2" t="s">
        <v>2015</v>
      </c>
      <c r="Z278" s="2" t="s">
        <v>2292</v>
      </c>
      <c r="AA278" s="2" t="s">
        <v>7</v>
      </c>
      <c r="AB278" s="2" t="s">
        <v>2369</v>
      </c>
      <c r="AC278" s="2" t="s">
        <v>2</v>
      </c>
      <c r="AD278" s="2" t="s">
        <v>1</v>
      </c>
      <c r="AE278" s="2">
        <v>1.05</v>
      </c>
      <c r="AF278" s="2" t="s">
        <v>2015</v>
      </c>
    </row>
    <row r="279" spans="1:32" x14ac:dyDescent="0.25">
      <c r="A279" s="2" t="s">
        <v>2368</v>
      </c>
      <c r="B279" s="2">
        <v>-2.9695214977208502</v>
      </c>
      <c r="C279" s="2">
        <v>1.7673736020032801E-4</v>
      </c>
      <c r="D279" s="2">
        <v>12</v>
      </c>
      <c r="E279" s="2">
        <v>9</v>
      </c>
      <c r="F279" s="2">
        <v>12</v>
      </c>
      <c r="G279" s="2">
        <v>2</v>
      </c>
      <c r="H279" s="2">
        <v>2</v>
      </c>
      <c r="I279" s="2">
        <v>0</v>
      </c>
      <c r="J279" s="2" t="s">
        <v>2015</v>
      </c>
      <c r="Z279" s="2" t="s">
        <v>2367</v>
      </c>
      <c r="AA279" s="2" t="s">
        <v>7</v>
      </c>
      <c r="AB279" s="2" t="s">
        <v>2366</v>
      </c>
      <c r="AC279" s="2" t="s">
        <v>2</v>
      </c>
      <c r="AD279" s="2" t="s">
        <v>1</v>
      </c>
      <c r="AE279" s="2">
        <v>1.05</v>
      </c>
      <c r="AF279" s="2" t="s">
        <v>2015</v>
      </c>
    </row>
    <row r="280" spans="1:32" x14ac:dyDescent="0.25">
      <c r="A280" s="2" t="s">
        <v>2365</v>
      </c>
      <c r="B280" s="2">
        <v>-2.9613672121215502</v>
      </c>
      <c r="C280" s="3">
        <v>2.40013013007181E-10</v>
      </c>
      <c r="D280" s="2">
        <v>377</v>
      </c>
      <c r="E280" s="2">
        <v>186</v>
      </c>
      <c r="F280" s="2">
        <v>350</v>
      </c>
      <c r="G280" s="2">
        <v>24</v>
      </c>
      <c r="H280" s="2">
        <v>51</v>
      </c>
      <c r="I280" s="2">
        <v>43</v>
      </c>
      <c r="J280" s="2" t="s">
        <v>2015</v>
      </c>
      <c r="Z280" s="2" t="s">
        <v>2364</v>
      </c>
      <c r="AA280" s="2" t="s">
        <v>7</v>
      </c>
      <c r="AB280" s="2" t="s">
        <v>2363</v>
      </c>
      <c r="AC280" s="2" t="s">
        <v>2</v>
      </c>
      <c r="AD280" s="2" t="s">
        <v>1</v>
      </c>
      <c r="AE280" s="2">
        <v>1.05</v>
      </c>
      <c r="AF280" s="2" t="s">
        <v>2015</v>
      </c>
    </row>
    <row r="281" spans="1:32" x14ac:dyDescent="0.25">
      <c r="A281" s="2" t="s">
        <v>2362</v>
      </c>
      <c r="B281" s="2">
        <v>-2.9592905317699798</v>
      </c>
      <c r="C281" s="3">
        <v>7.8526556416858496E-10</v>
      </c>
      <c r="D281" s="2">
        <v>268</v>
      </c>
      <c r="E281" s="2">
        <v>109</v>
      </c>
      <c r="F281" s="2">
        <v>213</v>
      </c>
      <c r="G281" s="2">
        <v>15</v>
      </c>
      <c r="H281" s="2">
        <v>28</v>
      </c>
      <c r="I281" s="2">
        <v>31</v>
      </c>
      <c r="J281" s="2" t="s">
        <v>2015</v>
      </c>
      <c r="Z281" s="2" t="s">
        <v>2361</v>
      </c>
      <c r="AA281" s="2" t="s">
        <v>7</v>
      </c>
      <c r="AB281" s="2" t="s">
        <v>2360</v>
      </c>
      <c r="AC281" s="2" t="s">
        <v>2</v>
      </c>
      <c r="AD281" s="2" t="s">
        <v>1</v>
      </c>
      <c r="AE281" s="2">
        <v>1.05</v>
      </c>
      <c r="AF281" s="2" t="s">
        <v>2015</v>
      </c>
    </row>
    <row r="282" spans="1:32" x14ac:dyDescent="0.25">
      <c r="A282" s="2" t="s">
        <v>2359</v>
      </c>
      <c r="B282" s="2">
        <v>-2.9483104732507699</v>
      </c>
      <c r="C282" s="3">
        <v>4.3563177258361302E-13</v>
      </c>
      <c r="D282" s="2">
        <v>672</v>
      </c>
      <c r="E282" s="2">
        <v>359</v>
      </c>
      <c r="F282" s="2">
        <v>581</v>
      </c>
      <c r="G282" s="2">
        <v>56</v>
      </c>
      <c r="H282" s="2">
        <v>85</v>
      </c>
      <c r="I282" s="2">
        <v>67</v>
      </c>
      <c r="J282" s="2" t="s">
        <v>2015</v>
      </c>
      <c r="Z282" s="2" t="s">
        <v>2358</v>
      </c>
      <c r="AA282" s="2" t="s">
        <v>7</v>
      </c>
      <c r="AB282" s="2" t="s">
        <v>2357</v>
      </c>
      <c r="AC282" s="2" t="s">
        <v>2</v>
      </c>
      <c r="AD282" s="2" t="s">
        <v>1</v>
      </c>
      <c r="AE282" s="2">
        <v>1.05</v>
      </c>
      <c r="AF282" s="2" t="s">
        <v>2015</v>
      </c>
    </row>
    <row r="283" spans="1:32" x14ac:dyDescent="0.25">
      <c r="A283" s="2" t="s">
        <v>2225</v>
      </c>
      <c r="B283" s="2">
        <v>-2.94827835604125</v>
      </c>
      <c r="C283" s="3">
        <v>3.6490560764435399E-10</v>
      </c>
      <c r="D283" s="2">
        <v>289</v>
      </c>
      <c r="E283" s="2">
        <v>189</v>
      </c>
      <c r="F283" s="2">
        <v>295</v>
      </c>
      <c r="G283" s="2">
        <v>21</v>
      </c>
      <c r="H283" s="2">
        <v>54</v>
      </c>
      <c r="I283" s="2">
        <v>31</v>
      </c>
      <c r="J283" s="2" t="s">
        <v>2015</v>
      </c>
      <c r="Z283" s="2" t="s">
        <v>2205</v>
      </c>
      <c r="AA283" s="2" t="s">
        <v>7</v>
      </c>
      <c r="AB283" s="2" t="s">
        <v>2356</v>
      </c>
      <c r="AC283" s="2" t="s">
        <v>2</v>
      </c>
      <c r="AD283" s="2" t="s">
        <v>1</v>
      </c>
      <c r="AE283" s="2" t="s">
        <v>0</v>
      </c>
      <c r="AF283" s="2" t="s">
        <v>2015</v>
      </c>
    </row>
    <row r="284" spans="1:32" x14ac:dyDescent="0.25">
      <c r="A284" s="2" t="s">
        <v>2355</v>
      </c>
      <c r="B284" s="2">
        <v>-2.93430386346619</v>
      </c>
      <c r="C284" s="3">
        <v>5.2183940795168397E-10</v>
      </c>
      <c r="D284" s="2">
        <v>240</v>
      </c>
      <c r="E284" s="2">
        <v>122</v>
      </c>
      <c r="F284" s="2">
        <v>240</v>
      </c>
      <c r="G284" s="2">
        <v>14</v>
      </c>
      <c r="H284" s="2">
        <v>31</v>
      </c>
      <c r="I284" s="2">
        <v>35</v>
      </c>
      <c r="J284" s="2" t="s">
        <v>2015</v>
      </c>
      <c r="Z284" s="2" t="s">
        <v>2319</v>
      </c>
      <c r="AA284" s="2" t="s">
        <v>7</v>
      </c>
      <c r="AB284" s="2" t="s">
        <v>2354</v>
      </c>
      <c r="AC284" s="2" t="s">
        <v>2</v>
      </c>
      <c r="AD284" s="2" t="s">
        <v>1</v>
      </c>
      <c r="AE284" s="2">
        <v>1.05</v>
      </c>
      <c r="AF284" s="2" t="s">
        <v>2015</v>
      </c>
    </row>
    <row r="285" spans="1:32" x14ac:dyDescent="0.25">
      <c r="A285" s="2" t="s">
        <v>2353</v>
      </c>
      <c r="B285" s="2">
        <v>-2.9273618310722198</v>
      </c>
      <c r="C285" s="3">
        <v>3.6797289389426103E-14</v>
      </c>
      <c r="D285" s="2">
        <v>399</v>
      </c>
      <c r="E285" s="2">
        <v>280</v>
      </c>
      <c r="F285" s="2">
        <v>390</v>
      </c>
      <c r="G285" s="2">
        <v>45</v>
      </c>
      <c r="H285" s="2">
        <v>50</v>
      </c>
      <c r="I285" s="2">
        <v>46</v>
      </c>
      <c r="J285" s="2" t="s">
        <v>2015</v>
      </c>
      <c r="Z285" s="2" t="s">
        <v>2352</v>
      </c>
      <c r="AA285" s="2" t="s">
        <v>7</v>
      </c>
      <c r="AB285" s="2" t="s">
        <v>2351</v>
      </c>
      <c r="AC285" s="2" t="s">
        <v>2</v>
      </c>
      <c r="AD285" s="2" t="s">
        <v>1</v>
      </c>
      <c r="AE285" s="2" t="s">
        <v>0</v>
      </c>
      <c r="AF285" s="2" t="s">
        <v>2015</v>
      </c>
    </row>
    <row r="286" spans="1:32" x14ac:dyDescent="0.25">
      <c r="A286" s="2" t="s">
        <v>2350</v>
      </c>
      <c r="B286" s="2">
        <v>-2.9195830178581099</v>
      </c>
      <c r="C286" s="3">
        <v>1.6744744066995201E-9</v>
      </c>
      <c r="D286" s="2">
        <v>118</v>
      </c>
      <c r="E286" s="2">
        <v>54</v>
      </c>
      <c r="F286" s="2">
        <v>141</v>
      </c>
      <c r="G286" s="2">
        <v>13</v>
      </c>
      <c r="H286" s="2">
        <v>15</v>
      </c>
      <c r="I286" s="2">
        <v>11</v>
      </c>
      <c r="J286" s="2" t="s">
        <v>2015</v>
      </c>
      <c r="Z286" s="2" t="s">
        <v>2300</v>
      </c>
      <c r="AA286" s="2" t="s">
        <v>7</v>
      </c>
      <c r="AB286" s="2" t="s">
        <v>2349</v>
      </c>
      <c r="AC286" s="2" t="s">
        <v>2</v>
      </c>
      <c r="AD286" s="2" t="s">
        <v>1</v>
      </c>
      <c r="AE286" s="2">
        <v>1.05</v>
      </c>
      <c r="AF286" s="2" t="s">
        <v>2015</v>
      </c>
    </row>
    <row r="287" spans="1:32" x14ac:dyDescent="0.25">
      <c r="A287" s="2" t="s">
        <v>2348</v>
      </c>
      <c r="B287" s="2">
        <v>-2.9176403161283502</v>
      </c>
      <c r="C287" s="3">
        <v>1.0549393616173E-16</v>
      </c>
      <c r="D287" s="2">
        <v>1413</v>
      </c>
      <c r="E287" s="2">
        <v>686</v>
      </c>
      <c r="F287" s="2">
        <v>1334</v>
      </c>
      <c r="G287" s="2">
        <v>120</v>
      </c>
      <c r="H287" s="2">
        <v>184</v>
      </c>
      <c r="I287" s="2">
        <v>144</v>
      </c>
      <c r="J287" s="2" t="s">
        <v>2015</v>
      </c>
      <c r="Z287" s="2" t="s">
        <v>2347</v>
      </c>
      <c r="AA287" s="2" t="s">
        <v>7</v>
      </c>
      <c r="AB287" s="2" t="s">
        <v>2346</v>
      </c>
      <c r="AC287" s="2" t="s">
        <v>2</v>
      </c>
      <c r="AD287" s="2" t="s">
        <v>1</v>
      </c>
      <c r="AE287" s="2">
        <v>1.05</v>
      </c>
      <c r="AF287" s="2" t="s">
        <v>2015</v>
      </c>
    </row>
    <row r="288" spans="1:32" x14ac:dyDescent="0.25">
      <c r="A288" s="2" t="s">
        <v>2171</v>
      </c>
      <c r="B288" s="2">
        <v>-2.9122010904623301</v>
      </c>
      <c r="C288" s="3">
        <v>5.2674496054220703E-16</v>
      </c>
      <c r="D288" s="2">
        <v>1218</v>
      </c>
      <c r="E288" s="2">
        <v>753</v>
      </c>
      <c r="F288" s="2">
        <v>1300</v>
      </c>
      <c r="G288" s="2">
        <v>105</v>
      </c>
      <c r="H288" s="2">
        <v>205</v>
      </c>
      <c r="I288" s="2">
        <v>137</v>
      </c>
      <c r="J288" s="2" t="s">
        <v>2015</v>
      </c>
      <c r="Z288" s="2" t="s">
        <v>2322</v>
      </c>
      <c r="AA288" s="2" t="s">
        <v>7</v>
      </c>
      <c r="AB288" s="2" t="s">
        <v>2345</v>
      </c>
      <c r="AC288" s="2" t="s">
        <v>2</v>
      </c>
      <c r="AD288" s="2" t="s">
        <v>1</v>
      </c>
      <c r="AE288" s="2">
        <v>1.25</v>
      </c>
      <c r="AF288" s="2" t="s">
        <v>2015</v>
      </c>
    </row>
    <row r="289" spans="1:32" x14ac:dyDescent="0.25">
      <c r="A289" s="2" t="s">
        <v>2222</v>
      </c>
      <c r="B289" s="2">
        <v>-2.9042050757539202</v>
      </c>
      <c r="C289" s="3">
        <v>2.8173976272142799E-11</v>
      </c>
      <c r="D289" s="2">
        <v>289</v>
      </c>
      <c r="E289" s="2">
        <v>154</v>
      </c>
      <c r="F289" s="2">
        <v>267</v>
      </c>
      <c r="G289" s="2">
        <v>24</v>
      </c>
      <c r="H289" s="2">
        <v>38</v>
      </c>
      <c r="I289" s="2">
        <v>32</v>
      </c>
      <c r="J289" s="2" t="s">
        <v>2015</v>
      </c>
      <c r="Z289" s="2" t="s">
        <v>2344</v>
      </c>
      <c r="AA289" s="2" t="s">
        <v>7</v>
      </c>
      <c r="AB289" s="2" t="s">
        <v>2343</v>
      </c>
      <c r="AC289" s="2" t="s">
        <v>2</v>
      </c>
      <c r="AD289" s="2" t="s">
        <v>1</v>
      </c>
      <c r="AE289" s="2">
        <v>1.05</v>
      </c>
      <c r="AF289" s="2" t="s">
        <v>2015</v>
      </c>
    </row>
    <row r="290" spans="1:32" x14ac:dyDescent="0.25">
      <c r="A290" s="2" t="s">
        <v>2342</v>
      </c>
      <c r="B290" s="2">
        <v>-2.8974088887365701</v>
      </c>
      <c r="C290" s="3">
        <v>4.1413878618677401E-10</v>
      </c>
      <c r="D290" s="2">
        <v>357</v>
      </c>
      <c r="E290" s="2">
        <v>195</v>
      </c>
      <c r="F290" s="2">
        <v>332</v>
      </c>
      <c r="G290" s="2">
        <v>28</v>
      </c>
      <c r="H290" s="2">
        <v>57</v>
      </c>
      <c r="I290" s="2">
        <v>36</v>
      </c>
      <c r="J290" s="2" t="s">
        <v>2015</v>
      </c>
      <c r="Z290" s="2" t="s">
        <v>2211</v>
      </c>
      <c r="AA290" s="2" t="s">
        <v>7</v>
      </c>
      <c r="AB290" s="2" t="s">
        <v>2341</v>
      </c>
      <c r="AC290" s="2" t="s">
        <v>2</v>
      </c>
      <c r="AD290" s="2" t="s">
        <v>1</v>
      </c>
      <c r="AE290" s="2">
        <v>1.4</v>
      </c>
      <c r="AF290" s="2" t="s">
        <v>2015</v>
      </c>
    </row>
    <row r="291" spans="1:32" x14ac:dyDescent="0.25">
      <c r="A291" s="2" t="s">
        <v>2340</v>
      </c>
      <c r="B291" s="2">
        <v>-2.8671760377219702</v>
      </c>
      <c r="C291" s="3">
        <v>1.9451468845767399E-12</v>
      </c>
      <c r="D291" s="2">
        <v>881</v>
      </c>
      <c r="E291" s="2">
        <v>481</v>
      </c>
      <c r="F291" s="2">
        <v>808</v>
      </c>
      <c r="G291" s="2">
        <v>63</v>
      </c>
      <c r="H291" s="2">
        <v>137</v>
      </c>
      <c r="I291" s="2">
        <v>106</v>
      </c>
      <c r="J291" s="2" t="s">
        <v>2015</v>
      </c>
      <c r="Z291" s="2" t="s">
        <v>2339</v>
      </c>
      <c r="AA291" s="2" t="s">
        <v>7</v>
      </c>
      <c r="AB291" s="2" t="s">
        <v>2338</v>
      </c>
      <c r="AC291" s="2" t="s">
        <v>2</v>
      </c>
      <c r="AD291" s="2" t="s">
        <v>1</v>
      </c>
      <c r="AE291" s="2">
        <v>1.05</v>
      </c>
      <c r="AF291" s="2" t="s">
        <v>2015</v>
      </c>
    </row>
    <row r="292" spans="1:32" x14ac:dyDescent="0.25">
      <c r="A292" s="2" t="s">
        <v>2083</v>
      </c>
      <c r="B292" s="2">
        <v>-2.8649471054012898</v>
      </c>
      <c r="C292" s="3">
        <v>2.5895875193540301E-12</v>
      </c>
      <c r="D292" s="2">
        <v>492</v>
      </c>
      <c r="E292" s="2">
        <v>279</v>
      </c>
      <c r="F292" s="2">
        <v>459</v>
      </c>
      <c r="G292" s="2">
        <v>48</v>
      </c>
      <c r="H292" s="2">
        <v>67</v>
      </c>
      <c r="I292" s="2">
        <v>53</v>
      </c>
      <c r="J292" s="2" t="s">
        <v>2015</v>
      </c>
      <c r="Z292" s="2" t="s">
        <v>2337</v>
      </c>
      <c r="AA292" s="2" t="s">
        <v>7</v>
      </c>
      <c r="AB292" s="2" t="s">
        <v>2336</v>
      </c>
      <c r="AC292" s="2" t="s">
        <v>2</v>
      </c>
      <c r="AD292" s="2" t="s">
        <v>1</v>
      </c>
      <c r="AE292" s="2">
        <v>1.05</v>
      </c>
      <c r="AF292" s="2" t="s">
        <v>2015</v>
      </c>
    </row>
    <row r="293" spans="1:32" x14ac:dyDescent="0.25">
      <c r="A293" s="2" t="s">
        <v>2335</v>
      </c>
      <c r="B293" s="2">
        <v>-2.8575088177552899</v>
      </c>
      <c r="C293" s="3">
        <v>2.6784604394304802E-10</v>
      </c>
      <c r="D293" s="2">
        <v>526</v>
      </c>
      <c r="E293" s="2">
        <v>240</v>
      </c>
      <c r="F293" s="2">
        <v>458</v>
      </c>
      <c r="G293" s="2">
        <v>47</v>
      </c>
      <c r="H293" s="2">
        <v>74</v>
      </c>
      <c r="I293" s="2">
        <v>46</v>
      </c>
      <c r="J293" s="2" t="s">
        <v>2015</v>
      </c>
      <c r="Z293" s="2" t="s">
        <v>2325</v>
      </c>
      <c r="AA293" s="2" t="s">
        <v>7</v>
      </c>
      <c r="AB293" s="2" t="s">
        <v>2334</v>
      </c>
      <c r="AC293" s="2" t="s">
        <v>2</v>
      </c>
      <c r="AD293" s="2" t="s">
        <v>1</v>
      </c>
      <c r="AE293" s="2">
        <v>1.05</v>
      </c>
      <c r="AF293" s="2" t="s">
        <v>2015</v>
      </c>
    </row>
    <row r="294" spans="1:32" x14ac:dyDescent="0.25">
      <c r="A294" s="2" t="s">
        <v>2333</v>
      </c>
      <c r="B294" s="2">
        <v>-2.8568352862358899</v>
      </c>
      <c r="C294" s="3">
        <v>9.9722440097404994E-11</v>
      </c>
      <c r="D294" s="2">
        <v>276</v>
      </c>
      <c r="E294" s="2">
        <v>165</v>
      </c>
      <c r="F294" s="2">
        <v>252</v>
      </c>
      <c r="G294" s="2">
        <v>28</v>
      </c>
      <c r="H294" s="2">
        <v>44</v>
      </c>
      <c r="I294" s="2">
        <v>25</v>
      </c>
      <c r="J294" s="2" t="s">
        <v>2015</v>
      </c>
      <c r="Z294" s="2" t="s">
        <v>2332</v>
      </c>
      <c r="AA294" s="2" t="s">
        <v>4</v>
      </c>
      <c r="AB294" s="2" t="s">
        <v>2331</v>
      </c>
      <c r="AC294" s="2" t="s">
        <v>2</v>
      </c>
      <c r="AD294" s="2" t="s">
        <v>1</v>
      </c>
      <c r="AE294" s="2">
        <v>1.05</v>
      </c>
      <c r="AF294" s="2" t="s">
        <v>2015</v>
      </c>
    </row>
    <row r="295" spans="1:32" x14ac:dyDescent="0.25">
      <c r="A295" s="2" t="s">
        <v>2044</v>
      </c>
      <c r="B295" s="2">
        <v>-2.8297789519147201</v>
      </c>
      <c r="C295" s="3">
        <v>9.9505913286097902E-11</v>
      </c>
      <c r="D295" s="2">
        <v>247</v>
      </c>
      <c r="E295" s="2">
        <v>106</v>
      </c>
      <c r="F295" s="2">
        <v>195</v>
      </c>
      <c r="G295" s="2">
        <v>23</v>
      </c>
      <c r="H295" s="2">
        <v>26</v>
      </c>
      <c r="I295" s="2">
        <v>25</v>
      </c>
      <c r="J295" s="2" t="s">
        <v>2015</v>
      </c>
      <c r="Z295" s="2" t="s">
        <v>2330</v>
      </c>
      <c r="AA295" s="2" t="s">
        <v>4</v>
      </c>
      <c r="AB295" s="2" t="s">
        <v>2329</v>
      </c>
      <c r="AC295" s="2" t="s">
        <v>2</v>
      </c>
      <c r="AD295" s="2" t="s">
        <v>1</v>
      </c>
      <c r="AE295" s="2" t="s">
        <v>0</v>
      </c>
      <c r="AF295" s="2" t="s">
        <v>2015</v>
      </c>
    </row>
    <row r="296" spans="1:32" x14ac:dyDescent="0.25">
      <c r="A296" s="2" t="s">
        <v>2328</v>
      </c>
      <c r="B296" s="2">
        <v>-2.8234618277871601</v>
      </c>
      <c r="C296" s="3">
        <v>5.5446897584069901E-12</v>
      </c>
      <c r="D296" s="2">
        <v>835</v>
      </c>
      <c r="E296" s="2">
        <v>525</v>
      </c>
      <c r="F296" s="2">
        <v>826</v>
      </c>
      <c r="G296" s="2">
        <v>68</v>
      </c>
      <c r="H296" s="2">
        <v>164</v>
      </c>
      <c r="I296" s="2">
        <v>96</v>
      </c>
      <c r="J296" s="2" t="s">
        <v>2015</v>
      </c>
      <c r="Z296" s="2" t="s">
        <v>2327</v>
      </c>
      <c r="AA296" s="2" t="s">
        <v>4</v>
      </c>
      <c r="AB296" s="2" t="s">
        <v>2326</v>
      </c>
      <c r="AC296" s="2" t="s">
        <v>2</v>
      </c>
      <c r="AD296" s="2" t="s">
        <v>1</v>
      </c>
      <c r="AE296" s="2">
        <v>1.05</v>
      </c>
      <c r="AF296" s="2" t="s">
        <v>2015</v>
      </c>
    </row>
    <row r="297" spans="1:32" x14ac:dyDescent="0.25">
      <c r="A297" s="2" t="s">
        <v>2325</v>
      </c>
      <c r="B297" s="2">
        <v>-2.8200759160582201</v>
      </c>
      <c r="C297" s="3">
        <v>4.7360071480308802E-11</v>
      </c>
      <c r="D297" s="2">
        <v>376</v>
      </c>
      <c r="E297" s="2">
        <v>194</v>
      </c>
      <c r="F297" s="2">
        <v>305</v>
      </c>
      <c r="G297" s="2">
        <v>30</v>
      </c>
      <c r="H297" s="2">
        <v>46</v>
      </c>
      <c r="I297" s="2">
        <v>47</v>
      </c>
      <c r="J297" s="2" t="s">
        <v>2015</v>
      </c>
      <c r="Z297" s="2" t="s">
        <v>2324</v>
      </c>
      <c r="AA297" s="2" t="s">
        <v>4</v>
      </c>
      <c r="AB297" s="2" t="s">
        <v>2323</v>
      </c>
      <c r="AC297" s="2" t="s">
        <v>2</v>
      </c>
      <c r="AD297" s="2" t="s">
        <v>1</v>
      </c>
      <c r="AE297" s="2">
        <v>1.05</v>
      </c>
      <c r="AF297" s="2" t="s">
        <v>2015</v>
      </c>
    </row>
    <row r="298" spans="1:32" x14ac:dyDescent="0.25">
      <c r="A298" s="2" t="s">
        <v>2322</v>
      </c>
      <c r="B298" s="2">
        <v>-2.8051098902740002</v>
      </c>
      <c r="C298" s="3">
        <v>6.20405793003931E-10</v>
      </c>
      <c r="D298" s="2">
        <v>183</v>
      </c>
      <c r="E298" s="2">
        <v>97</v>
      </c>
      <c r="F298" s="2">
        <v>202</v>
      </c>
      <c r="G298" s="2">
        <v>14</v>
      </c>
      <c r="H298" s="2">
        <v>25</v>
      </c>
      <c r="I298" s="2">
        <v>30</v>
      </c>
      <c r="J298" s="2" t="s">
        <v>2015</v>
      </c>
      <c r="Z298" s="2" t="s">
        <v>2321</v>
      </c>
      <c r="AA298" s="2" t="s">
        <v>7</v>
      </c>
      <c r="AB298" s="2" t="s">
        <v>2320</v>
      </c>
      <c r="AC298" s="2" t="s">
        <v>2</v>
      </c>
      <c r="AD298" s="2" t="s">
        <v>1</v>
      </c>
      <c r="AE298" s="2">
        <v>1.05</v>
      </c>
      <c r="AF298" s="2" t="s">
        <v>2015</v>
      </c>
    </row>
    <row r="299" spans="1:32" x14ac:dyDescent="0.25">
      <c r="A299" s="2" t="s">
        <v>2319</v>
      </c>
      <c r="B299" s="2">
        <v>-2.7981674485908301</v>
      </c>
      <c r="C299" s="3">
        <v>3.4545556971638103E-14</v>
      </c>
      <c r="D299" s="2">
        <v>1407</v>
      </c>
      <c r="E299" s="2">
        <v>653</v>
      </c>
      <c r="F299" s="2">
        <v>1197</v>
      </c>
      <c r="G299" s="2">
        <v>104</v>
      </c>
      <c r="H299" s="2">
        <v>191</v>
      </c>
      <c r="I299" s="2">
        <v>172</v>
      </c>
      <c r="J299" s="2" t="s">
        <v>2015</v>
      </c>
      <c r="Z299" s="2" t="s">
        <v>2318</v>
      </c>
      <c r="AA299" s="2" t="s">
        <v>7</v>
      </c>
      <c r="AB299" s="2" t="s">
        <v>2317</v>
      </c>
      <c r="AC299" s="2" t="s">
        <v>2</v>
      </c>
      <c r="AD299" s="2" t="s">
        <v>1</v>
      </c>
      <c r="AE299" s="2">
        <v>1.05</v>
      </c>
      <c r="AF299" s="2" t="s">
        <v>2015</v>
      </c>
    </row>
    <row r="300" spans="1:32" x14ac:dyDescent="0.25">
      <c r="A300" s="2" t="s">
        <v>2316</v>
      </c>
      <c r="B300" s="2">
        <v>-2.7873702779900902</v>
      </c>
      <c r="C300" s="3">
        <v>6.4649642354817706E-11</v>
      </c>
      <c r="D300" s="2">
        <v>530</v>
      </c>
      <c r="E300" s="2">
        <v>286</v>
      </c>
      <c r="F300" s="2">
        <v>555</v>
      </c>
      <c r="G300" s="2">
        <v>46</v>
      </c>
      <c r="H300" s="2">
        <v>83</v>
      </c>
      <c r="I300" s="2">
        <v>70</v>
      </c>
      <c r="J300" s="2" t="s">
        <v>2015</v>
      </c>
      <c r="Z300" s="2" t="s">
        <v>2315</v>
      </c>
      <c r="AA300" s="2" t="s">
        <v>7</v>
      </c>
      <c r="AB300" s="2" t="s">
        <v>2314</v>
      </c>
      <c r="AC300" s="2" t="s">
        <v>2</v>
      </c>
      <c r="AD300" s="2" t="s">
        <v>1</v>
      </c>
      <c r="AE300" s="2">
        <v>1.05</v>
      </c>
      <c r="AF300" s="2" t="s">
        <v>2015</v>
      </c>
    </row>
    <row r="301" spans="1:32" x14ac:dyDescent="0.25">
      <c r="A301" s="2" t="s">
        <v>2313</v>
      </c>
      <c r="B301" s="2">
        <v>-2.7861917844529098</v>
      </c>
      <c r="C301" s="3">
        <v>1.7422302251962201E-8</v>
      </c>
      <c r="D301" s="2">
        <v>88</v>
      </c>
      <c r="E301" s="2">
        <v>49</v>
      </c>
      <c r="F301" s="2">
        <v>79</v>
      </c>
      <c r="G301" s="2">
        <v>8</v>
      </c>
      <c r="H301" s="2">
        <v>14</v>
      </c>
      <c r="I301" s="2">
        <v>9</v>
      </c>
      <c r="J301" s="2" t="s">
        <v>2015</v>
      </c>
      <c r="Z301" s="2" t="s">
        <v>2312</v>
      </c>
      <c r="AA301" s="2" t="s">
        <v>7</v>
      </c>
      <c r="AB301" s="2" t="s">
        <v>2311</v>
      </c>
      <c r="AC301" s="2" t="s">
        <v>2</v>
      </c>
      <c r="AD301" s="2" t="s">
        <v>1</v>
      </c>
      <c r="AE301" s="2" t="s">
        <v>0</v>
      </c>
      <c r="AF301" s="2" t="s">
        <v>2015</v>
      </c>
    </row>
    <row r="302" spans="1:32" x14ac:dyDescent="0.25">
      <c r="A302" s="2" t="s">
        <v>2310</v>
      </c>
      <c r="B302" s="2">
        <v>-2.7747080086649598</v>
      </c>
      <c r="C302" s="3">
        <v>5.9623835145891197E-7</v>
      </c>
      <c r="D302" s="2">
        <v>46</v>
      </c>
      <c r="E302" s="2">
        <v>30</v>
      </c>
      <c r="F302" s="2">
        <v>46</v>
      </c>
      <c r="G302" s="2">
        <v>3</v>
      </c>
      <c r="H302" s="2">
        <v>9</v>
      </c>
      <c r="I302" s="2">
        <v>6</v>
      </c>
      <c r="J302" s="2" t="s">
        <v>2015</v>
      </c>
      <c r="Z302" s="2" t="s">
        <v>2087</v>
      </c>
      <c r="AA302" s="2" t="s">
        <v>7</v>
      </c>
      <c r="AB302" s="2" t="s">
        <v>2309</v>
      </c>
      <c r="AC302" s="2" t="s">
        <v>2</v>
      </c>
      <c r="AD302" s="2" t="s">
        <v>1</v>
      </c>
      <c r="AE302" s="2">
        <v>1.5</v>
      </c>
      <c r="AF302" s="2" t="s">
        <v>2015</v>
      </c>
    </row>
    <row r="303" spans="1:32" x14ac:dyDescent="0.25">
      <c r="A303" s="2" t="s">
        <v>2308</v>
      </c>
      <c r="B303" s="2">
        <v>-2.7621042462392098</v>
      </c>
      <c r="C303" s="3">
        <v>3.4269404600927899E-12</v>
      </c>
      <c r="D303" s="2">
        <v>731</v>
      </c>
      <c r="E303" s="2">
        <v>447</v>
      </c>
      <c r="F303" s="2">
        <v>719</v>
      </c>
      <c r="G303" s="2">
        <v>64</v>
      </c>
      <c r="H303" s="2">
        <v>125</v>
      </c>
      <c r="I303" s="2">
        <v>98</v>
      </c>
      <c r="J303" s="2" t="s">
        <v>2015</v>
      </c>
      <c r="Z303" s="2" t="s">
        <v>2307</v>
      </c>
      <c r="AA303" s="2" t="s">
        <v>7</v>
      </c>
      <c r="AB303" s="2" t="s">
        <v>2306</v>
      </c>
      <c r="AC303" s="2" t="s">
        <v>2</v>
      </c>
      <c r="AD303" s="2" t="s">
        <v>1</v>
      </c>
      <c r="AE303" s="2">
        <v>1.05</v>
      </c>
      <c r="AF303" s="2" t="s">
        <v>2015</v>
      </c>
    </row>
    <row r="304" spans="1:32" x14ac:dyDescent="0.25">
      <c r="A304" s="2" t="s">
        <v>2305</v>
      </c>
      <c r="B304" s="2">
        <v>-2.7547171450120098</v>
      </c>
      <c r="C304" s="3">
        <v>4.1359203997903999E-7</v>
      </c>
      <c r="D304" s="2">
        <v>68</v>
      </c>
      <c r="E304" s="2">
        <v>42</v>
      </c>
      <c r="F304" s="2">
        <v>48</v>
      </c>
      <c r="G304" s="2">
        <v>4</v>
      </c>
      <c r="H304" s="2">
        <v>13</v>
      </c>
      <c r="I304" s="2">
        <v>7</v>
      </c>
      <c r="J304" s="2" t="s">
        <v>2015</v>
      </c>
      <c r="Z304" s="2" t="s">
        <v>2304</v>
      </c>
      <c r="AA304" s="2" t="s">
        <v>4</v>
      </c>
      <c r="AB304" s="2" t="s">
        <v>2303</v>
      </c>
      <c r="AC304" s="2" t="s">
        <v>2</v>
      </c>
      <c r="AD304" s="2" t="s">
        <v>1</v>
      </c>
      <c r="AE304" s="2">
        <v>1.05</v>
      </c>
      <c r="AF304" s="2" t="s">
        <v>2015</v>
      </c>
    </row>
    <row r="305" spans="1:32" x14ac:dyDescent="0.25">
      <c r="A305" s="2" t="s">
        <v>2302</v>
      </c>
      <c r="B305" s="2">
        <v>-2.7529386350726401</v>
      </c>
      <c r="C305" s="3">
        <v>1.5057060127425399E-10</v>
      </c>
      <c r="D305" s="2">
        <v>156</v>
      </c>
      <c r="E305" s="2">
        <v>84</v>
      </c>
      <c r="F305" s="2">
        <v>160</v>
      </c>
      <c r="G305" s="2">
        <v>21</v>
      </c>
      <c r="H305" s="2">
        <v>19</v>
      </c>
      <c r="I305" s="2">
        <v>18</v>
      </c>
      <c r="J305" s="2" t="s">
        <v>2015</v>
      </c>
      <c r="Z305" s="2" t="s">
        <v>2191</v>
      </c>
      <c r="AA305" s="2" t="s">
        <v>4</v>
      </c>
      <c r="AB305" s="2" t="s">
        <v>2301</v>
      </c>
      <c r="AC305" s="2" t="s">
        <v>2</v>
      </c>
      <c r="AD305" s="2" t="s">
        <v>1</v>
      </c>
      <c r="AE305" s="2">
        <v>1.25</v>
      </c>
      <c r="AF305" s="2" t="s">
        <v>2015</v>
      </c>
    </row>
    <row r="306" spans="1:32" x14ac:dyDescent="0.25">
      <c r="A306" s="2" t="s">
        <v>2300</v>
      </c>
      <c r="B306" s="2">
        <v>-2.7487504349390202</v>
      </c>
      <c r="C306" s="3">
        <v>1.07895134002028E-8</v>
      </c>
      <c r="D306" s="2">
        <v>210</v>
      </c>
      <c r="E306" s="2">
        <v>90</v>
      </c>
      <c r="F306" s="2">
        <v>176</v>
      </c>
      <c r="G306" s="2">
        <v>22</v>
      </c>
      <c r="H306" s="2">
        <v>30</v>
      </c>
      <c r="I306" s="2">
        <v>17</v>
      </c>
      <c r="J306" s="2" t="s">
        <v>2015</v>
      </c>
      <c r="Z306" s="2" t="s">
        <v>2182</v>
      </c>
      <c r="AA306" s="2" t="s">
        <v>4</v>
      </c>
      <c r="AB306" s="2" t="s">
        <v>2299</v>
      </c>
      <c r="AC306" s="2" t="s">
        <v>2</v>
      </c>
      <c r="AD306" s="2" t="s">
        <v>1</v>
      </c>
      <c r="AE306" s="2">
        <v>1.05</v>
      </c>
      <c r="AF306" s="2" t="s">
        <v>2015</v>
      </c>
    </row>
    <row r="307" spans="1:32" x14ac:dyDescent="0.25">
      <c r="A307" s="2" t="s">
        <v>2298</v>
      </c>
      <c r="B307" s="2">
        <v>-2.7442099277510401</v>
      </c>
      <c r="C307" s="3">
        <v>4.1325601827100101E-10</v>
      </c>
      <c r="D307" s="2">
        <v>245</v>
      </c>
      <c r="E307" s="2">
        <v>148</v>
      </c>
      <c r="F307" s="2">
        <v>241</v>
      </c>
      <c r="G307" s="2">
        <v>21</v>
      </c>
      <c r="H307" s="2">
        <v>40</v>
      </c>
      <c r="I307" s="2">
        <v>35</v>
      </c>
      <c r="J307" s="2" t="s">
        <v>2015</v>
      </c>
      <c r="Z307" s="2" t="s">
        <v>2297</v>
      </c>
      <c r="AA307" s="2" t="s">
        <v>4</v>
      </c>
      <c r="AB307" s="2" t="s">
        <v>2296</v>
      </c>
      <c r="AC307" s="2" t="s">
        <v>2</v>
      </c>
      <c r="AD307" s="2" t="s">
        <v>1</v>
      </c>
      <c r="AE307" s="2">
        <v>1.05</v>
      </c>
      <c r="AF307" s="2" t="s">
        <v>2015</v>
      </c>
    </row>
    <row r="308" spans="1:32" x14ac:dyDescent="0.25">
      <c r="A308" s="2" t="s">
        <v>2295</v>
      </c>
      <c r="B308" s="2">
        <v>-2.7277426992710798</v>
      </c>
      <c r="C308" s="3">
        <v>1.64437788160676E-6</v>
      </c>
      <c r="D308" s="2">
        <v>36</v>
      </c>
      <c r="E308" s="2">
        <v>25</v>
      </c>
      <c r="F308" s="2">
        <v>43</v>
      </c>
      <c r="G308" s="2">
        <v>2</v>
      </c>
      <c r="H308" s="2">
        <v>7</v>
      </c>
      <c r="I308" s="2">
        <v>7</v>
      </c>
      <c r="J308" s="2" t="s">
        <v>2015</v>
      </c>
      <c r="Z308" s="2" t="s">
        <v>2294</v>
      </c>
      <c r="AA308" s="2" t="s">
        <v>4</v>
      </c>
      <c r="AB308" s="2" t="s">
        <v>2293</v>
      </c>
      <c r="AC308" s="2" t="s">
        <v>2</v>
      </c>
      <c r="AD308" s="2" t="s">
        <v>1</v>
      </c>
      <c r="AE308" s="2">
        <v>1.05</v>
      </c>
      <c r="AF308" s="2" t="s">
        <v>2015</v>
      </c>
    </row>
    <row r="309" spans="1:32" x14ac:dyDescent="0.25">
      <c r="A309" s="2" t="s">
        <v>2292</v>
      </c>
      <c r="B309" s="2">
        <v>-2.7254738748195901</v>
      </c>
      <c r="C309" s="3">
        <v>3.9281726736912201E-10</v>
      </c>
      <c r="D309" s="2">
        <v>412</v>
      </c>
      <c r="E309" s="2">
        <v>248</v>
      </c>
      <c r="F309" s="2">
        <v>447</v>
      </c>
      <c r="G309" s="2">
        <v>54</v>
      </c>
      <c r="H309" s="2">
        <v>72</v>
      </c>
      <c r="I309" s="2">
        <v>42</v>
      </c>
      <c r="J309" s="2" t="s">
        <v>2015</v>
      </c>
      <c r="Z309" s="2" t="s">
        <v>2202</v>
      </c>
      <c r="AA309" s="2" t="s">
        <v>4</v>
      </c>
      <c r="AB309" s="2" t="s">
        <v>2291</v>
      </c>
      <c r="AC309" s="2" t="s">
        <v>2</v>
      </c>
      <c r="AD309" s="2" t="s">
        <v>1</v>
      </c>
      <c r="AE309" s="2">
        <v>1.05</v>
      </c>
      <c r="AF309" s="2" t="s">
        <v>2015</v>
      </c>
    </row>
    <row r="310" spans="1:32" x14ac:dyDescent="0.25">
      <c r="A310" s="2" t="s">
        <v>2290</v>
      </c>
      <c r="B310" s="2">
        <v>-2.7222586464587302</v>
      </c>
      <c r="C310" s="3">
        <v>9.1367868797679804E-8</v>
      </c>
      <c r="D310" s="2">
        <v>213</v>
      </c>
      <c r="E310" s="2">
        <v>83</v>
      </c>
      <c r="F310" s="2">
        <v>169</v>
      </c>
      <c r="G310" s="2">
        <v>19</v>
      </c>
      <c r="H310" s="2">
        <v>33</v>
      </c>
      <c r="I310" s="2">
        <v>17</v>
      </c>
      <c r="J310" s="2" t="s">
        <v>2015</v>
      </c>
      <c r="Z310" s="2" t="s">
        <v>2289</v>
      </c>
      <c r="AA310" s="2" t="s">
        <v>4</v>
      </c>
      <c r="AB310" s="2" t="s">
        <v>2288</v>
      </c>
      <c r="AC310" s="2" t="s">
        <v>2</v>
      </c>
      <c r="AD310" s="2" t="s">
        <v>1</v>
      </c>
      <c r="AE310" s="2">
        <v>1.05</v>
      </c>
      <c r="AF310" s="2" t="s">
        <v>2015</v>
      </c>
    </row>
    <row r="311" spans="1:32" x14ac:dyDescent="0.25">
      <c r="A311" s="2" t="s">
        <v>2287</v>
      </c>
      <c r="B311" s="2">
        <v>-2.7003205522362799</v>
      </c>
      <c r="C311" s="3">
        <v>2.37757906568085E-11</v>
      </c>
      <c r="D311" s="2">
        <v>487</v>
      </c>
      <c r="E311" s="2">
        <v>254</v>
      </c>
      <c r="F311" s="2">
        <v>452</v>
      </c>
      <c r="G311" s="2">
        <v>49</v>
      </c>
      <c r="H311" s="2">
        <v>66</v>
      </c>
      <c r="I311" s="2">
        <v>66</v>
      </c>
      <c r="J311" s="2" t="s">
        <v>2015</v>
      </c>
      <c r="Z311" s="2" t="s">
        <v>2286</v>
      </c>
      <c r="AA311" s="2" t="s">
        <v>4</v>
      </c>
      <c r="AB311" s="2" t="s">
        <v>2285</v>
      </c>
      <c r="AC311" s="2" t="s">
        <v>2</v>
      </c>
      <c r="AD311" s="2" t="s">
        <v>1</v>
      </c>
      <c r="AE311" s="2">
        <v>1.05</v>
      </c>
      <c r="AF311" s="2" t="s">
        <v>2015</v>
      </c>
    </row>
    <row r="312" spans="1:32" x14ac:dyDescent="0.25">
      <c r="A312" s="2" t="s">
        <v>2054</v>
      </c>
      <c r="B312" s="2">
        <v>-2.6981805167738599</v>
      </c>
      <c r="C312" s="3">
        <v>6.1958219093343999E-9</v>
      </c>
      <c r="D312" s="2">
        <v>101</v>
      </c>
      <c r="E312" s="2">
        <v>53</v>
      </c>
      <c r="F312" s="2">
        <v>89</v>
      </c>
      <c r="G312" s="2">
        <v>8</v>
      </c>
      <c r="H312" s="2">
        <v>11</v>
      </c>
      <c r="I312" s="2">
        <v>19</v>
      </c>
      <c r="J312" s="2" t="s">
        <v>2015</v>
      </c>
      <c r="Z312" s="2" t="s">
        <v>2284</v>
      </c>
      <c r="AA312" s="2" t="s">
        <v>4</v>
      </c>
      <c r="AB312" s="2" t="s">
        <v>2283</v>
      </c>
      <c r="AC312" s="2" t="s">
        <v>2</v>
      </c>
      <c r="AD312" s="2" t="s">
        <v>1</v>
      </c>
      <c r="AE312" s="2">
        <v>1.05</v>
      </c>
      <c r="AF312" s="2" t="s">
        <v>2015</v>
      </c>
    </row>
    <row r="313" spans="1:32" x14ac:dyDescent="0.25">
      <c r="A313" s="2" t="s">
        <v>2282</v>
      </c>
      <c r="B313" s="2">
        <v>-2.6918704431644498</v>
      </c>
      <c r="C313" s="3">
        <v>1.07825364965508E-10</v>
      </c>
      <c r="D313" s="2">
        <v>275</v>
      </c>
      <c r="E313" s="2">
        <v>155</v>
      </c>
      <c r="F313" s="2">
        <v>221</v>
      </c>
      <c r="G313" s="2">
        <v>30</v>
      </c>
      <c r="H313" s="2">
        <v>39</v>
      </c>
      <c r="I313" s="2">
        <v>31</v>
      </c>
      <c r="J313" s="2" t="s">
        <v>2015</v>
      </c>
      <c r="Z313" s="2" t="s">
        <v>2281</v>
      </c>
      <c r="AA313" s="2" t="s">
        <v>7</v>
      </c>
      <c r="AB313" s="2" t="s">
        <v>2280</v>
      </c>
      <c r="AC313" s="2" t="s">
        <v>2</v>
      </c>
      <c r="AD313" s="2" t="s">
        <v>1</v>
      </c>
      <c r="AE313" s="2">
        <v>1.05</v>
      </c>
      <c r="AF313" s="2" t="s">
        <v>2015</v>
      </c>
    </row>
    <row r="314" spans="1:32" x14ac:dyDescent="0.25">
      <c r="A314" s="2" t="s">
        <v>2230</v>
      </c>
      <c r="B314" s="2">
        <v>-2.68661049736895</v>
      </c>
      <c r="C314" s="3">
        <v>3.3621534595593498E-8</v>
      </c>
      <c r="D314" s="2">
        <v>199</v>
      </c>
      <c r="E314" s="2">
        <v>105</v>
      </c>
      <c r="F314" s="2">
        <v>182</v>
      </c>
      <c r="G314" s="2">
        <v>16</v>
      </c>
      <c r="H314" s="2">
        <v>37</v>
      </c>
      <c r="I314" s="2">
        <v>24</v>
      </c>
      <c r="J314" s="2" t="s">
        <v>2015</v>
      </c>
      <c r="Z314" s="2" t="s">
        <v>2279</v>
      </c>
      <c r="AA314" s="2" t="s">
        <v>7</v>
      </c>
      <c r="AB314" s="2" t="s">
        <v>2278</v>
      </c>
      <c r="AC314" s="2" t="s">
        <v>2</v>
      </c>
      <c r="AD314" s="2" t="s">
        <v>1</v>
      </c>
      <c r="AE314" s="2">
        <v>1.05</v>
      </c>
      <c r="AF314" s="2" t="s">
        <v>2015</v>
      </c>
    </row>
    <row r="315" spans="1:32" x14ac:dyDescent="0.25">
      <c r="A315" s="2" t="s">
        <v>2113</v>
      </c>
      <c r="B315" s="2">
        <v>-2.6784553241513498</v>
      </c>
      <c r="C315" s="3">
        <v>3.4726026889731501E-10</v>
      </c>
      <c r="D315" s="2">
        <v>250</v>
      </c>
      <c r="E315" s="2">
        <v>142</v>
      </c>
      <c r="F315" s="2">
        <v>201</v>
      </c>
      <c r="G315" s="2">
        <v>22</v>
      </c>
      <c r="H315" s="2">
        <v>33</v>
      </c>
      <c r="I315" s="2">
        <v>38</v>
      </c>
      <c r="J315" s="2" t="s">
        <v>2015</v>
      </c>
      <c r="Z315" s="2" t="s">
        <v>2277</v>
      </c>
      <c r="AA315" s="2" t="s">
        <v>7</v>
      </c>
      <c r="AB315" s="2" t="s">
        <v>2276</v>
      </c>
      <c r="AC315" s="2" t="s">
        <v>2</v>
      </c>
      <c r="AD315" s="2" t="s">
        <v>1</v>
      </c>
      <c r="AE315" s="2">
        <v>1.05</v>
      </c>
      <c r="AF315" s="2" t="s">
        <v>2015</v>
      </c>
    </row>
    <row r="316" spans="1:32" x14ac:dyDescent="0.25">
      <c r="A316" s="2" t="s">
        <v>2275</v>
      </c>
      <c r="B316" s="2">
        <v>-2.6782308606630001</v>
      </c>
      <c r="C316" s="3">
        <v>2.6340085508746801E-12</v>
      </c>
      <c r="D316" s="2">
        <v>799</v>
      </c>
      <c r="E316" s="2">
        <v>441</v>
      </c>
      <c r="F316" s="2">
        <v>677</v>
      </c>
      <c r="G316" s="2">
        <v>70</v>
      </c>
      <c r="H316" s="2">
        <v>115</v>
      </c>
      <c r="I316" s="2">
        <v>117</v>
      </c>
      <c r="J316" s="2" t="s">
        <v>2015</v>
      </c>
      <c r="Z316" s="2" t="s">
        <v>2274</v>
      </c>
      <c r="AA316" s="2" t="s">
        <v>7</v>
      </c>
      <c r="AB316" s="2" t="s">
        <v>2273</v>
      </c>
      <c r="AC316" s="2" t="s">
        <v>2</v>
      </c>
      <c r="AD316" s="2" t="s">
        <v>1</v>
      </c>
      <c r="AE316" s="2">
        <v>1.05</v>
      </c>
      <c r="AF316" s="2" t="s">
        <v>2015</v>
      </c>
    </row>
    <row r="317" spans="1:32" x14ac:dyDescent="0.25">
      <c r="A317" s="2" t="s">
        <v>2272</v>
      </c>
      <c r="B317" s="2">
        <v>-2.6730035245928301</v>
      </c>
      <c r="C317" s="3">
        <v>6.4425271698399402E-9</v>
      </c>
      <c r="D317" s="2">
        <v>81</v>
      </c>
      <c r="E317" s="2">
        <v>47</v>
      </c>
      <c r="F317" s="2">
        <v>86</v>
      </c>
      <c r="G317" s="2">
        <v>10</v>
      </c>
      <c r="H317" s="2">
        <v>11</v>
      </c>
      <c r="I317" s="2">
        <v>12</v>
      </c>
      <c r="J317" s="2" t="s">
        <v>2015</v>
      </c>
      <c r="Z317" s="2" t="s">
        <v>2271</v>
      </c>
      <c r="AA317" s="2" t="s">
        <v>4</v>
      </c>
      <c r="AB317" s="2" t="s">
        <v>2270</v>
      </c>
      <c r="AC317" s="2" t="s">
        <v>2</v>
      </c>
      <c r="AD317" s="2" t="s">
        <v>1</v>
      </c>
      <c r="AE317" s="2">
        <v>1.05</v>
      </c>
      <c r="AF317" s="2" t="s">
        <v>2015</v>
      </c>
    </row>
    <row r="318" spans="1:32" x14ac:dyDescent="0.25">
      <c r="A318" s="2" t="s">
        <v>2148</v>
      </c>
      <c r="B318" s="2">
        <v>-2.6698944253977199</v>
      </c>
      <c r="C318" s="3">
        <v>9.1452243794353302E-10</v>
      </c>
      <c r="D318" s="2">
        <v>412</v>
      </c>
      <c r="E318" s="2">
        <v>226</v>
      </c>
      <c r="F318" s="2">
        <v>385</v>
      </c>
      <c r="G318" s="2">
        <v>35</v>
      </c>
      <c r="H318" s="2">
        <v>68</v>
      </c>
      <c r="I318" s="2">
        <v>60</v>
      </c>
      <c r="J318" s="2" t="s">
        <v>2015</v>
      </c>
      <c r="Z318" s="2" t="s">
        <v>2269</v>
      </c>
      <c r="AA318" s="2" t="s">
        <v>7</v>
      </c>
      <c r="AB318" s="2" t="s">
        <v>2268</v>
      </c>
      <c r="AC318" s="2" t="s">
        <v>2</v>
      </c>
      <c r="AD318" s="2" t="s">
        <v>1</v>
      </c>
      <c r="AE318" s="2">
        <v>1.05</v>
      </c>
      <c r="AF318" s="2" t="s">
        <v>2015</v>
      </c>
    </row>
    <row r="319" spans="1:32" x14ac:dyDescent="0.25">
      <c r="A319" s="2" t="s">
        <v>2150</v>
      </c>
      <c r="B319" s="2">
        <v>-2.6450897410267</v>
      </c>
      <c r="C319" s="3">
        <v>8.8698541963333094E-8</v>
      </c>
      <c r="D319" s="2">
        <v>94</v>
      </c>
      <c r="E319" s="2">
        <v>57</v>
      </c>
      <c r="F319" s="2">
        <v>89</v>
      </c>
      <c r="G319" s="2">
        <v>14</v>
      </c>
      <c r="H319" s="2">
        <v>18</v>
      </c>
      <c r="I319" s="2">
        <v>7</v>
      </c>
      <c r="J319" s="2" t="s">
        <v>2015</v>
      </c>
      <c r="Z319" s="2" t="s">
        <v>2098</v>
      </c>
      <c r="AA319" s="2" t="s">
        <v>7</v>
      </c>
      <c r="AB319" s="2" t="s">
        <v>2267</v>
      </c>
      <c r="AC319" s="2" t="s">
        <v>2</v>
      </c>
      <c r="AD319" s="2" t="s">
        <v>1</v>
      </c>
      <c r="AE319" s="2">
        <v>1.5</v>
      </c>
      <c r="AF319" s="2" t="s">
        <v>2015</v>
      </c>
    </row>
    <row r="320" spans="1:32" x14ac:dyDescent="0.25">
      <c r="A320" s="2" t="s">
        <v>2266</v>
      </c>
      <c r="B320" s="2">
        <v>-2.6412201643231299</v>
      </c>
      <c r="C320" s="3">
        <v>4.3796905720219401E-9</v>
      </c>
      <c r="D320" s="2">
        <v>135</v>
      </c>
      <c r="E320" s="2">
        <v>80</v>
      </c>
      <c r="F320" s="2">
        <v>130</v>
      </c>
      <c r="G320" s="2">
        <v>17</v>
      </c>
      <c r="H320" s="2">
        <v>23</v>
      </c>
      <c r="I320" s="2">
        <v>15</v>
      </c>
      <c r="J320" s="2" t="s">
        <v>2015</v>
      </c>
      <c r="Z320" s="2" t="s">
        <v>2265</v>
      </c>
      <c r="AA320" s="2" t="s">
        <v>7</v>
      </c>
      <c r="AB320" s="2" t="s">
        <v>2264</v>
      </c>
      <c r="AC320" s="2" t="s">
        <v>2</v>
      </c>
      <c r="AD320" s="2" t="s">
        <v>1</v>
      </c>
      <c r="AE320" s="2">
        <v>1.05</v>
      </c>
      <c r="AF320" s="2" t="s">
        <v>2015</v>
      </c>
    </row>
    <row r="321" spans="1:32" x14ac:dyDescent="0.25">
      <c r="A321" s="2" t="s">
        <v>2057</v>
      </c>
      <c r="B321" s="2">
        <v>-2.6240660582109498</v>
      </c>
      <c r="C321" s="3">
        <v>1.2932201396578E-14</v>
      </c>
      <c r="D321" s="2">
        <v>1064</v>
      </c>
      <c r="E321" s="2">
        <v>594</v>
      </c>
      <c r="F321" s="2">
        <v>904</v>
      </c>
      <c r="G321" s="2">
        <v>130</v>
      </c>
      <c r="H321" s="2">
        <v>166</v>
      </c>
      <c r="I321" s="2">
        <v>119</v>
      </c>
      <c r="J321" s="2" t="s">
        <v>2015</v>
      </c>
      <c r="Z321" s="2" t="s">
        <v>2174</v>
      </c>
      <c r="AA321" s="2" t="s">
        <v>4</v>
      </c>
      <c r="AB321" s="2" t="s">
        <v>2263</v>
      </c>
      <c r="AC321" s="2" t="s">
        <v>2</v>
      </c>
      <c r="AD321" s="2" t="s">
        <v>1</v>
      </c>
      <c r="AE321" s="2">
        <v>1.4</v>
      </c>
      <c r="AF321" s="2" t="s">
        <v>2015</v>
      </c>
    </row>
    <row r="322" spans="1:32" x14ac:dyDescent="0.25">
      <c r="A322" s="2" t="s">
        <v>2262</v>
      </c>
      <c r="B322" s="2">
        <v>-2.58968960611266</v>
      </c>
      <c r="C322" s="3">
        <v>1.0197982890774101E-9</v>
      </c>
      <c r="D322" s="2">
        <v>380</v>
      </c>
      <c r="E322" s="2">
        <v>248</v>
      </c>
      <c r="F322" s="2">
        <v>361</v>
      </c>
      <c r="G322" s="2">
        <v>42</v>
      </c>
      <c r="H322" s="2">
        <v>77</v>
      </c>
      <c r="I322" s="2">
        <v>50</v>
      </c>
      <c r="J322" s="2" t="s">
        <v>2015</v>
      </c>
      <c r="Z322" s="2" t="s">
        <v>2261</v>
      </c>
      <c r="AA322" s="2" t="s">
        <v>7</v>
      </c>
      <c r="AB322" s="2" t="s">
        <v>2260</v>
      </c>
      <c r="AC322" s="2" t="s">
        <v>2</v>
      </c>
      <c r="AD322" s="2" t="s">
        <v>1</v>
      </c>
      <c r="AE322" s="2">
        <v>1.05</v>
      </c>
      <c r="AF322" s="2" t="s">
        <v>2015</v>
      </c>
    </row>
    <row r="323" spans="1:32" x14ac:dyDescent="0.25">
      <c r="A323" s="2" t="s">
        <v>2120</v>
      </c>
      <c r="B323" s="2">
        <v>-2.5888615445827998</v>
      </c>
      <c r="C323" s="3">
        <v>4.98885879106532E-12</v>
      </c>
      <c r="D323" s="2">
        <v>685</v>
      </c>
      <c r="E323" s="2">
        <v>343</v>
      </c>
      <c r="F323" s="2">
        <v>579</v>
      </c>
      <c r="G323" s="2">
        <v>74</v>
      </c>
      <c r="H323" s="2">
        <v>86</v>
      </c>
      <c r="I323" s="2">
        <v>103</v>
      </c>
      <c r="J323" s="2" t="s">
        <v>2015</v>
      </c>
      <c r="Z323" s="2" t="s">
        <v>2095</v>
      </c>
      <c r="AA323" s="2" t="s">
        <v>7</v>
      </c>
      <c r="AB323" s="2" t="s">
        <v>2259</v>
      </c>
      <c r="AC323" s="2" t="s">
        <v>2</v>
      </c>
      <c r="AD323" s="2" t="s">
        <v>1</v>
      </c>
      <c r="AE323" s="2">
        <v>1.5</v>
      </c>
      <c r="AF323" s="2" t="s">
        <v>2015</v>
      </c>
    </row>
    <row r="324" spans="1:32" x14ac:dyDescent="0.25">
      <c r="A324" s="2" t="s">
        <v>2258</v>
      </c>
      <c r="B324" s="2">
        <v>-2.5873586586161501</v>
      </c>
      <c r="C324" s="3">
        <v>1.9850551555534201E-8</v>
      </c>
      <c r="D324" s="2">
        <v>392</v>
      </c>
      <c r="E324" s="2">
        <v>211</v>
      </c>
      <c r="F324" s="2">
        <v>278</v>
      </c>
      <c r="G324" s="2">
        <v>39</v>
      </c>
      <c r="H324" s="2">
        <v>78</v>
      </c>
      <c r="I324" s="2">
        <v>36</v>
      </c>
      <c r="J324" s="2" t="s">
        <v>2015</v>
      </c>
      <c r="Z324" s="2" t="s">
        <v>2244</v>
      </c>
      <c r="AA324" s="2" t="s">
        <v>7</v>
      </c>
      <c r="AB324" s="2" t="s">
        <v>2257</v>
      </c>
      <c r="AC324" s="2" t="s">
        <v>2</v>
      </c>
      <c r="AD324" s="2" t="s">
        <v>1</v>
      </c>
      <c r="AE324" s="2">
        <v>1.05</v>
      </c>
      <c r="AF324" s="2" t="s">
        <v>2015</v>
      </c>
    </row>
    <row r="325" spans="1:32" x14ac:dyDescent="0.25">
      <c r="A325" s="2" t="s">
        <v>2256</v>
      </c>
      <c r="B325" s="2">
        <v>-2.5817084890011399</v>
      </c>
      <c r="C325" s="3">
        <v>7.4265957004542002E-11</v>
      </c>
      <c r="D325" s="2">
        <v>247</v>
      </c>
      <c r="E325" s="2">
        <v>172</v>
      </c>
      <c r="F325" s="2">
        <v>284</v>
      </c>
      <c r="G325" s="2">
        <v>29</v>
      </c>
      <c r="H325" s="2">
        <v>41</v>
      </c>
      <c r="I325" s="2">
        <v>49</v>
      </c>
      <c r="J325" s="2" t="s">
        <v>2015</v>
      </c>
      <c r="Z325" s="2" t="s">
        <v>2255</v>
      </c>
      <c r="AA325" s="2" t="s">
        <v>7</v>
      </c>
      <c r="AB325" s="2" t="s">
        <v>2254</v>
      </c>
      <c r="AC325" s="2" t="s">
        <v>2</v>
      </c>
      <c r="AD325" s="2" t="s">
        <v>1</v>
      </c>
      <c r="AE325" s="2">
        <v>1.05</v>
      </c>
      <c r="AF325" s="2" t="s">
        <v>2015</v>
      </c>
    </row>
    <row r="326" spans="1:32" x14ac:dyDescent="0.25">
      <c r="A326" s="2" t="s">
        <v>2253</v>
      </c>
      <c r="B326" s="2">
        <v>-2.56964550172329</v>
      </c>
      <c r="C326" s="3">
        <v>4.1950808222617701E-5</v>
      </c>
      <c r="D326" s="2">
        <v>46</v>
      </c>
      <c r="E326" s="2">
        <v>21</v>
      </c>
      <c r="F326" s="2">
        <v>45</v>
      </c>
      <c r="G326" s="2">
        <v>3</v>
      </c>
      <c r="H326" s="2">
        <v>11</v>
      </c>
      <c r="I326" s="2">
        <v>5</v>
      </c>
      <c r="J326" s="2" t="s">
        <v>2015</v>
      </c>
      <c r="Z326" s="2" t="s">
        <v>2252</v>
      </c>
      <c r="AA326" s="2" t="s">
        <v>4</v>
      </c>
      <c r="AB326" s="2" t="s">
        <v>2251</v>
      </c>
      <c r="AC326" s="2" t="s">
        <v>2</v>
      </c>
      <c r="AD326" s="2" t="s">
        <v>1</v>
      </c>
      <c r="AE326" s="2">
        <v>1.05</v>
      </c>
      <c r="AF326" s="2" t="s">
        <v>2015</v>
      </c>
    </row>
    <row r="327" spans="1:32" x14ac:dyDescent="0.25">
      <c r="A327" s="2" t="s">
        <v>2250</v>
      </c>
      <c r="B327" s="2">
        <v>-2.5636103807025701</v>
      </c>
      <c r="C327" s="3">
        <v>5.7953994041343899E-8</v>
      </c>
      <c r="D327" s="2">
        <v>60</v>
      </c>
      <c r="E327" s="2">
        <v>39</v>
      </c>
      <c r="F327" s="2">
        <v>59</v>
      </c>
      <c r="G327" s="2">
        <v>8</v>
      </c>
      <c r="H327" s="2">
        <v>7</v>
      </c>
      <c r="I327" s="2">
        <v>12</v>
      </c>
      <c r="J327" s="2" t="s">
        <v>2015</v>
      </c>
      <c r="Z327" s="2" t="s">
        <v>2249</v>
      </c>
      <c r="AA327" s="2" t="s">
        <v>4</v>
      </c>
      <c r="AB327" s="2" t="s">
        <v>2248</v>
      </c>
      <c r="AC327" s="2" t="s">
        <v>2</v>
      </c>
      <c r="AD327" s="2" t="s">
        <v>1</v>
      </c>
      <c r="AE327" s="2">
        <v>1.05</v>
      </c>
      <c r="AF327" s="2" t="s">
        <v>2015</v>
      </c>
    </row>
    <row r="328" spans="1:32" x14ac:dyDescent="0.25">
      <c r="A328" s="2" t="s">
        <v>2247</v>
      </c>
      <c r="B328" s="2">
        <v>-2.5521742755161498</v>
      </c>
      <c r="C328" s="3">
        <v>8.5688136334323093E-6</v>
      </c>
      <c r="D328" s="2">
        <v>43</v>
      </c>
      <c r="E328" s="2">
        <v>22</v>
      </c>
      <c r="F328" s="2">
        <v>25</v>
      </c>
      <c r="G328" s="2">
        <v>5</v>
      </c>
      <c r="H328" s="2">
        <v>7</v>
      </c>
      <c r="I328" s="2">
        <v>3</v>
      </c>
      <c r="J328" s="2" t="s">
        <v>2015</v>
      </c>
      <c r="Z328" s="2" t="s">
        <v>2246</v>
      </c>
      <c r="AA328" s="2" t="s">
        <v>7</v>
      </c>
      <c r="AB328" s="2" t="s">
        <v>2245</v>
      </c>
      <c r="AC328" s="2" t="s">
        <v>2</v>
      </c>
      <c r="AD328" s="2" t="s">
        <v>1</v>
      </c>
      <c r="AE328" s="2">
        <v>1.05</v>
      </c>
      <c r="AF328" s="2" t="s">
        <v>2015</v>
      </c>
    </row>
    <row r="329" spans="1:32" x14ac:dyDescent="0.25">
      <c r="A329" s="2" t="s">
        <v>2244</v>
      </c>
      <c r="B329" s="2">
        <v>-2.5501994765032401</v>
      </c>
      <c r="C329" s="3">
        <v>1.37029740638196E-8</v>
      </c>
      <c r="D329" s="2">
        <v>163</v>
      </c>
      <c r="E329" s="2">
        <v>85</v>
      </c>
      <c r="F329" s="2">
        <v>125</v>
      </c>
      <c r="G329" s="2">
        <v>16</v>
      </c>
      <c r="H329" s="2">
        <v>26</v>
      </c>
      <c r="I329" s="2">
        <v>21</v>
      </c>
      <c r="J329" s="2" t="s">
        <v>2015</v>
      </c>
      <c r="Z329" s="2" t="s">
        <v>2243</v>
      </c>
      <c r="AA329" s="2" t="s">
        <v>4</v>
      </c>
      <c r="AB329" s="2" t="s">
        <v>2242</v>
      </c>
      <c r="AC329" s="2" t="s">
        <v>2</v>
      </c>
      <c r="AD329" s="2" t="s">
        <v>1</v>
      </c>
      <c r="AE329" s="2">
        <v>1.05</v>
      </c>
      <c r="AF329" s="2" t="s">
        <v>2015</v>
      </c>
    </row>
    <row r="330" spans="1:32" x14ac:dyDescent="0.25">
      <c r="A330" s="2" t="s">
        <v>2241</v>
      </c>
      <c r="B330" s="2">
        <v>-2.52830448892042</v>
      </c>
      <c r="C330" s="3">
        <v>1.7712854237116501E-5</v>
      </c>
      <c r="D330" s="2">
        <v>30</v>
      </c>
      <c r="E330" s="2">
        <v>21</v>
      </c>
      <c r="F330" s="2">
        <v>37</v>
      </c>
      <c r="G330" s="2">
        <v>5</v>
      </c>
      <c r="H330" s="2">
        <v>7</v>
      </c>
      <c r="I330" s="2">
        <v>3</v>
      </c>
      <c r="J330" s="2" t="s">
        <v>2015</v>
      </c>
      <c r="Z330" s="2" t="s">
        <v>2240</v>
      </c>
      <c r="AA330" s="2" t="s">
        <v>7</v>
      </c>
      <c r="AB330" s="2" t="s">
        <v>2239</v>
      </c>
      <c r="AC330" s="2" t="s">
        <v>2</v>
      </c>
      <c r="AD330" s="2" t="s">
        <v>1</v>
      </c>
      <c r="AE330" s="2">
        <v>1.05</v>
      </c>
      <c r="AF330" s="2" t="s">
        <v>2015</v>
      </c>
    </row>
    <row r="331" spans="1:32" x14ac:dyDescent="0.25">
      <c r="A331" s="2" t="s">
        <v>2238</v>
      </c>
      <c r="B331" s="2">
        <v>-2.5282775944439799</v>
      </c>
      <c r="C331" s="3">
        <v>3.16296094914472E-9</v>
      </c>
      <c r="D331" s="2">
        <v>363</v>
      </c>
      <c r="E331" s="2">
        <v>165</v>
      </c>
      <c r="F331" s="2">
        <v>244</v>
      </c>
      <c r="G331" s="2">
        <v>35</v>
      </c>
      <c r="H331" s="2">
        <v>49</v>
      </c>
      <c r="I331" s="2">
        <v>46</v>
      </c>
      <c r="J331" s="2" t="s">
        <v>2015</v>
      </c>
      <c r="Z331" s="2" t="s">
        <v>2237</v>
      </c>
      <c r="AA331" s="2" t="s">
        <v>7</v>
      </c>
      <c r="AB331" s="2" t="s">
        <v>2236</v>
      </c>
      <c r="AC331" s="2" t="s">
        <v>2</v>
      </c>
      <c r="AD331" s="2" t="s">
        <v>1</v>
      </c>
      <c r="AE331" s="2">
        <v>1.05</v>
      </c>
      <c r="AF331" s="2" t="s">
        <v>2015</v>
      </c>
    </row>
    <row r="332" spans="1:32" x14ac:dyDescent="0.25">
      <c r="A332" s="2" t="s">
        <v>2235</v>
      </c>
      <c r="B332" s="2">
        <v>-2.52521141453974</v>
      </c>
      <c r="C332" s="3">
        <v>7.1044032061431297E-13</v>
      </c>
      <c r="D332" s="2">
        <v>1240</v>
      </c>
      <c r="E332" s="2">
        <v>686</v>
      </c>
      <c r="F332" s="2">
        <v>1097</v>
      </c>
      <c r="G332" s="2">
        <v>123</v>
      </c>
      <c r="H332" s="2">
        <v>232</v>
      </c>
      <c r="I332" s="2">
        <v>180</v>
      </c>
      <c r="J332" s="2" t="s">
        <v>2015</v>
      </c>
      <c r="Z332" s="2" t="s">
        <v>2084</v>
      </c>
      <c r="AA332" s="2" t="s">
        <v>4</v>
      </c>
      <c r="AB332" s="2" t="s">
        <v>2234</v>
      </c>
      <c r="AC332" s="2" t="s">
        <v>2</v>
      </c>
      <c r="AD332" s="2" t="s">
        <v>1</v>
      </c>
      <c r="AE332" s="2">
        <v>1.4</v>
      </c>
      <c r="AF332" s="2" t="s">
        <v>2015</v>
      </c>
    </row>
    <row r="333" spans="1:32" x14ac:dyDescent="0.25">
      <c r="A333" s="2" t="s">
        <v>2213</v>
      </c>
      <c r="B333" s="2">
        <v>-2.52394230723058</v>
      </c>
      <c r="C333" s="3">
        <v>1.7244804120788401E-8</v>
      </c>
      <c r="D333" s="2">
        <v>232</v>
      </c>
      <c r="E333" s="2">
        <v>91</v>
      </c>
      <c r="F333" s="2">
        <v>193</v>
      </c>
      <c r="G333" s="2">
        <v>22</v>
      </c>
      <c r="H333" s="2">
        <v>29</v>
      </c>
      <c r="I333" s="2">
        <v>35</v>
      </c>
      <c r="J333" s="2" t="s">
        <v>2015</v>
      </c>
      <c r="Z333" s="2" t="s">
        <v>2233</v>
      </c>
      <c r="AA333" s="2" t="s">
        <v>4</v>
      </c>
      <c r="AB333" s="2" t="s">
        <v>2232</v>
      </c>
      <c r="AC333" s="2" t="s">
        <v>2</v>
      </c>
      <c r="AD333" s="2" t="s">
        <v>1</v>
      </c>
      <c r="AE333" s="2">
        <v>1.05</v>
      </c>
      <c r="AF333" s="2" t="s">
        <v>2015</v>
      </c>
    </row>
    <row r="334" spans="1:32" x14ac:dyDescent="0.25">
      <c r="A334" s="2" t="s">
        <v>2231</v>
      </c>
      <c r="B334" s="2">
        <v>-2.5232341151064701</v>
      </c>
      <c r="C334" s="3">
        <v>8.5190628430119792E-9</v>
      </c>
      <c r="D334" s="2">
        <v>111</v>
      </c>
      <c r="E334" s="2">
        <v>46</v>
      </c>
      <c r="F334" s="2">
        <v>105</v>
      </c>
      <c r="G334" s="2">
        <v>17</v>
      </c>
      <c r="H334" s="2">
        <v>12</v>
      </c>
      <c r="I334" s="2">
        <v>15</v>
      </c>
      <c r="J334" s="2" t="s">
        <v>2015</v>
      </c>
      <c r="Z334" s="2" t="s">
        <v>2230</v>
      </c>
      <c r="AA334" s="2" t="s">
        <v>7</v>
      </c>
      <c r="AB334" s="2" t="s">
        <v>2229</v>
      </c>
      <c r="AC334" s="2" t="s">
        <v>2</v>
      </c>
      <c r="AD334" s="2" t="s">
        <v>1</v>
      </c>
      <c r="AE334" s="2">
        <v>1.25</v>
      </c>
      <c r="AF334" s="2" t="s">
        <v>2015</v>
      </c>
    </row>
    <row r="335" spans="1:32" x14ac:dyDescent="0.25">
      <c r="A335" s="2" t="s">
        <v>2228</v>
      </c>
      <c r="B335" s="2">
        <v>-2.5222675233798602</v>
      </c>
      <c r="C335" s="3">
        <v>3.0476227868910298E-11</v>
      </c>
      <c r="D335" s="2">
        <v>505</v>
      </c>
      <c r="E335" s="2">
        <v>318</v>
      </c>
      <c r="F335" s="2">
        <v>538</v>
      </c>
      <c r="G335" s="2">
        <v>59</v>
      </c>
      <c r="H335" s="2">
        <v>84</v>
      </c>
      <c r="I335" s="2">
        <v>96</v>
      </c>
      <c r="J335" s="2" t="s">
        <v>2015</v>
      </c>
      <c r="Z335" s="2" t="s">
        <v>2227</v>
      </c>
      <c r="AA335" s="2" t="s">
        <v>7</v>
      </c>
      <c r="AB335" s="2" t="s">
        <v>2226</v>
      </c>
      <c r="AC335" s="2" t="s">
        <v>2</v>
      </c>
      <c r="AD335" s="2" t="s">
        <v>1</v>
      </c>
      <c r="AE335" s="2">
        <v>1.05</v>
      </c>
      <c r="AF335" s="2" t="s">
        <v>2015</v>
      </c>
    </row>
    <row r="336" spans="1:32" x14ac:dyDescent="0.25">
      <c r="A336" s="2" t="s">
        <v>2020</v>
      </c>
      <c r="B336" s="2">
        <v>-2.5040095794546802</v>
      </c>
      <c r="C336" s="2">
        <v>1.0865181098606099E-4</v>
      </c>
      <c r="D336" s="2">
        <v>29</v>
      </c>
      <c r="E336" s="2">
        <v>14</v>
      </c>
      <c r="F336" s="2">
        <v>12</v>
      </c>
      <c r="G336" s="2">
        <v>2</v>
      </c>
      <c r="H336" s="2">
        <v>4</v>
      </c>
      <c r="I336" s="2">
        <v>3</v>
      </c>
      <c r="J336" s="2" t="s">
        <v>2015</v>
      </c>
      <c r="Z336" s="2" t="s">
        <v>2225</v>
      </c>
      <c r="AA336" s="2" t="s">
        <v>7</v>
      </c>
      <c r="AB336" s="2" t="s">
        <v>2224</v>
      </c>
      <c r="AC336" s="2" t="s">
        <v>2</v>
      </c>
      <c r="AD336" s="2" t="s">
        <v>1</v>
      </c>
      <c r="AE336" s="2">
        <v>1.05</v>
      </c>
      <c r="AF336" s="2" t="s">
        <v>2015</v>
      </c>
    </row>
    <row r="337" spans="1:32" x14ac:dyDescent="0.25">
      <c r="A337" s="2" t="s">
        <v>2223</v>
      </c>
      <c r="B337" s="2">
        <v>-2.49967357972305</v>
      </c>
      <c r="C337" s="2">
        <v>1.2993856608565301E-4</v>
      </c>
      <c r="D337" s="2">
        <v>21</v>
      </c>
      <c r="E337" s="2">
        <v>19</v>
      </c>
      <c r="F337" s="2">
        <v>26</v>
      </c>
      <c r="G337" s="2">
        <v>6</v>
      </c>
      <c r="H337" s="2">
        <v>0</v>
      </c>
      <c r="I337" s="2">
        <v>7</v>
      </c>
      <c r="J337" s="2" t="s">
        <v>2015</v>
      </c>
      <c r="Z337" s="2" t="s">
        <v>2222</v>
      </c>
      <c r="AA337" s="2" t="s">
        <v>7</v>
      </c>
      <c r="AB337" s="2" t="s">
        <v>2221</v>
      </c>
      <c r="AC337" s="2" t="s">
        <v>2</v>
      </c>
      <c r="AD337" s="2" t="s">
        <v>1</v>
      </c>
      <c r="AE337" s="2">
        <v>1.05</v>
      </c>
      <c r="AF337" s="2" t="s">
        <v>2015</v>
      </c>
    </row>
    <row r="338" spans="1:32" x14ac:dyDescent="0.25">
      <c r="A338" s="2" t="s">
        <v>2220</v>
      </c>
      <c r="B338" s="2">
        <v>-2.49700348097151</v>
      </c>
      <c r="C338" s="3">
        <v>3.63301240488868E-10</v>
      </c>
      <c r="D338" s="2">
        <v>316</v>
      </c>
      <c r="E338" s="2">
        <v>212</v>
      </c>
      <c r="F338" s="2">
        <v>315</v>
      </c>
      <c r="G338" s="2">
        <v>43</v>
      </c>
      <c r="H338" s="2">
        <v>57</v>
      </c>
      <c r="I338" s="2">
        <v>50</v>
      </c>
      <c r="J338" s="2" t="s">
        <v>2015</v>
      </c>
      <c r="Z338" s="2" t="s">
        <v>2159</v>
      </c>
      <c r="AA338" s="2" t="s">
        <v>7</v>
      </c>
      <c r="AB338" s="2" t="s">
        <v>2219</v>
      </c>
      <c r="AC338" s="2" t="s">
        <v>2</v>
      </c>
      <c r="AD338" s="2" t="s">
        <v>1</v>
      </c>
      <c r="AE338" s="2" t="s">
        <v>0</v>
      </c>
      <c r="AF338" s="2" t="s">
        <v>2015</v>
      </c>
    </row>
    <row r="339" spans="1:32" x14ac:dyDescent="0.25">
      <c r="A339" s="2" t="s">
        <v>2069</v>
      </c>
      <c r="B339" s="2">
        <v>-2.4710148719747602</v>
      </c>
      <c r="C339" s="3">
        <v>5.7518029898672601E-8</v>
      </c>
      <c r="D339" s="2">
        <v>317</v>
      </c>
      <c r="E339" s="2">
        <v>178</v>
      </c>
      <c r="F339" s="2">
        <v>291</v>
      </c>
      <c r="G339" s="2">
        <v>32</v>
      </c>
      <c r="H339" s="2">
        <v>69</v>
      </c>
      <c r="I339" s="2">
        <v>45</v>
      </c>
      <c r="J339" s="2" t="s">
        <v>2015</v>
      </c>
      <c r="Z339" s="2" t="s">
        <v>2127</v>
      </c>
      <c r="AA339" s="2" t="s">
        <v>7</v>
      </c>
      <c r="AB339" s="2" t="s">
        <v>2218</v>
      </c>
      <c r="AC339" s="2" t="s">
        <v>2</v>
      </c>
      <c r="AD339" s="2" t="s">
        <v>1</v>
      </c>
      <c r="AE339" s="2">
        <v>1.4</v>
      </c>
      <c r="AF339" s="2" t="s">
        <v>2015</v>
      </c>
    </row>
    <row r="340" spans="1:32" x14ac:dyDescent="0.25">
      <c r="A340" s="2" t="s">
        <v>2080</v>
      </c>
      <c r="B340" s="2">
        <v>-2.46503219254123</v>
      </c>
      <c r="C340" s="3">
        <v>2.0516327316854401E-8</v>
      </c>
      <c r="D340" s="2">
        <v>176</v>
      </c>
      <c r="E340" s="2">
        <v>109</v>
      </c>
      <c r="F340" s="2">
        <v>176</v>
      </c>
      <c r="G340" s="2">
        <v>22</v>
      </c>
      <c r="H340" s="2">
        <v>36</v>
      </c>
      <c r="I340" s="2">
        <v>26</v>
      </c>
      <c r="J340" s="2" t="s">
        <v>2015</v>
      </c>
      <c r="Z340" s="2" t="s">
        <v>2217</v>
      </c>
      <c r="AA340" s="2" t="s">
        <v>7</v>
      </c>
      <c r="AB340" s="2" t="s">
        <v>2216</v>
      </c>
      <c r="AC340" s="2" t="s">
        <v>2</v>
      </c>
      <c r="AD340" s="2" t="s">
        <v>1</v>
      </c>
      <c r="AE340" s="2">
        <v>1.05</v>
      </c>
      <c r="AF340" s="2" t="s">
        <v>2015</v>
      </c>
    </row>
    <row r="341" spans="1:32" x14ac:dyDescent="0.25">
      <c r="A341" s="2" t="s">
        <v>2215</v>
      </c>
      <c r="B341" s="2">
        <v>-2.4559523018651102</v>
      </c>
      <c r="C341" s="3">
        <v>1.1468017569915E-5</v>
      </c>
      <c r="D341" s="2">
        <v>93</v>
      </c>
      <c r="E341" s="2">
        <v>42</v>
      </c>
      <c r="F341" s="2">
        <v>78</v>
      </c>
      <c r="G341" s="2">
        <v>11</v>
      </c>
      <c r="H341" s="2">
        <v>22</v>
      </c>
      <c r="I341" s="2">
        <v>7</v>
      </c>
      <c r="J341" s="2" t="s">
        <v>2015</v>
      </c>
      <c r="Z341" s="2" t="s">
        <v>2055</v>
      </c>
      <c r="AA341" s="2" t="s">
        <v>4</v>
      </c>
      <c r="AB341" s="2" t="s">
        <v>2214</v>
      </c>
      <c r="AC341" s="2" t="s">
        <v>2</v>
      </c>
      <c r="AD341" s="2" t="s">
        <v>1</v>
      </c>
      <c r="AE341" s="2">
        <v>1.4</v>
      </c>
      <c r="AF341" s="2" t="s">
        <v>2015</v>
      </c>
    </row>
    <row r="342" spans="1:32" x14ac:dyDescent="0.25">
      <c r="A342" s="2" t="s">
        <v>2135</v>
      </c>
      <c r="B342" s="2">
        <v>-2.44162849706494</v>
      </c>
      <c r="C342" s="3">
        <v>9.9175150956670498E-8</v>
      </c>
      <c r="D342" s="2">
        <v>115</v>
      </c>
      <c r="E342" s="2">
        <v>65</v>
      </c>
      <c r="F342" s="2">
        <v>103</v>
      </c>
      <c r="G342" s="2">
        <v>15</v>
      </c>
      <c r="H342" s="2">
        <v>23</v>
      </c>
      <c r="I342" s="2">
        <v>14</v>
      </c>
      <c r="J342" s="2" t="s">
        <v>2015</v>
      </c>
      <c r="Z342" s="2" t="s">
        <v>2213</v>
      </c>
      <c r="AA342" s="2" t="s">
        <v>4</v>
      </c>
      <c r="AB342" s="2" t="s">
        <v>2212</v>
      </c>
      <c r="AC342" s="2" t="s">
        <v>2</v>
      </c>
      <c r="AD342" s="2" t="s">
        <v>1</v>
      </c>
      <c r="AE342" s="2">
        <v>1.05</v>
      </c>
      <c r="AF342" s="2" t="s">
        <v>2015</v>
      </c>
    </row>
    <row r="343" spans="1:32" x14ac:dyDescent="0.25">
      <c r="A343" s="2" t="s">
        <v>2211</v>
      </c>
      <c r="B343" s="2">
        <v>-2.3700689300734199</v>
      </c>
      <c r="C343" s="3">
        <v>4.90163505199208E-8</v>
      </c>
      <c r="D343" s="2">
        <v>239</v>
      </c>
      <c r="E343" s="2">
        <v>175</v>
      </c>
      <c r="F343" s="2">
        <v>257</v>
      </c>
      <c r="G343" s="2">
        <v>31</v>
      </c>
      <c r="H343" s="2">
        <v>66</v>
      </c>
      <c r="I343" s="2">
        <v>39</v>
      </c>
      <c r="J343" s="2" t="s">
        <v>2015</v>
      </c>
      <c r="Z343" s="2" t="s">
        <v>2210</v>
      </c>
      <c r="AA343" s="2" t="s">
        <v>7</v>
      </c>
      <c r="AB343" s="2" t="s">
        <v>2209</v>
      </c>
      <c r="AC343" s="2" t="s">
        <v>2</v>
      </c>
      <c r="AD343" s="2" t="s">
        <v>1</v>
      </c>
      <c r="AE343" s="2">
        <v>1.05</v>
      </c>
      <c r="AF343" s="2" t="s">
        <v>2015</v>
      </c>
    </row>
    <row r="344" spans="1:32" x14ac:dyDescent="0.25">
      <c r="A344" s="2" t="s">
        <v>2208</v>
      </c>
      <c r="B344" s="2">
        <v>-2.3651663447535798</v>
      </c>
      <c r="C344" s="3">
        <v>1.12339780670456E-5</v>
      </c>
      <c r="D344" s="2">
        <v>55</v>
      </c>
      <c r="E344" s="2">
        <v>28</v>
      </c>
      <c r="F344" s="2">
        <v>55</v>
      </c>
      <c r="G344" s="2">
        <v>4</v>
      </c>
      <c r="H344" s="2">
        <v>11</v>
      </c>
      <c r="I344" s="2">
        <v>12</v>
      </c>
      <c r="J344" s="2" t="s">
        <v>2015</v>
      </c>
      <c r="Z344" s="2" t="s">
        <v>2207</v>
      </c>
      <c r="AA344" s="2" t="s">
        <v>7</v>
      </c>
      <c r="AB344" s="2" t="s">
        <v>2206</v>
      </c>
      <c r="AC344" s="2" t="s">
        <v>2</v>
      </c>
      <c r="AD344" s="2" t="s">
        <v>1</v>
      </c>
      <c r="AE344" s="2">
        <v>1.05</v>
      </c>
      <c r="AF344" s="2" t="s">
        <v>2015</v>
      </c>
    </row>
    <row r="345" spans="1:32" x14ac:dyDescent="0.25">
      <c r="A345" s="2" t="s">
        <v>2205</v>
      </c>
      <c r="B345" s="2">
        <v>-2.3635201906209198</v>
      </c>
      <c r="C345" s="2">
        <v>1.8140127402395199E-3</v>
      </c>
      <c r="D345" s="2">
        <v>18</v>
      </c>
      <c r="E345" s="2">
        <v>6</v>
      </c>
      <c r="F345" s="2">
        <v>10</v>
      </c>
      <c r="G345" s="2">
        <v>1</v>
      </c>
      <c r="H345" s="2">
        <v>3</v>
      </c>
      <c r="I345" s="2">
        <v>2</v>
      </c>
      <c r="J345" s="2" t="s">
        <v>2015</v>
      </c>
      <c r="Z345" s="2" t="s">
        <v>2204</v>
      </c>
      <c r="AA345" s="2" t="s">
        <v>4</v>
      </c>
      <c r="AB345" s="2" t="s">
        <v>2203</v>
      </c>
      <c r="AC345" s="2" t="s">
        <v>2</v>
      </c>
      <c r="AD345" s="2" t="s">
        <v>1</v>
      </c>
      <c r="AE345" s="2">
        <v>1.05</v>
      </c>
      <c r="AF345" s="2" t="s">
        <v>2015</v>
      </c>
    </row>
    <row r="346" spans="1:32" x14ac:dyDescent="0.25">
      <c r="A346" s="2" t="s">
        <v>2202</v>
      </c>
      <c r="B346" s="2">
        <v>-2.3235991539676699</v>
      </c>
      <c r="C346" s="3">
        <v>6.3981068574635996E-8</v>
      </c>
      <c r="D346" s="2">
        <v>76</v>
      </c>
      <c r="E346" s="2">
        <v>57</v>
      </c>
      <c r="F346" s="2">
        <v>98</v>
      </c>
      <c r="G346" s="2">
        <v>17</v>
      </c>
      <c r="H346" s="2">
        <v>13</v>
      </c>
      <c r="I346" s="2">
        <v>16</v>
      </c>
      <c r="J346" s="2" t="s">
        <v>2015</v>
      </c>
      <c r="Z346" s="2" t="s">
        <v>2201</v>
      </c>
      <c r="AA346" s="2" t="s">
        <v>4</v>
      </c>
      <c r="AB346" s="2" t="s">
        <v>2200</v>
      </c>
      <c r="AC346" s="2" t="s">
        <v>2</v>
      </c>
      <c r="AD346" s="2" t="s">
        <v>1</v>
      </c>
      <c r="AE346" s="2">
        <v>1.05</v>
      </c>
      <c r="AF346" s="2" t="s">
        <v>2015</v>
      </c>
    </row>
    <row r="347" spans="1:32" x14ac:dyDescent="0.25">
      <c r="A347" s="2" t="s">
        <v>2152</v>
      </c>
      <c r="B347" s="2">
        <v>-2.2683127576884399</v>
      </c>
      <c r="C347" s="2">
        <v>2.3153444144557E-4</v>
      </c>
      <c r="D347" s="2">
        <v>45</v>
      </c>
      <c r="E347" s="2">
        <v>11</v>
      </c>
      <c r="F347" s="2">
        <v>44</v>
      </c>
      <c r="G347" s="2">
        <v>3</v>
      </c>
      <c r="H347" s="2">
        <v>7</v>
      </c>
      <c r="I347" s="2">
        <v>9</v>
      </c>
      <c r="J347" s="2" t="s">
        <v>2015</v>
      </c>
      <c r="Z347" s="2" t="s">
        <v>2199</v>
      </c>
      <c r="AA347" s="2" t="s">
        <v>4</v>
      </c>
      <c r="AB347" s="2" t="s">
        <v>2198</v>
      </c>
      <c r="AC347" s="2" t="s">
        <v>2</v>
      </c>
      <c r="AD347" s="2" t="s">
        <v>1</v>
      </c>
      <c r="AE347" s="2">
        <v>1.4</v>
      </c>
      <c r="AF347" s="2" t="s">
        <v>2015</v>
      </c>
    </row>
    <row r="348" spans="1:32" x14ac:dyDescent="0.25">
      <c r="A348" s="2" t="s">
        <v>2197</v>
      </c>
      <c r="B348" s="2">
        <v>-2.2654650817744599</v>
      </c>
      <c r="C348" s="3">
        <v>7.4551504171829506E-8</v>
      </c>
      <c r="D348" s="2">
        <v>257</v>
      </c>
      <c r="E348" s="2">
        <v>132</v>
      </c>
      <c r="F348" s="2">
        <v>221</v>
      </c>
      <c r="G348" s="2">
        <v>37</v>
      </c>
      <c r="H348" s="2">
        <v>49</v>
      </c>
      <c r="I348" s="2">
        <v>39</v>
      </c>
      <c r="J348" s="2" t="s">
        <v>2015</v>
      </c>
      <c r="Z348" s="2" t="s">
        <v>2196</v>
      </c>
      <c r="AA348" s="2" t="s">
        <v>7</v>
      </c>
      <c r="AB348" s="2" t="s">
        <v>2195</v>
      </c>
      <c r="AC348" s="2" t="s">
        <v>2</v>
      </c>
      <c r="AD348" s="2" t="s">
        <v>1</v>
      </c>
      <c r="AE348" s="2">
        <v>1.05</v>
      </c>
      <c r="AF348" s="2" t="s">
        <v>2015</v>
      </c>
    </row>
    <row r="349" spans="1:32" x14ac:dyDescent="0.25">
      <c r="A349" s="2" t="s">
        <v>2194</v>
      </c>
      <c r="B349" s="2">
        <v>-2.2452544854594398</v>
      </c>
      <c r="C349" s="2">
        <v>1.9979282013762199E-3</v>
      </c>
      <c r="D349" s="2">
        <v>17</v>
      </c>
      <c r="E349" s="2">
        <v>9</v>
      </c>
      <c r="F349" s="2">
        <v>11</v>
      </c>
      <c r="G349" s="2">
        <v>4</v>
      </c>
      <c r="H349" s="2">
        <v>4</v>
      </c>
      <c r="I349" s="2">
        <v>0</v>
      </c>
      <c r="J349" s="2" t="s">
        <v>2015</v>
      </c>
      <c r="Z349" s="2" t="s">
        <v>2193</v>
      </c>
      <c r="AA349" s="2" t="s">
        <v>4</v>
      </c>
      <c r="AB349" s="2" t="s">
        <v>2192</v>
      </c>
      <c r="AC349" s="2" t="s">
        <v>2</v>
      </c>
      <c r="AD349" s="2" t="s">
        <v>1</v>
      </c>
      <c r="AE349" s="2">
        <v>1.05</v>
      </c>
      <c r="AF349" s="2" t="s">
        <v>2015</v>
      </c>
    </row>
    <row r="350" spans="1:32" x14ac:dyDescent="0.25">
      <c r="A350" s="2" t="s">
        <v>2191</v>
      </c>
      <c r="B350" s="2">
        <v>-2.2255743671029</v>
      </c>
      <c r="C350" s="3">
        <v>3.58373551447289E-7</v>
      </c>
      <c r="D350" s="2">
        <v>147</v>
      </c>
      <c r="E350" s="2">
        <v>85</v>
      </c>
      <c r="F350" s="2">
        <v>156</v>
      </c>
      <c r="G350" s="2">
        <v>26</v>
      </c>
      <c r="H350" s="2">
        <v>33</v>
      </c>
      <c r="I350" s="2">
        <v>23</v>
      </c>
      <c r="J350" s="2" t="s">
        <v>2015</v>
      </c>
      <c r="Z350" s="2" t="s">
        <v>2190</v>
      </c>
      <c r="AA350" s="2" t="s">
        <v>4</v>
      </c>
      <c r="AB350" s="2" t="s">
        <v>2189</v>
      </c>
      <c r="AC350" s="2" t="s">
        <v>2</v>
      </c>
      <c r="AD350" s="2" t="s">
        <v>1</v>
      </c>
      <c r="AE350" s="2">
        <v>1.05</v>
      </c>
      <c r="AF350" s="2" t="s">
        <v>2015</v>
      </c>
    </row>
    <row r="351" spans="1:32" x14ac:dyDescent="0.25">
      <c r="A351" s="2" t="s">
        <v>2188</v>
      </c>
      <c r="B351" s="2">
        <v>-2.2191032607122101</v>
      </c>
      <c r="C351" s="3">
        <v>5.0379495347526495E-7</v>
      </c>
      <c r="D351" s="2">
        <v>242</v>
      </c>
      <c r="E351" s="2">
        <v>122</v>
      </c>
      <c r="F351" s="2">
        <v>249</v>
      </c>
      <c r="G351" s="2">
        <v>32</v>
      </c>
      <c r="H351" s="2">
        <v>53</v>
      </c>
      <c r="I351" s="2">
        <v>45</v>
      </c>
      <c r="J351" s="2" t="s">
        <v>2015</v>
      </c>
      <c r="Z351" s="2" t="s">
        <v>2187</v>
      </c>
      <c r="AA351" s="2" t="s">
        <v>4</v>
      </c>
      <c r="AB351" s="2" t="s">
        <v>2186</v>
      </c>
      <c r="AC351" s="2" t="s">
        <v>2</v>
      </c>
      <c r="AD351" s="2" t="s">
        <v>1</v>
      </c>
      <c r="AE351" s="2">
        <v>1.05</v>
      </c>
      <c r="AF351" s="2" t="s">
        <v>2015</v>
      </c>
    </row>
    <row r="352" spans="1:32" x14ac:dyDescent="0.25">
      <c r="A352" s="2" t="s">
        <v>2185</v>
      </c>
      <c r="B352" s="2">
        <v>-2.1943041184766101</v>
      </c>
      <c r="C352" s="3">
        <v>1.5123305472754299E-7</v>
      </c>
      <c r="D352" s="2">
        <v>313</v>
      </c>
      <c r="E352" s="2">
        <v>186</v>
      </c>
      <c r="F352" s="2">
        <v>301</v>
      </c>
      <c r="G352" s="2">
        <v>47</v>
      </c>
      <c r="H352" s="2">
        <v>74</v>
      </c>
      <c r="I352" s="2">
        <v>55</v>
      </c>
      <c r="J352" s="2" t="s">
        <v>2015</v>
      </c>
      <c r="Z352" s="2" t="s">
        <v>2184</v>
      </c>
      <c r="AA352" s="2" t="s">
        <v>4</v>
      </c>
      <c r="AB352" s="2" t="s">
        <v>2183</v>
      </c>
      <c r="AC352" s="2" t="s">
        <v>2</v>
      </c>
      <c r="AD352" s="2" t="s">
        <v>1</v>
      </c>
      <c r="AE352" s="2">
        <v>1.05</v>
      </c>
      <c r="AF352" s="2" t="s">
        <v>2015</v>
      </c>
    </row>
    <row r="353" spans="1:32" x14ac:dyDescent="0.25">
      <c r="A353" s="2" t="s">
        <v>2182</v>
      </c>
      <c r="B353" s="2">
        <v>-2.1901381270682099</v>
      </c>
      <c r="C353" s="3">
        <v>5.0379495347526495E-7</v>
      </c>
      <c r="D353" s="2">
        <v>394</v>
      </c>
      <c r="E353" s="2">
        <v>185</v>
      </c>
      <c r="F353" s="2">
        <v>306</v>
      </c>
      <c r="G353" s="2">
        <v>62</v>
      </c>
      <c r="H353" s="2">
        <v>83</v>
      </c>
      <c r="I353" s="2">
        <v>48</v>
      </c>
      <c r="J353" s="2" t="s">
        <v>2015</v>
      </c>
      <c r="Z353" s="2" t="s">
        <v>2181</v>
      </c>
      <c r="AA353" s="2" t="s">
        <v>4</v>
      </c>
      <c r="AB353" s="2" t="s">
        <v>2180</v>
      </c>
      <c r="AC353" s="2" t="s">
        <v>2</v>
      </c>
      <c r="AD353" s="2" t="s">
        <v>1</v>
      </c>
      <c r="AE353" s="2" t="s">
        <v>0</v>
      </c>
      <c r="AF353" s="2" t="s">
        <v>2015</v>
      </c>
    </row>
    <row r="354" spans="1:32" x14ac:dyDescent="0.25">
      <c r="A354" s="2" t="s">
        <v>2179</v>
      </c>
      <c r="B354" s="2">
        <v>-2.18110868462864</v>
      </c>
      <c r="C354" s="3">
        <v>3.4642848220838401E-5</v>
      </c>
      <c r="D354" s="2">
        <v>36</v>
      </c>
      <c r="E354" s="2">
        <v>27</v>
      </c>
      <c r="F354" s="2">
        <v>27</v>
      </c>
      <c r="G354" s="2">
        <v>6</v>
      </c>
      <c r="H354" s="2">
        <v>5</v>
      </c>
      <c r="I354" s="2">
        <v>9</v>
      </c>
      <c r="J354" s="2" t="s">
        <v>2015</v>
      </c>
      <c r="Z354" s="2" t="s">
        <v>2030</v>
      </c>
      <c r="AA354" s="2" t="s">
        <v>7</v>
      </c>
      <c r="AB354" s="2" t="s">
        <v>2178</v>
      </c>
      <c r="AC354" s="2" t="s">
        <v>2</v>
      </c>
      <c r="AD354" s="2" t="s">
        <v>1</v>
      </c>
      <c r="AE354" s="2">
        <v>1.6</v>
      </c>
      <c r="AF354" s="2" t="s">
        <v>2015</v>
      </c>
    </row>
    <row r="355" spans="1:32" x14ac:dyDescent="0.25">
      <c r="A355" s="2" t="s">
        <v>2177</v>
      </c>
      <c r="B355" s="2">
        <v>-2.1804405756743401</v>
      </c>
      <c r="C355" s="3">
        <v>3.7781440283235201E-7</v>
      </c>
      <c r="D355" s="2">
        <v>117</v>
      </c>
      <c r="E355" s="2">
        <v>75</v>
      </c>
      <c r="F355" s="2">
        <v>132</v>
      </c>
      <c r="G355" s="2">
        <v>28</v>
      </c>
      <c r="H355" s="2">
        <v>24</v>
      </c>
      <c r="I355" s="2">
        <v>19</v>
      </c>
      <c r="J355" s="2" t="s">
        <v>2015</v>
      </c>
      <c r="Z355" s="2" t="s">
        <v>2176</v>
      </c>
      <c r="AA355" s="2" t="s">
        <v>7</v>
      </c>
      <c r="AB355" s="2" t="s">
        <v>2175</v>
      </c>
      <c r="AC355" s="2" t="s">
        <v>2</v>
      </c>
      <c r="AD355" s="2" t="s">
        <v>1</v>
      </c>
      <c r="AE355" s="2">
        <v>1.05</v>
      </c>
      <c r="AF355" s="2" t="s">
        <v>2015</v>
      </c>
    </row>
    <row r="356" spans="1:32" x14ac:dyDescent="0.25">
      <c r="A356" s="2" t="s">
        <v>2174</v>
      </c>
      <c r="B356" s="2">
        <v>-2.1239168245304301</v>
      </c>
      <c r="C356" s="3">
        <v>4.1434862924779603E-8</v>
      </c>
      <c r="D356" s="2">
        <v>312</v>
      </c>
      <c r="E356" s="2">
        <v>210</v>
      </c>
      <c r="F356" s="2">
        <v>271</v>
      </c>
      <c r="G356" s="2">
        <v>67</v>
      </c>
      <c r="H356" s="2">
        <v>68</v>
      </c>
      <c r="I356" s="2">
        <v>49</v>
      </c>
      <c r="J356" s="2" t="s">
        <v>2015</v>
      </c>
      <c r="Z356" s="2" t="s">
        <v>2141</v>
      </c>
      <c r="AA356" s="2" t="s">
        <v>4</v>
      </c>
      <c r="AB356" s="2" t="s">
        <v>2173</v>
      </c>
      <c r="AC356" s="2" t="s">
        <v>2</v>
      </c>
      <c r="AD356" s="2" t="s">
        <v>1</v>
      </c>
      <c r="AE356" s="2">
        <v>1.4</v>
      </c>
      <c r="AF356" s="2" t="s">
        <v>2015</v>
      </c>
    </row>
    <row r="357" spans="1:32" x14ac:dyDescent="0.25">
      <c r="A357" s="2" t="s">
        <v>2172</v>
      </c>
      <c r="B357" s="2">
        <v>-2.1224302199399001</v>
      </c>
      <c r="C357" s="2">
        <v>2.2586120441803101E-3</v>
      </c>
      <c r="D357" s="2">
        <v>26</v>
      </c>
      <c r="E357" s="2">
        <v>9</v>
      </c>
      <c r="F357" s="2">
        <v>19</v>
      </c>
      <c r="G357" s="2">
        <v>3</v>
      </c>
      <c r="H357" s="2">
        <v>7</v>
      </c>
      <c r="I357" s="2">
        <v>2</v>
      </c>
      <c r="J357" s="2" t="s">
        <v>2015</v>
      </c>
      <c r="Z357" s="2" t="s">
        <v>2171</v>
      </c>
      <c r="AA357" s="2" t="s">
        <v>7</v>
      </c>
      <c r="AB357" s="2" t="s">
        <v>2170</v>
      </c>
      <c r="AC357" s="2" t="s">
        <v>2</v>
      </c>
      <c r="AD357" s="2" t="s">
        <v>1</v>
      </c>
      <c r="AE357" s="2">
        <v>1.05</v>
      </c>
      <c r="AF357" s="2" t="s">
        <v>2015</v>
      </c>
    </row>
    <row r="358" spans="1:32" x14ac:dyDescent="0.25">
      <c r="A358" s="2" t="s">
        <v>2155</v>
      </c>
      <c r="B358" s="2">
        <v>-2.0879967356982401</v>
      </c>
      <c r="C358" s="3">
        <v>6.63547719122619E-7</v>
      </c>
      <c r="D358" s="2">
        <v>376</v>
      </c>
      <c r="E358" s="2">
        <v>198</v>
      </c>
      <c r="F358" s="2">
        <v>377</v>
      </c>
      <c r="G358" s="2">
        <v>68</v>
      </c>
      <c r="H358" s="2">
        <v>90</v>
      </c>
      <c r="I358" s="2">
        <v>63</v>
      </c>
      <c r="J358" s="2" t="s">
        <v>2015</v>
      </c>
      <c r="Z358" s="2" t="s">
        <v>2169</v>
      </c>
      <c r="AA358" s="2" t="s">
        <v>7</v>
      </c>
      <c r="AB358" s="2" t="s">
        <v>2168</v>
      </c>
      <c r="AC358" s="2" t="s">
        <v>2</v>
      </c>
      <c r="AD358" s="2" t="s">
        <v>1</v>
      </c>
      <c r="AE358" s="2">
        <v>1.05</v>
      </c>
      <c r="AF358" s="2" t="s">
        <v>2015</v>
      </c>
    </row>
    <row r="359" spans="1:32" x14ac:dyDescent="0.25">
      <c r="A359" s="2" t="s">
        <v>2167</v>
      </c>
      <c r="B359" s="2">
        <v>-2.0616813584956302</v>
      </c>
      <c r="C359" s="3">
        <v>1.6841099487057799E-7</v>
      </c>
      <c r="D359" s="2">
        <v>582</v>
      </c>
      <c r="E359" s="2">
        <v>300</v>
      </c>
      <c r="F359" s="2">
        <v>499</v>
      </c>
      <c r="G359" s="2">
        <v>84</v>
      </c>
      <c r="H359" s="2">
        <v>128</v>
      </c>
      <c r="I359" s="2">
        <v>117</v>
      </c>
      <c r="J359" s="2" t="s">
        <v>2015</v>
      </c>
      <c r="Z359" s="2" t="s">
        <v>2166</v>
      </c>
      <c r="AA359" s="2" t="s">
        <v>7</v>
      </c>
      <c r="AB359" s="2" t="s">
        <v>2165</v>
      </c>
      <c r="AC359" s="2" t="s">
        <v>2</v>
      </c>
      <c r="AD359" s="2" t="s">
        <v>1</v>
      </c>
      <c r="AE359" s="2">
        <v>1.05</v>
      </c>
      <c r="AF359" s="2" t="s">
        <v>2015</v>
      </c>
    </row>
    <row r="360" spans="1:32" x14ac:dyDescent="0.25">
      <c r="A360" s="2" t="s">
        <v>2164</v>
      </c>
      <c r="B360" s="2">
        <v>-2.0604281233148001</v>
      </c>
      <c r="C360" s="3">
        <v>4.9563156306554399E-16</v>
      </c>
      <c r="D360" s="2">
        <v>1961</v>
      </c>
      <c r="E360" s="2">
        <v>1339</v>
      </c>
      <c r="F360" s="2">
        <v>1908</v>
      </c>
      <c r="G360" s="2">
        <v>337</v>
      </c>
      <c r="H360" s="2">
        <v>503</v>
      </c>
      <c r="I360" s="2">
        <v>429</v>
      </c>
      <c r="J360" s="2" t="s">
        <v>2015</v>
      </c>
      <c r="Z360" s="2" t="s">
        <v>2163</v>
      </c>
      <c r="AA360" s="2" t="s">
        <v>7</v>
      </c>
      <c r="AB360" s="2" t="s">
        <v>2162</v>
      </c>
      <c r="AC360" s="2" t="s">
        <v>2</v>
      </c>
      <c r="AD360" s="2" t="s">
        <v>1</v>
      </c>
      <c r="AE360" s="2">
        <v>1.05</v>
      </c>
      <c r="AF360" s="2" t="s">
        <v>2015</v>
      </c>
    </row>
    <row r="361" spans="1:32" x14ac:dyDescent="0.25">
      <c r="A361" s="2" t="s">
        <v>2161</v>
      </c>
      <c r="B361" s="2">
        <v>-2.0562799427035099</v>
      </c>
      <c r="C361" s="3">
        <v>2.7966291336156899E-5</v>
      </c>
      <c r="D361" s="2">
        <v>212</v>
      </c>
      <c r="E361" s="2">
        <v>92</v>
      </c>
      <c r="F361" s="2">
        <v>156</v>
      </c>
      <c r="G361" s="2">
        <v>23</v>
      </c>
      <c r="H361" s="2">
        <v>52</v>
      </c>
      <c r="I361" s="2">
        <v>36</v>
      </c>
      <c r="J361" s="2" t="s">
        <v>2015</v>
      </c>
      <c r="Z361" s="2" t="s">
        <v>2153</v>
      </c>
      <c r="AA361" s="2" t="s">
        <v>4</v>
      </c>
      <c r="AB361" s="2" t="s">
        <v>2160</v>
      </c>
      <c r="AC361" s="2" t="s">
        <v>2</v>
      </c>
      <c r="AD361" s="2" t="s">
        <v>1</v>
      </c>
      <c r="AE361" s="2">
        <v>1.25</v>
      </c>
      <c r="AF361" s="2" t="s">
        <v>2015</v>
      </c>
    </row>
    <row r="362" spans="1:32" x14ac:dyDescent="0.25">
      <c r="A362" s="2" t="s">
        <v>2159</v>
      </c>
      <c r="B362" s="2">
        <v>-2.0424551916979299</v>
      </c>
      <c r="C362" s="3">
        <v>3.7845097650087101E-7</v>
      </c>
      <c r="D362" s="2">
        <v>337</v>
      </c>
      <c r="E362" s="2">
        <v>164</v>
      </c>
      <c r="F362" s="2">
        <v>281</v>
      </c>
      <c r="G362" s="2">
        <v>50</v>
      </c>
      <c r="H362" s="2">
        <v>62</v>
      </c>
      <c r="I362" s="2">
        <v>75</v>
      </c>
      <c r="J362" s="2" t="s">
        <v>2015</v>
      </c>
      <c r="Z362" s="2" t="s">
        <v>2158</v>
      </c>
      <c r="AA362" s="2" t="s">
        <v>4</v>
      </c>
      <c r="AB362" s="2" t="s">
        <v>2157</v>
      </c>
      <c r="AC362" s="2" t="s">
        <v>2</v>
      </c>
      <c r="AD362" s="2" t="s">
        <v>1</v>
      </c>
      <c r="AE362" s="2">
        <v>1.05</v>
      </c>
      <c r="AF362" s="2" t="s">
        <v>2015</v>
      </c>
    </row>
    <row r="363" spans="1:32" x14ac:dyDescent="0.25">
      <c r="A363" s="2" t="s">
        <v>2156</v>
      </c>
      <c r="B363" s="2">
        <v>-2.0348285713249901</v>
      </c>
      <c r="C363" s="3">
        <v>1.4069211092966001E-6</v>
      </c>
      <c r="D363" s="2">
        <v>246</v>
      </c>
      <c r="E363" s="2">
        <v>122</v>
      </c>
      <c r="F363" s="2">
        <v>231</v>
      </c>
      <c r="G363" s="2">
        <v>43</v>
      </c>
      <c r="H363" s="2">
        <v>55</v>
      </c>
      <c r="I363" s="2">
        <v>45</v>
      </c>
      <c r="J363" s="2" t="s">
        <v>2015</v>
      </c>
      <c r="Z363" s="2" t="s">
        <v>2155</v>
      </c>
      <c r="AA363" s="2" t="s">
        <v>7</v>
      </c>
      <c r="AB363" s="2" t="s">
        <v>2154</v>
      </c>
      <c r="AC363" s="2" t="s">
        <v>2</v>
      </c>
      <c r="AD363" s="2" t="s">
        <v>1</v>
      </c>
      <c r="AE363" s="2">
        <v>1.4</v>
      </c>
      <c r="AF363" s="2" t="s">
        <v>2015</v>
      </c>
    </row>
    <row r="364" spans="1:32" x14ac:dyDescent="0.25">
      <c r="A364" s="2" t="s">
        <v>2153</v>
      </c>
      <c r="B364" s="2">
        <v>-2.0019482038558301</v>
      </c>
      <c r="C364" s="3">
        <v>7.4551504171829506E-8</v>
      </c>
      <c r="D364" s="2">
        <v>581</v>
      </c>
      <c r="E364" s="2">
        <v>333</v>
      </c>
      <c r="F364" s="2">
        <v>518</v>
      </c>
      <c r="G364" s="2">
        <v>105</v>
      </c>
      <c r="H364" s="2">
        <v>135</v>
      </c>
      <c r="I364" s="2">
        <v>116</v>
      </c>
      <c r="J364" s="2" t="s">
        <v>2015</v>
      </c>
      <c r="Z364" s="2" t="s">
        <v>2152</v>
      </c>
      <c r="AA364" s="2" t="s">
        <v>4</v>
      </c>
      <c r="AB364" s="2" t="s">
        <v>2151</v>
      </c>
      <c r="AC364" s="2" t="s">
        <v>2</v>
      </c>
      <c r="AD364" s="2" t="s">
        <v>1</v>
      </c>
      <c r="AE364" s="2">
        <v>1.05</v>
      </c>
      <c r="AF364" s="2" t="s">
        <v>2015</v>
      </c>
    </row>
    <row r="365" spans="1:32" x14ac:dyDescent="0.25">
      <c r="A365" s="2" t="s">
        <v>2041</v>
      </c>
      <c r="B365" s="2">
        <v>-1.9807676843170801</v>
      </c>
      <c r="C365" s="3">
        <v>1.16665639566696E-5</v>
      </c>
      <c r="D365" s="2">
        <v>329</v>
      </c>
      <c r="E365" s="2">
        <v>168</v>
      </c>
      <c r="F365" s="2">
        <v>311</v>
      </c>
      <c r="G365" s="2">
        <v>45</v>
      </c>
      <c r="H365" s="2">
        <v>93</v>
      </c>
      <c r="I365" s="2">
        <v>70</v>
      </c>
      <c r="J365" s="2" t="s">
        <v>2015</v>
      </c>
      <c r="Z365" s="2" t="s">
        <v>2150</v>
      </c>
      <c r="AA365" s="2" t="s">
        <v>7</v>
      </c>
      <c r="AB365" s="2" t="s">
        <v>2149</v>
      </c>
      <c r="AC365" s="2" t="s">
        <v>2</v>
      </c>
      <c r="AD365" s="2" t="s">
        <v>1</v>
      </c>
      <c r="AE365" s="2" t="s">
        <v>0</v>
      </c>
      <c r="AF365" s="2" t="s">
        <v>2015</v>
      </c>
    </row>
    <row r="366" spans="1:32" x14ac:dyDescent="0.25">
      <c r="A366" s="2" t="s">
        <v>2072</v>
      </c>
      <c r="B366" s="2">
        <v>-1.9793330458021301</v>
      </c>
      <c r="C366" s="3">
        <v>1.1507390763033701E-6</v>
      </c>
      <c r="D366" s="2">
        <v>399</v>
      </c>
      <c r="E366" s="2">
        <v>207</v>
      </c>
      <c r="F366" s="2">
        <v>320</v>
      </c>
      <c r="G366" s="2">
        <v>65</v>
      </c>
      <c r="H366" s="2">
        <v>93</v>
      </c>
      <c r="I366" s="2">
        <v>75</v>
      </c>
      <c r="J366" s="2" t="s">
        <v>2015</v>
      </c>
      <c r="Z366" s="2" t="s">
        <v>2148</v>
      </c>
      <c r="AA366" s="2" t="s">
        <v>7</v>
      </c>
      <c r="AB366" s="2" t="s">
        <v>2147</v>
      </c>
      <c r="AC366" s="2" t="s">
        <v>2</v>
      </c>
      <c r="AD366" s="2" t="s">
        <v>1</v>
      </c>
      <c r="AE366" s="2">
        <v>1.05</v>
      </c>
      <c r="AF366" s="2" t="s">
        <v>2015</v>
      </c>
    </row>
    <row r="367" spans="1:32" x14ac:dyDescent="0.25">
      <c r="A367" s="2" t="s">
        <v>2146</v>
      </c>
      <c r="B367" s="2">
        <v>-1.95059096094366</v>
      </c>
      <c r="C367" s="3">
        <v>2.71847964185663E-8</v>
      </c>
      <c r="D367" s="2">
        <v>948</v>
      </c>
      <c r="E367" s="2">
        <v>546</v>
      </c>
      <c r="F367" s="2">
        <v>908</v>
      </c>
      <c r="G367" s="2">
        <v>156</v>
      </c>
      <c r="H367" s="2">
        <v>268</v>
      </c>
      <c r="I367" s="2">
        <v>206</v>
      </c>
      <c r="J367" s="2" t="s">
        <v>2015</v>
      </c>
      <c r="Z367" s="2" t="s">
        <v>2145</v>
      </c>
      <c r="AA367" s="2" t="s">
        <v>7</v>
      </c>
      <c r="AB367" s="2" t="s">
        <v>2144</v>
      </c>
      <c r="AC367" s="2" t="s">
        <v>2</v>
      </c>
      <c r="AD367" s="2" t="s">
        <v>1</v>
      </c>
      <c r="AE367" s="2">
        <v>1.05</v>
      </c>
      <c r="AF367" s="2" t="s">
        <v>2015</v>
      </c>
    </row>
    <row r="368" spans="1:32" x14ac:dyDescent="0.25">
      <c r="A368" s="2" t="s">
        <v>2143</v>
      </c>
      <c r="B368" s="2">
        <v>-1.9492894392045099</v>
      </c>
      <c r="C368" s="3">
        <v>1.96237475427325E-5</v>
      </c>
      <c r="D368" s="2">
        <v>75</v>
      </c>
      <c r="E368" s="2">
        <v>39</v>
      </c>
      <c r="F368" s="2">
        <v>66</v>
      </c>
      <c r="G368" s="2">
        <v>18</v>
      </c>
      <c r="H368" s="2">
        <v>16</v>
      </c>
      <c r="I368" s="2">
        <v>12</v>
      </c>
      <c r="J368" s="2" t="s">
        <v>2015</v>
      </c>
      <c r="Z368" s="2" t="s">
        <v>2121</v>
      </c>
      <c r="AA368" s="2" t="s">
        <v>7</v>
      </c>
      <c r="AB368" s="2" t="s">
        <v>2142</v>
      </c>
      <c r="AC368" s="2" t="s">
        <v>2</v>
      </c>
      <c r="AD368" s="2" t="s">
        <v>1</v>
      </c>
      <c r="AE368" s="2">
        <v>1.05</v>
      </c>
      <c r="AF368" s="2" t="s">
        <v>2015</v>
      </c>
    </row>
    <row r="369" spans="1:32" x14ac:dyDescent="0.25">
      <c r="A369" s="2" t="s">
        <v>2141</v>
      </c>
      <c r="B369" s="2">
        <v>-1.94802393478708</v>
      </c>
      <c r="C369" s="3">
        <v>2.6070701769562602E-6</v>
      </c>
      <c r="D369" s="2">
        <v>320</v>
      </c>
      <c r="E369" s="2">
        <v>169</v>
      </c>
      <c r="F369" s="2">
        <v>258</v>
      </c>
      <c r="G369" s="2">
        <v>55</v>
      </c>
      <c r="H369" s="2">
        <v>80</v>
      </c>
      <c r="I369" s="2">
        <v>58</v>
      </c>
      <c r="J369" s="2" t="s">
        <v>2015</v>
      </c>
      <c r="Z369" s="2" t="s">
        <v>2140</v>
      </c>
      <c r="AA369" s="2" t="s">
        <v>4</v>
      </c>
      <c r="AB369" s="2" t="s">
        <v>2139</v>
      </c>
      <c r="AC369" s="2" t="s">
        <v>2</v>
      </c>
      <c r="AD369" s="2" t="s">
        <v>1</v>
      </c>
      <c r="AE369" s="2">
        <v>1.05</v>
      </c>
      <c r="AF369" s="2" t="s">
        <v>2015</v>
      </c>
    </row>
    <row r="370" spans="1:32" x14ac:dyDescent="0.25">
      <c r="A370" s="2" t="s">
        <v>2138</v>
      </c>
      <c r="B370" s="2">
        <v>-1.9197831243483701</v>
      </c>
      <c r="C370" s="3">
        <v>3.1692108493662402E-7</v>
      </c>
      <c r="D370" s="2">
        <v>489</v>
      </c>
      <c r="E370" s="2">
        <v>265</v>
      </c>
      <c r="F370" s="2">
        <v>445</v>
      </c>
      <c r="G370" s="2">
        <v>92</v>
      </c>
      <c r="H370" s="2">
        <v>110</v>
      </c>
      <c r="I370" s="2">
        <v>111</v>
      </c>
      <c r="J370" s="2" t="s">
        <v>2015</v>
      </c>
      <c r="Z370" s="2" t="s">
        <v>2137</v>
      </c>
      <c r="AA370" s="2" t="s">
        <v>4</v>
      </c>
      <c r="AB370" s="2" t="s">
        <v>2136</v>
      </c>
      <c r="AC370" s="2" t="s">
        <v>2</v>
      </c>
      <c r="AD370" s="2" t="s">
        <v>1</v>
      </c>
      <c r="AE370" s="2">
        <v>1.05</v>
      </c>
      <c r="AF370" s="2" t="s">
        <v>2015</v>
      </c>
    </row>
    <row r="371" spans="1:32" x14ac:dyDescent="0.25">
      <c r="A371" s="2" t="s">
        <v>2066</v>
      </c>
      <c r="B371" s="2">
        <v>-1.91180463405906</v>
      </c>
      <c r="C371" s="2">
        <v>1.55896380332331E-2</v>
      </c>
      <c r="D371" s="2">
        <v>6</v>
      </c>
      <c r="E371" s="2">
        <v>7</v>
      </c>
      <c r="F371" s="2">
        <v>6</v>
      </c>
      <c r="G371" s="2">
        <v>1</v>
      </c>
      <c r="H371" s="2">
        <v>1</v>
      </c>
      <c r="I371" s="2">
        <v>3</v>
      </c>
      <c r="J371" s="2" t="s">
        <v>2015</v>
      </c>
      <c r="Z371" s="2" t="s">
        <v>2135</v>
      </c>
      <c r="AA371" s="2" t="s">
        <v>7</v>
      </c>
      <c r="AB371" s="2" t="s">
        <v>2134</v>
      </c>
      <c r="AC371" s="2" t="s">
        <v>2</v>
      </c>
      <c r="AD371" s="2" t="s">
        <v>1</v>
      </c>
      <c r="AE371" s="2" t="s">
        <v>0</v>
      </c>
      <c r="AF371" s="2" t="s">
        <v>2015</v>
      </c>
    </row>
    <row r="372" spans="1:32" x14ac:dyDescent="0.25">
      <c r="A372" s="2" t="s">
        <v>2133</v>
      </c>
      <c r="B372" s="2">
        <v>-1.8994354490360701</v>
      </c>
      <c r="C372" s="3">
        <v>4.2227312365527501E-5</v>
      </c>
      <c r="D372" s="2">
        <v>162</v>
      </c>
      <c r="E372" s="2">
        <v>82</v>
      </c>
      <c r="F372" s="2">
        <v>133</v>
      </c>
      <c r="G372" s="2">
        <v>19</v>
      </c>
      <c r="H372" s="2">
        <v>42</v>
      </c>
      <c r="I372" s="2">
        <v>42</v>
      </c>
      <c r="J372" s="2" t="s">
        <v>2015</v>
      </c>
      <c r="Z372" s="2" t="s">
        <v>2132</v>
      </c>
      <c r="AA372" s="2" t="s">
        <v>7</v>
      </c>
      <c r="AB372" s="2" t="s">
        <v>2131</v>
      </c>
      <c r="AC372" s="2" t="s">
        <v>2</v>
      </c>
      <c r="AD372" s="2" t="s">
        <v>1</v>
      </c>
      <c r="AE372" s="2">
        <v>1.05</v>
      </c>
      <c r="AF372" s="2" t="s">
        <v>2015</v>
      </c>
    </row>
    <row r="373" spans="1:32" x14ac:dyDescent="0.25">
      <c r="A373" s="2" t="s">
        <v>2130</v>
      </c>
      <c r="B373" s="2">
        <v>-1.8993239101938399</v>
      </c>
      <c r="C373" s="3">
        <v>6.9748116437954204E-6</v>
      </c>
      <c r="D373" s="2">
        <v>119</v>
      </c>
      <c r="E373" s="2">
        <v>60</v>
      </c>
      <c r="F373" s="2">
        <v>89</v>
      </c>
      <c r="G373" s="2">
        <v>19</v>
      </c>
      <c r="H373" s="2">
        <v>23</v>
      </c>
      <c r="I373" s="2">
        <v>29</v>
      </c>
      <c r="J373" s="2" t="s">
        <v>2015</v>
      </c>
      <c r="Z373" s="2" t="s">
        <v>2129</v>
      </c>
      <c r="AA373" s="2" t="s">
        <v>4</v>
      </c>
      <c r="AB373" s="2" t="s">
        <v>2128</v>
      </c>
      <c r="AC373" s="2" t="s">
        <v>2</v>
      </c>
      <c r="AD373" s="2" t="s">
        <v>1</v>
      </c>
      <c r="AE373" s="2">
        <v>1.05</v>
      </c>
      <c r="AF373" s="2" t="s">
        <v>2015</v>
      </c>
    </row>
    <row r="374" spans="1:32" x14ac:dyDescent="0.25">
      <c r="A374" s="2" t="s">
        <v>2127</v>
      </c>
      <c r="B374" s="2">
        <v>-1.88494021638501</v>
      </c>
      <c r="C374" s="3">
        <v>3.3822038938841802E-7</v>
      </c>
      <c r="D374" s="2">
        <v>563</v>
      </c>
      <c r="E374" s="2">
        <v>295</v>
      </c>
      <c r="F374" s="2">
        <v>466</v>
      </c>
      <c r="G374" s="2">
        <v>102</v>
      </c>
      <c r="H374" s="2">
        <v>121</v>
      </c>
      <c r="I374" s="2">
        <v>131</v>
      </c>
      <c r="J374" s="2" t="s">
        <v>2015</v>
      </c>
      <c r="Z374" s="2" t="s">
        <v>2126</v>
      </c>
      <c r="AA374" s="2" t="s">
        <v>4</v>
      </c>
      <c r="AB374" s="2" t="s">
        <v>2125</v>
      </c>
      <c r="AC374" s="2" t="s">
        <v>2</v>
      </c>
      <c r="AD374" s="2" t="s">
        <v>1</v>
      </c>
      <c r="AE374" s="2">
        <v>1.05</v>
      </c>
      <c r="AF374" s="2" t="s">
        <v>2015</v>
      </c>
    </row>
    <row r="375" spans="1:32" x14ac:dyDescent="0.25">
      <c r="A375" s="2" t="s">
        <v>2124</v>
      </c>
      <c r="B375" s="2">
        <v>-1.8795039412853001</v>
      </c>
      <c r="C375" s="2">
        <v>2.00266314602134E-4</v>
      </c>
      <c r="D375" s="2">
        <v>33</v>
      </c>
      <c r="E375" s="2">
        <v>23</v>
      </c>
      <c r="F375" s="2">
        <v>32</v>
      </c>
      <c r="G375" s="2">
        <v>10</v>
      </c>
      <c r="H375" s="2">
        <v>7</v>
      </c>
      <c r="I375" s="2">
        <v>7</v>
      </c>
      <c r="J375" s="2" t="s">
        <v>2015</v>
      </c>
      <c r="Z375" s="2" t="s">
        <v>2123</v>
      </c>
      <c r="AA375" s="2" t="s">
        <v>7</v>
      </c>
      <c r="AB375" s="2" t="s">
        <v>2122</v>
      </c>
      <c r="AC375" s="2" t="s">
        <v>2</v>
      </c>
      <c r="AD375" s="2" t="s">
        <v>1</v>
      </c>
      <c r="AE375" s="2">
        <v>1.05</v>
      </c>
      <c r="AF375" s="2" t="s">
        <v>2015</v>
      </c>
    </row>
    <row r="376" spans="1:32" x14ac:dyDescent="0.25">
      <c r="A376" s="2" t="s">
        <v>2121</v>
      </c>
      <c r="B376" s="2">
        <v>-1.87860672846933</v>
      </c>
      <c r="C376" s="3">
        <v>2.3681215762962199E-6</v>
      </c>
      <c r="D376" s="2">
        <v>290</v>
      </c>
      <c r="E376" s="2">
        <v>142</v>
      </c>
      <c r="F376" s="2">
        <v>212</v>
      </c>
      <c r="G376" s="2">
        <v>59</v>
      </c>
      <c r="H376" s="2">
        <v>64</v>
      </c>
      <c r="I376" s="2">
        <v>49</v>
      </c>
      <c r="J376" s="2" t="s">
        <v>2015</v>
      </c>
      <c r="Z376" s="2" t="s">
        <v>2120</v>
      </c>
      <c r="AA376" s="2" t="s">
        <v>4</v>
      </c>
      <c r="AB376" s="2" t="s">
        <v>2119</v>
      </c>
      <c r="AC376" s="2" t="s">
        <v>2</v>
      </c>
      <c r="AD376" s="2" t="s">
        <v>1</v>
      </c>
      <c r="AE376" s="2">
        <v>1.05</v>
      </c>
      <c r="AF376" s="2" t="s">
        <v>2015</v>
      </c>
    </row>
    <row r="377" spans="1:32" x14ac:dyDescent="0.25">
      <c r="A377" s="2" t="s">
        <v>2118</v>
      </c>
      <c r="B377" s="2">
        <v>-1.87738877027449</v>
      </c>
      <c r="C377" s="3">
        <v>9.9646528150170206E-5</v>
      </c>
      <c r="D377" s="2">
        <v>47</v>
      </c>
      <c r="E377" s="2">
        <v>32</v>
      </c>
      <c r="F377" s="2">
        <v>42</v>
      </c>
      <c r="G377" s="2">
        <v>11</v>
      </c>
      <c r="H377" s="2">
        <v>13</v>
      </c>
      <c r="I377" s="2">
        <v>9</v>
      </c>
      <c r="J377" s="2" t="s">
        <v>2015</v>
      </c>
      <c r="Z377" s="2" t="s">
        <v>2117</v>
      </c>
      <c r="AA377" s="2" t="s">
        <v>4</v>
      </c>
      <c r="AB377" s="2" t="s">
        <v>2116</v>
      </c>
      <c r="AC377" s="2" t="s">
        <v>2</v>
      </c>
      <c r="AD377" s="2" t="s">
        <v>1</v>
      </c>
      <c r="AE377" s="2">
        <v>1.05</v>
      </c>
      <c r="AF377" s="2" t="s">
        <v>2015</v>
      </c>
    </row>
    <row r="378" spans="1:32" x14ac:dyDescent="0.25">
      <c r="A378" s="2" t="s">
        <v>2048</v>
      </c>
      <c r="B378" s="2">
        <v>-1.86894853509523</v>
      </c>
      <c r="C378" s="3">
        <v>5.1717367815807501E-5</v>
      </c>
      <c r="D378" s="2">
        <v>161</v>
      </c>
      <c r="E378" s="2">
        <v>76</v>
      </c>
      <c r="F378" s="2">
        <v>145</v>
      </c>
      <c r="G378" s="2">
        <v>25</v>
      </c>
      <c r="H378" s="2">
        <v>46</v>
      </c>
      <c r="I378" s="2">
        <v>33</v>
      </c>
      <c r="J378" s="2" t="s">
        <v>2015</v>
      </c>
      <c r="Z378" s="2" t="s">
        <v>2115</v>
      </c>
      <c r="AA378" s="2" t="s">
        <v>4</v>
      </c>
      <c r="AB378" s="2" t="s">
        <v>2114</v>
      </c>
      <c r="AC378" s="2" t="s">
        <v>2</v>
      </c>
      <c r="AD378" s="2" t="s">
        <v>1</v>
      </c>
      <c r="AE378" s="2">
        <v>1.05</v>
      </c>
      <c r="AF378" s="2" t="s">
        <v>2015</v>
      </c>
    </row>
    <row r="379" spans="1:32" x14ac:dyDescent="0.25">
      <c r="A379" s="2" t="s">
        <v>2060</v>
      </c>
      <c r="B379" s="2">
        <v>-1.84273303679599</v>
      </c>
      <c r="C379" s="2">
        <v>1.0134617249857899E-3</v>
      </c>
      <c r="D379" s="2">
        <v>25</v>
      </c>
      <c r="E379" s="2">
        <v>17</v>
      </c>
      <c r="F379" s="2">
        <v>35</v>
      </c>
      <c r="G379" s="2">
        <v>9</v>
      </c>
      <c r="H379" s="2">
        <v>7</v>
      </c>
      <c r="I379" s="2">
        <v>5</v>
      </c>
      <c r="J379" s="2" t="s">
        <v>2015</v>
      </c>
      <c r="Z379" s="2" t="s">
        <v>2113</v>
      </c>
      <c r="AA379" s="2" t="s">
        <v>7</v>
      </c>
      <c r="AB379" s="2" t="s">
        <v>2112</v>
      </c>
      <c r="AC379" s="2" t="s">
        <v>2</v>
      </c>
      <c r="AD379" s="2" t="s">
        <v>1</v>
      </c>
      <c r="AE379" s="2">
        <v>1.25</v>
      </c>
      <c r="AF379" s="2" t="s">
        <v>2015</v>
      </c>
    </row>
    <row r="380" spans="1:32" x14ac:dyDescent="0.25">
      <c r="A380" s="2" t="s">
        <v>2111</v>
      </c>
      <c r="B380" s="2">
        <v>-1.841626419432</v>
      </c>
      <c r="C380" s="2">
        <v>5.77962723243086E-3</v>
      </c>
      <c r="D380" s="2">
        <v>12</v>
      </c>
      <c r="E380" s="2">
        <v>9</v>
      </c>
      <c r="F380" s="2">
        <v>21</v>
      </c>
      <c r="G380" s="2">
        <v>1</v>
      </c>
      <c r="H380" s="2">
        <v>6</v>
      </c>
      <c r="I380" s="2">
        <v>5</v>
      </c>
      <c r="J380" s="2" t="s">
        <v>2015</v>
      </c>
      <c r="Z380" s="2" t="s">
        <v>2081</v>
      </c>
      <c r="AA380" s="2" t="s">
        <v>7</v>
      </c>
      <c r="AB380" s="2" t="s">
        <v>2110</v>
      </c>
      <c r="AC380" s="2" t="s">
        <v>2</v>
      </c>
      <c r="AD380" s="2" t="s">
        <v>1</v>
      </c>
      <c r="AE380" s="2">
        <v>1.6</v>
      </c>
      <c r="AF380" s="2" t="s">
        <v>2015</v>
      </c>
    </row>
    <row r="381" spans="1:32" x14ac:dyDescent="0.25">
      <c r="A381" s="2" t="s">
        <v>2109</v>
      </c>
      <c r="B381" s="2">
        <v>-1.8318903471577701</v>
      </c>
      <c r="C381" s="2">
        <v>3.75458223744477E-4</v>
      </c>
      <c r="D381" s="2">
        <v>34</v>
      </c>
      <c r="E381" s="2">
        <v>25</v>
      </c>
      <c r="F381" s="2">
        <v>20</v>
      </c>
      <c r="G381" s="2">
        <v>8</v>
      </c>
      <c r="H381" s="2">
        <v>8</v>
      </c>
      <c r="I381" s="2">
        <v>6</v>
      </c>
      <c r="J381" s="2" t="s">
        <v>2015</v>
      </c>
      <c r="Z381" s="2" t="s">
        <v>2108</v>
      </c>
      <c r="AA381" s="2" t="s">
        <v>7</v>
      </c>
      <c r="AB381" s="2" t="s">
        <v>2107</v>
      </c>
      <c r="AC381" s="2" t="s">
        <v>2</v>
      </c>
      <c r="AD381" s="2" t="s">
        <v>1</v>
      </c>
      <c r="AE381" s="2">
        <v>1.05</v>
      </c>
      <c r="AF381" s="2" t="s">
        <v>2015</v>
      </c>
    </row>
    <row r="382" spans="1:32" x14ac:dyDescent="0.25">
      <c r="A382" s="2" t="s">
        <v>2106</v>
      </c>
      <c r="B382" s="2">
        <v>-1.8181688377273699</v>
      </c>
      <c r="C382" s="3">
        <v>3.2495380149604299E-6</v>
      </c>
      <c r="D382" s="2">
        <v>252</v>
      </c>
      <c r="E382" s="2">
        <v>186</v>
      </c>
      <c r="F382" s="2">
        <v>283</v>
      </c>
      <c r="G382" s="2">
        <v>57</v>
      </c>
      <c r="H382" s="2">
        <v>83</v>
      </c>
      <c r="I382" s="2">
        <v>67</v>
      </c>
      <c r="J382" s="2" t="s">
        <v>2015</v>
      </c>
      <c r="Z382" s="2" t="s">
        <v>2105</v>
      </c>
      <c r="AA382" s="2" t="s">
        <v>7</v>
      </c>
      <c r="AB382" s="2" t="s">
        <v>2104</v>
      </c>
      <c r="AC382" s="2" t="s">
        <v>2</v>
      </c>
      <c r="AD382" s="2" t="s">
        <v>1</v>
      </c>
      <c r="AE382" s="2">
        <v>1.05</v>
      </c>
      <c r="AF382" s="2" t="s">
        <v>2015</v>
      </c>
    </row>
    <row r="383" spans="1:32" x14ac:dyDescent="0.25">
      <c r="A383" s="2" t="s">
        <v>2103</v>
      </c>
      <c r="B383" s="2">
        <v>-1.75263804176673</v>
      </c>
      <c r="C383" s="3">
        <v>1.8316029031164698E-5</v>
      </c>
      <c r="D383" s="2">
        <v>94</v>
      </c>
      <c r="E383" s="2">
        <v>57</v>
      </c>
      <c r="F383" s="2">
        <v>86</v>
      </c>
      <c r="G383" s="2">
        <v>25</v>
      </c>
      <c r="H383" s="2">
        <v>23</v>
      </c>
      <c r="I383" s="2">
        <v>22</v>
      </c>
      <c r="J383" s="2" t="s">
        <v>2015</v>
      </c>
      <c r="Z383" s="2" t="s">
        <v>2102</v>
      </c>
      <c r="AA383" s="2" t="s">
        <v>7</v>
      </c>
      <c r="AB383" s="2" t="s">
        <v>2101</v>
      </c>
      <c r="AC383" s="2" t="s">
        <v>2</v>
      </c>
      <c r="AD383" s="2" t="s">
        <v>1</v>
      </c>
      <c r="AE383" s="2" t="s">
        <v>0</v>
      </c>
      <c r="AF383" s="2" t="s">
        <v>2015</v>
      </c>
    </row>
    <row r="384" spans="1:32" x14ac:dyDescent="0.25">
      <c r="A384" s="2" t="s">
        <v>2026</v>
      </c>
      <c r="B384" s="2">
        <v>-1.72472203572518</v>
      </c>
      <c r="C384" s="2">
        <v>4.03419826436172E-2</v>
      </c>
      <c r="D384" s="2">
        <v>11</v>
      </c>
      <c r="E384" s="2">
        <v>4</v>
      </c>
      <c r="F384" s="2">
        <v>8</v>
      </c>
      <c r="G384" s="2">
        <v>3</v>
      </c>
      <c r="H384" s="2">
        <v>4</v>
      </c>
      <c r="I384" s="2">
        <v>0</v>
      </c>
      <c r="J384" s="2" t="s">
        <v>2015</v>
      </c>
      <c r="Z384" s="2" t="s">
        <v>2100</v>
      </c>
      <c r="AA384" s="2" t="s">
        <v>7</v>
      </c>
      <c r="AB384" s="2" t="s">
        <v>2099</v>
      </c>
      <c r="AC384" s="2" t="s">
        <v>2</v>
      </c>
      <c r="AD384" s="2" t="s">
        <v>1</v>
      </c>
      <c r="AE384" s="2">
        <v>1.05</v>
      </c>
      <c r="AF384" s="2" t="s">
        <v>2015</v>
      </c>
    </row>
    <row r="385" spans="1:32" x14ac:dyDescent="0.25">
      <c r="A385" s="2" t="s">
        <v>2098</v>
      </c>
      <c r="B385" s="2">
        <v>-1.71349365256191</v>
      </c>
      <c r="C385" s="3">
        <v>8.4841615242786699E-5</v>
      </c>
      <c r="D385" s="2">
        <v>229</v>
      </c>
      <c r="E385" s="2">
        <v>116</v>
      </c>
      <c r="F385" s="2">
        <v>206</v>
      </c>
      <c r="G385" s="2">
        <v>40</v>
      </c>
      <c r="H385" s="2">
        <v>70</v>
      </c>
      <c r="I385" s="2">
        <v>58</v>
      </c>
      <c r="J385" s="2" t="s">
        <v>2015</v>
      </c>
      <c r="Z385" s="2" t="s">
        <v>2097</v>
      </c>
      <c r="AA385" s="2" t="s">
        <v>4</v>
      </c>
      <c r="AB385" s="2" t="s">
        <v>2096</v>
      </c>
      <c r="AC385" s="2" t="s">
        <v>2</v>
      </c>
      <c r="AD385" s="2" t="s">
        <v>1</v>
      </c>
      <c r="AE385" s="2">
        <v>1.05</v>
      </c>
      <c r="AF385" s="2" t="s">
        <v>2015</v>
      </c>
    </row>
    <row r="386" spans="1:32" x14ac:dyDescent="0.25">
      <c r="A386" s="2" t="s">
        <v>2095</v>
      </c>
      <c r="B386" s="2">
        <v>-1.6850471828857401</v>
      </c>
      <c r="C386" s="3">
        <v>4.8679590463037398E-5</v>
      </c>
      <c r="D386" s="2">
        <v>285</v>
      </c>
      <c r="E386" s="2">
        <v>156</v>
      </c>
      <c r="F386" s="2">
        <v>252</v>
      </c>
      <c r="G386" s="2">
        <v>64</v>
      </c>
      <c r="H386" s="2">
        <v>91</v>
      </c>
      <c r="I386" s="2">
        <v>61</v>
      </c>
      <c r="J386" s="2" t="s">
        <v>2015</v>
      </c>
      <c r="Z386" s="2" t="s">
        <v>2018</v>
      </c>
      <c r="AA386" s="2" t="s">
        <v>4</v>
      </c>
      <c r="AB386" s="2" t="s">
        <v>2094</v>
      </c>
      <c r="AC386" s="2" t="s">
        <v>2</v>
      </c>
      <c r="AD386" s="2" t="s">
        <v>1</v>
      </c>
      <c r="AE386" s="2">
        <v>1.4</v>
      </c>
      <c r="AF386" s="2" t="s">
        <v>2015</v>
      </c>
    </row>
    <row r="387" spans="1:32" x14ac:dyDescent="0.25">
      <c r="A387" s="2" t="s">
        <v>2093</v>
      </c>
      <c r="B387" s="2">
        <v>-1.67156184034371</v>
      </c>
      <c r="C387" s="3">
        <v>2.55216979280815E-5</v>
      </c>
      <c r="D387" s="2">
        <v>113</v>
      </c>
      <c r="E387" s="2">
        <v>90</v>
      </c>
      <c r="F387" s="2">
        <v>111</v>
      </c>
      <c r="G387" s="2">
        <v>31</v>
      </c>
      <c r="H387" s="2">
        <v>39</v>
      </c>
      <c r="I387" s="2">
        <v>30</v>
      </c>
      <c r="J387" s="2" t="s">
        <v>2015</v>
      </c>
      <c r="Z387" s="2" t="s">
        <v>2092</v>
      </c>
      <c r="AA387" s="2" t="s">
        <v>4</v>
      </c>
      <c r="AB387" s="2" t="s">
        <v>2091</v>
      </c>
      <c r="AC387" s="2" t="s">
        <v>2</v>
      </c>
      <c r="AD387" s="2" t="s">
        <v>1</v>
      </c>
      <c r="AE387" s="2">
        <v>1.05</v>
      </c>
      <c r="AF387" s="2" t="s">
        <v>2015</v>
      </c>
    </row>
    <row r="388" spans="1:32" x14ac:dyDescent="0.25">
      <c r="A388" s="2" t="s">
        <v>2090</v>
      </c>
      <c r="B388" s="2">
        <v>-1.64401866665702</v>
      </c>
      <c r="C388" s="2">
        <v>4.9054943638576999E-3</v>
      </c>
      <c r="D388" s="2">
        <v>23</v>
      </c>
      <c r="E388" s="2">
        <v>8</v>
      </c>
      <c r="F388" s="2">
        <v>21</v>
      </c>
      <c r="G388" s="2">
        <v>4</v>
      </c>
      <c r="H388" s="2">
        <v>3</v>
      </c>
      <c r="I388" s="2">
        <v>10</v>
      </c>
      <c r="J388" s="2" t="s">
        <v>2015</v>
      </c>
      <c r="Z388" s="2" t="s">
        <v>2089</v>
      </c>
      <c r="AA388" s="2" t="s">
        <v>4</v>
      </c>
      <c r="AB388" s="2" t="s">
        <v>2088</v>
      </c>
      <c r="AC388" s="2" t="s">
        <v>2</v>
      </c>
      <c r="AD388" s="2" t="s">
        <v>1</v>
      </c>
      <c r="AE388" s="2">
        <v>1.05</v>
      </c>
      <c r="AF388" s="2" t="s">
        <v>2015</v>
      </c>
    </row>
    <row r="389" spans="1:32" x14ac:dyDescent="0.25">
      <c r="A389" s="2" t="s">
        <v>2087</v>
      </c>
      <c r="B389" s="2">
        <v>-1.5021988118346199</v>
      </c>
      <c r="C389" s="2">
        <v>1.74972250279725E-3</v>
      </c>
      <c r="D389" s="2">
        <v>59</v>
      </c>
      <c r="E389" s="2">
        <v>29</v>
      </c>
      <c r="F389" s="2">
        <v>48</v>
      </c>
      <c r="G389" s="2">
        <v>20</v>
      </c>
      <c r="H389" s="2">
        <v>18</v>
      </c>
      <c r="I389" s="2">
        <v>10</v>
      </c>
      <c r="J389" s="2" t="s">
        <v>2015</v>
      </c>
      <c r="Z389" s="2" t="s">
        <v>2086</v>
      </c>
      <c r="AA389" s="2" t="s">
        <v>4</v>
      </c>
      <c r="AB389" s="2" t="s">
        <v>2085</v>
      </c>
      <c r="AC389" s="2" t="s">
        <v>2</v>
      </c>
      <c r="AD389" s="2" t="s">
        <v>1</v>
      </c>
      <c r="AE389" s="2">
        <v>1.05</v>
      </c>
      <c r="AF389" s="2" t="s">
        <v>2015</v>
      </c>
    </row>
    <row r="390" spans="1:32" x14ac:dyDescent="0.25">
      <c r="A390" s="2" t="s">
        <v>2084</v>
      </c>
      <c r="B390" s="2">
        <v>-1.49804430760171</v>
      </c>
      <c r="C390" s="2">
        <v>4.0264143299795398E-4</v>
      </c>
      <c r="D390" s="2">
        <v>130</v>
      </c>
      <c r="E390" s="2">
        <v>72</v>
      </c>
      <c r="F390" s="2">
        <v>95</v>
      </c>
      <c r="G390" s="2">
        <v>27</v>
      </c>
      <c r="H390" s="2">
        <v>42</v>
      </c>
      <c r="I390" s="2">
        <v>36</v>
      </c>
      <c r="J390" s="2" t="s">
        <v>2015</v>
      </c>
      <c r="Z390" s="2" t="s">
        <v>2083</v>
      </c>
      <c r="AA390" s="2" t="s">
        <v>4</v>
      </c>
      <c r="AB390" s="2" t="s">
        <v>2082</v>
      </c>
      <c r="AC390" s="2" t="s">
        <v>2</v>
      </c>
      <c r="AD390" s="2" t="s">
        <v>1</v>
      </c>
      <c r="AE390" s="2">
        <v>1.05</v>
      </c>
      <c r="AF390" s="2" t="s">
        <v>2015</v>
      </c>
    </row>
    <row r="391" spans="1:32" x14ac:dyDescent="0.25">
      <c r="A391" s="2" t="s">
        <v>2081</v>
      </c>
      <c r="B391" s="2">
        <v>-1.49617265152804</v>
      </c>
      <c r="C391" s="3">
        <v>3.77464337660828E-5</v>
      </c>
      <c r="D391" s="2">
        <v>444</v>
      </c>
      <c r="E391" s="2">
        <v>281</v>
      </c>
      <c r="F391" s="2">
        <v>428</v>
      </c>
      <c r="G391" s="2">
        <v>126</v>
      </c>
      <c r="H391" s="2">
        <v>152</v>
      </c>
      <c r="I391" s="2">
        <v>131</v>
      </c>
      <c r="J391" s="2" t="s">
        <v>2015</v>
      </c>
      <c r="Z391" s="2" t="s">
        <v>2080</v>
      </c>
      <c r="AA391" s="2" t="s">
        <v>7</v>
      </c>
      <c r="AB391" s="2" t="s">
        <v>2079</v>
      </c>
      <c r="AC391" s="2" t="s">
        <v>2</v>
      </c>
      <c r="AD391" s="2" t="s">
        <v>1</v>
      </c>
      <c r="AE391" s="2" t="s">
        <v>0</v>
      </c>
      <c r="AF391" s="2" t="s">
        <v>2015</v>
      </c>
    </row>
    <row r="392" spans="1:32" x14ac:dyDescent="0.25">
      <c r="A392" s="2" t="s">
        <v>2078</v>
      </c>
      <c r="B392" s="2">
        <v>-1.49039398438538</v>
      </c>
      <c r="C392" s="2">
        <v>1.16320565774407E-4</v>
      </c>
      <c r="D392" s="2">
        <v>175</v>
      </c>
      <c r="E392" s="2">
        <v>117</v>
      </c>
      <c r="F392" s="2">
        <v>155</v>
      </c>
      <c r="G392" s="2">
        <v>55</v>
      </c>
      <c r="H392" s="2">
        <v>58</v>
      </c>
      <c r="I392" s="2">
        <v>47</v>
      </c>
      <c r="J392" s="2" t="s">
        <v>2015</v>
      </c>
      <c r="Z392" s="2" t="s">
        <v>2077</v>
      </c>
      <c r="AA392" s="2" t="s">
        <v>4</v>
      </c>
      <c r="AB392" s="2" t="s">
        <v>2076</v>
      </c>
      <c r="AC392" s="2" t="s">
        <v>2</v>
      </c>
      <c r="AD392" s="2" t="s">
        <v>1</v>
      </c>
      <c r="AE392" s="2">
        <v>1.05</v>
      </c>
      <c r="AF392" s="2" t="s">
        <v>2015</v>
      </c>
    </row>
    <row r="393" spans="1:32" x14ac:dyDescent="0.25">
      <c r="A393" s="2" t="s">
        <v>2075</v>
      </c>
      <c r="B393" s="2">
        <v>-1.46069851981494</v>
      </c>
      <c r="C393" s="2">
        <v>1.78776540077889E-4</v>
      </c>
      <c r="D393" s="2">
        <v>168</v>
      </c>
      <c r="E393" s="2">
        <v>110</v>
      </c>
      <c r="F393" s="2">
        <v>169</v>
      </c>
      <c r="G393" s="2">
        <v>46</v>
      </c>
      <c r="H393" s="2">
        <v>58</v>
      </c>
      <c r="I393" s="2">
        <v>59</v>
      </c>
      <c r="J393" s="2" t="s">
        <v>2015</v>
      </c>
      <c r="Z393" s="2" t="s">
        <v>2067</v>
      </c>
      <c r="AA393" s="2" t="s">
        <v>7</v>
      </c>
      <c r="AB393" s="2" t="s">
        <v>2074</v>
      </c>
      <c r="AC393" s="2" t="s">
        <v>2</v>
      </c>
      <c r="AD393" s="2" t="s">
        <v>1</v>
      </c>
      <c r="AE393" s="2">
        <v>1.5</v>
      </c>
      <c r="AF393" s="2" t="s">
        <v>2015</v>
      </c>
    </row>
    <row r="394" spans="1:32" x14ac:dyDescent="0.25">
      <c r="A394" s="2" t="s">
        <v>2073</v>
      </c>
      <c r="B394" s="2">
        <v>-1.4602632591972999</v>
      </c>
      <c r="C394" s="2">
        <v>1.9110902549441099E-3</v>
      </c>
      <c r="D394" s="2">
        <v>42</v>
      </c>
      <c r="E394" s="2">
        <v>23</v>
      </c>
      <c r="F394" s="2">
        <v>29</v>
      </c>
      <c r="G394" s="2">
        <v>13</v>
      </c>
      <c r="H394" s="2">
        <v>9</v>
      </c>
      <c r="I394" s="2">
        <v>12</v>
      </c>
      <c r="J394" s="2" t="s">
        <v>2015</v>
      </c>
      <c r="Z394" s="2" t="s">
        <v>2072</v>
      </c>
      <c r="AA394" s="2" t="s">
        <v>7</v>
      </c>
      <c r="AB394" s="2" t="s">
        <v>2071</v>
      </c>
      <c r="AC394" s="2" t="s">
        <v>2</v>
      </c>
      <c r="AD394" s="2" t="s">
        <v>1</v>
      </c>
      <c r="AE394" s="2">
        <v>1.25</v>
      </c>
      <c r="AF394" s="2" t="s">
        <v>2015</v>
      </c>
    </row>
    <row r="395" spans="1:32" x14ac:dyDescent="0.25">
      <c r="A395" s="2" t="s">
        <v>2070</v>
      </c>
      <c r="B395" s="2">
        <v>-1.4544592135327901</v>
      </c>
      <c r="C395" s="2">
        <v>1.2471263304783599E-4</v>
      </c>
      <c r="D395" s="2">
        <v>135</v>
      </c>
      <c r="E395" s="2">
        <v>93</v>
      </c>
      <c r="F395" s="2">
        <v>104</v>
      </c>
      <c r="G395" s="2">
        <v>51</v>
      </c>
      <c r="H395" s="2">
        <v>36</v>
      </c>
      <c r="I395" s="2">
        <v>36</v>
      </c>
      <c r="J395" s="2" t="s">
        <v>2015</v>
      </c>
      <c r="Z395" s="2" t="s">
        <v>2069</v>
      </c>
      <c r="AA395" s="2" t="s">
        <v>7</v>
      </c>
      <c r="AB395" s="2" t="s">
        <v>2068</v>
      </c>
      <c r="AC395" s="2" t="s">
        <v>2</v>
      </c>
      <c r="AD395" s="2" t="s">
        <v>1</v>
      </c>
      <c r="AE395" s="2">
        <v>1.05</v>
      </c>
      <c r="AF395" s="2" t="s">
        <v>2015</v>
      </c>
    </row>
    <row r="396" spans="1:32" x14ac:dyDescent="0.25">
      <c r="A396" s="2" t="s">
        <v>2067</v>
      </c>
      <c r="B396" s="2">
        <v>-1.44692393433806</v>
      </c>
      <c r="C396" s="2">
        <v>1.0155878831073299E-4</v>
      </c>
      <c r="D396" s="2">
        <v>467</v>
      </c>
      <c r="E396" s="2">
        <v>271</v>
      </c>
      <c r="F396" s="2">
        <v>400</v>
      </c>
      <c r="G396" s="2">
        <v>114</v>
      </c>
      <c r="H396" s="2">
        <v>158</v>
      </c>
      <c r="I396" s="2">
        <v>146</v>
      </c>
      <c r="J396" s="2" t="s">
        <v>2015</v>
      </c>
      <c r="Z396" s="2" t="s">
        <v>2066</v>
      </c>
      <c r="AA396" s="2" t="s">
        <v>4</v>
      </c>
      <c r="AB396" s="2" t="s">
        <v>2065</v>
      </c>
      <c r="AC396" s="2" t="s">
        <v>2</v>
      </c>
      <c r="AD396" s="2" t="s">
        <v>1</v>
      </c>
      <c r="AE396" s="2" t="s">
        <v>0</v>
      </c>
      <c r="AF396" s="2" t="s">
        <v>2015</v>
      </c>
    </row>
    <row r="397" spans="1:32" x14ac:dyDescent="0.25">
      <c r="A397" s="2" t="s">
        <v>2064</v>
      </c>
      <c r="B397" s="2">
        <v>-1.35222593079611</v>
      </c>
      <c r="C397" s="3">
        <v>9.0474973804439797E-5</v>
      </c>
      <c r="D397" s="2">
        <v>401</v>
      </c>
      <c r="E397" s="2">
        <v>289</v>
      </c>
      <c r="F397" s="2">
        <v>406</v>
      </c>
      <c r="G397" s="2">
        <v>136</v>
      </c>
      <c r="H397" s="2">
        <v>145</v>
      </c>
      <c r="I397" s="2">
        <v>151</v>
      </c>
      <c r="J397" s="2" t="s">
        <v>2015</v>
      </c>
      <c r="Z397" s="2" t="s">
        <v>2063</v>
      </c>
      <c r="AA397" s="2" t="s">
        <v>7</v>
      </c>
      <c r="AB397" s="2" t="s">
        <v>2062</v>
      </c>
      <c r="AC397" s="2" t="s">
        <v>2</v>
      </c>
      <c r="AD397" s="2" t="s">
        <v>1</v>
      </c>
      <c r="AE397" s="2">
        <v>1.05</v>
      </c>
      <c r="AF397" s="2" t="s">
        <v>2015</v>
      </c>
    </row>
    <row r="398" spans="1:32" x14ac:dyDescent="0.25">
      <c r="A398" s="2" t="s">
        <v>2061</v>
      </c>
      <c r="B398" s="2">
        <v>-1.3465428585157599</v>
      </c>
      <c r="C398" s="2">
        <v>1.13130919799133E-3</v>
      </c>
      <c r="D398" s="2">
        <v>156</v>
      </c>
      <c r="E398" s="2">
        <v>90</v>
      </c>
      <c r="F398" s="2">
        <v>144</v>
      </c>
      <c r="G398" s="2">
        <v>39</v>
      </c>
      <c r="H398" s="2">
        <v>60</v>
      </c>
      <c r="I398" s="2">
        <v>55</v>
      </c>
      <c r="J398" s="2" t="s">
        <v>2015</v>
      </c>
      <c r="Z398" s="2" t="s">
        <v>2060</v>
      </c>
      <c r="AA398" s="2" t="s">
        <v>7</v>
      </c>
      <c r="AB398" s="2" t="s">
        <v>2059</v>
      </c>
      <c r="AC398" s="2" t="s">
        <v>2</v>
      </c>
      <c r="AD398" s="2" t="s">
        <v>1</v>
      </c>
      <c r="AE398" s="2" t="s">
        <v>0</v>
      </c>
      <c r="AF398" s="2" t="s">
        <v>2015</v>
      </c>
    </row>
    <row r="399" spans="1:32" x14ac:dyDescent="0.25">
      <c r="A399" s="2" t="s">
        <v>2058</v>
      </c>
      <c r="B399" s="2">
        <v>-1.3349565514409401</v>
      </c>
      <c r="C399" s="2">
        <v>3.3270714687456001E-3</v>
      </c>
      <c r="D399" s="2">
        <v>126</v>
      </c>
      <c r="E399" s="2">
        <v>64</v>
      </c>
      <c r="F399" s="2">
        <v>84</v>
      </c>
      <c r="G399" s="2">
        <v>28</v>
      </c>
      <c r="H399" s="2">
        <v>52</v>
      </c>
      <c r="I399" s="2">
        <v>30</v>
      </c>
      <c r="J399" s="2" t="s">
        <v>2015</v>
      </c>
      <c r="Z399" s="2" t="s">
        <v>2057</v>
      </c>
      <c r="AA399" s="2" t="s">
        <v>4</v>
      </c>
      <c r="AB399" s="2" t="s">
        <v>2056</v>
      </c>
      <c r="AC399" s="2" t="s">
        <v>2</v>
      </c>
      <c r="AD399" s="2" t="s">
        <v>1</v>
      </c>
      <c r="AE399" s="2">
        <v>1.05</v>
      </c>
      <c r="AF399" s="2" t="s">
        <v>2015</v>
      </c>
    </row>
    <row r="400" spans="1:32" x14ac:dyDescent="0.25">
      <c r="A400" s="2" t="s">
        <v>2055</v>
      </c>
      <c r="B400" s="2">
        <v>-1.3265402817882399</v>
      </c>
      <c r="C400" s="2">
        <v>2.9188519697586501E-4</v>
      </c>
      <c r="D400" s="2">
        <v>232</v>
      </c>
      <c r="E400" s="2">
        <v>147</v>
      </c>
      <c r="F400" s="2">
        <v>191</v>
      </c>
      <c r="G400" s="2">
        <v>69</v>
      </c>
      <c r="H400" s="2">
        <v>74</v>
      </c>
      <c r="I400" s="2">
        <v>85</v>
      </c>
      <c r="J400" s="2" t="s">
        <v>2015</v>
      </c>
      <c r="Z400" s="2" t="s">
        <v>2054</v>
      </c>
      <c r="AA400" s="2" t="s">
        <v>7</v>
      </c>
      <c r="AB400" s="2" t="s">
        <v>2053</v>
      </c>
      <c r="AC400" s="2" t="s">
        <v>2</v>
      </c>
      <c r="AD400" s="2" t="s">
        <v>1</v>
      </c>
      <c r="AE400" s="2">
        <v>1.05</v>
      </c>
      <c r="AF400" s="2" t="s">
        <v>2015</v>
      </c>
    </row>
    <row r="401" spans="1:32" x14ac:dyDescent="0.25">
      <c r="A401" s="2" t="s">
        <v>2052</v>
      </c>
      <c r="B401" s="2">
        <v>-1.2889151519097299</v>
      </c>
      <c r="C401" s="2">
        <v>5.4449788773707902E-3</v>
      </c>
      <c r="D401" s="2">
        <v>283</v>
      </c>
      <c r="E401" s="2">
        <v>111</v>
      </c>
      <c r="F401" s="2">
        <v>285</v>
      </c>
      <c r="G401" s="2">
        <v>64</v>
      </c>
      <c r="H401" s="2">
        <v>112</v>
      </c>
      <c r="I401" s="2">
        <v>93</v>
      </c>
      <c r="J401" s="2" t="s">
        <v>2015</v>
      </c>
      <c r="Z401" s="2" t="s">
        <v>2051</v>
      </c>
      <c r="AA401" s="2" t="s">
        <v>7</v>
      </c>
      <c r="AB401" s="2" t="s">
        <v>2050</v>
      </c>
      <c r="AC401" s="2" t="s">
        <v>2</v>
      </c>
      <c r="AD401" s="2" t="s">
        <v>1</v>
      </c>
      <c r="AE401" s="2">
        <v>1.5</v>
      </c>
      <c r="AF401" s="2" t="s">
        <v>2015</v>
      </c>
    </row>
    <row r="402" spans="1:32" x14ac:dyDescent="0.25">
      <c r="A402" s="2" t="s">
        <v>2049</v>
      </c>
      <c r="B402" s="2">
        <v>-1.2616155993168301</v>
      </c>
      <c r="C402" s="2">
        <v>4.1414339477059703E-4</v>
      </c>
      <c r="D402" s="2">
        <v>483</v>
      </c>
      <c r="E402" s="2">
        <v>299</v>
      </c>
      <c r="F402" s="2">
        <v>461</v>
      </c>
      <c r="G402" s="2">
        <v>153</v>
      </c>
      <c r="H402" s="2">
        <v>195</v>
      </c>
      <c r="I402" s="2">
        <v>171</v>
      </c>
      <c r="J402" s="2" t="s">
        <v>2015</v>
      </c>
      <c r="Z402" s="2" t="s">
        <v>2048</v>
      </c>
      <c r="AA402" s="2" t="s">
        <v>7</v>
      </c>
      <c r="AB402" s="2" t="s">
        <v>2047</v>
      </c>
      <c r="AC402" s="2" t="s">
        <v>2</v>
      </c>
      <c r="AD402" s="2" t="s">
        <v>1</v>
      </c>
      <c r="AE402" s="2">
        <v>1.4</v>
      </c>
      <c r="AF402" s="2" t="s">
        <v>2015</v>
      </c>
    </row>
    <row r="403" spans="1:32" x14ac:dyDescent="0.25">
      <c r="A403" s="2" t="s">
        <v>2029</v>
      </c>
      <c r="B403" s="2">
        <v>-1.25635872067883</v>
      </c>
      <c r="C403" s="2">
        <v>4.0847014193843203E-3</v>
      </c>
      <c r="D403" s="2">
        <v>196</v>
      </c>
      <c r="E403" s="2">
        <v>113</v>
      </c>
      <c r="F403" s="2">
        <v>165</v>
      </c>
      <c r="G403" s="2">
        <v>44</v>
      </c>
      <c r="H403" s="2">
        <v>93</v>
      </c>
      <c r="I403" s="2">
        <v>68</v>
      </c>
      <c r="J403" s="2" t="s">
        <v>2015</v>
      </c>
      <c r="Z403" s="2" t="s">
        <v>2024</v>
      </c>
      <c r="AA403" s="2" t="s">
        <v>7</v>
      </c>
      <c r="AB403" s="2" t="s">
        <v>2046</v>
      </c>
      <c r="AC403" s="2" t="s">
        <v>2</v>
      </c>
      <c r="AD403" s="2" t="s">
        <v>1</v>
      </c>
      <c r="AE403" s="2">
        <v>1.5</v>
      </c>
      <c r="AF403" s="2" t="s">
        <v>2015</v>
      </c>
    </row>
    <row r="404" spans="1:32" x14ac:dyDescent="0.25">
      <c r="A404" s="2" t="s">
        <v>2045</v>
      </c>
      <c r="B404" s="2">
        <v>-1.14551463570072</v>
      </c>
      <c r="C404" s="2">
        <v>5.1591137445538603E-3</v>
      </c>
      <c r="D404" s="2">
        <v>83</v>
      </c>
      <c r="E404" s="2">
        <v>57</v>
      </c>
      <c r="F404" s="2">
        <v>92</v>
      </c>
      <c r="G404" s="2">
        <v>34</v>
      </c>
      <c r="H404" s="2">
        <v>40</v>
      </c>
      <c r="I404" s="2">
        <v>31</v>
      </c>
      <c r="J404" s="2" t="s">
        <v>2015</v>
      </c>
      <c r="Z404" s="2" t="s">
        <v>2044</v>
      </c>
      <c r="AA404" s="2" t="s">
        <v>7</v>
      </c>
      <c r="AB404" s="2" t="s">
        <v>2043</v>
      </c>
      <c r="AC404" s="2" t="s">
        <v>2</v>
      </c>
      <c r="AD404" s="2" t="s">
        <v>1</v>
      </c>
      <c r="AE404" s="2">
        <v>1.05</v>
      </c>
      <c r="AF404" s="2" t="s">
        <v>2015</v>
      </c>
    </row>
    <row r="405" spans="1:32" x14ac:dyDescent="0.25">
      <c r="A405" s="2" t="s">
        <v>2042</v>
      </c>
      <c r="B405" s="2">
        <v>-1.10911265149667</v>
      </c>
      <c r="C405" s="2">
        <v>3.6761170173774099E-3</v>
      </c>
      <c r="D405" s="2">
        <v>306</v>
      </c>
      <c r="E405" s="2">
        <v>185</v>
      </c>
      <c r="F405" s="2">
        <v>326</v>
      </c>
      <c r="G405" s="2">
        <v>116</v>
      </c>
      <c r="H405" s="2">
        <v>141</v>
      </c>
      <c r="I405" s="2">
        <v>119</v>
      </c>
      <c r="J405" s="2" t="s">
        <v>2015</v>
      </c>
      <c r="Z405" s="2" t="s">
        <v>2041</v>
      </c>
      <c r="AA405" s="2" t="s">
        <v>7</v>
      </c>
      <c r="AB405" s="2" t="s">
        <v>2040</v>
      </c>
      <c r="AC405" s="2" t="s">
        <v>2</v>
      </c>
      <c r="AD405" s="2" t="s">
        <v>1</v>
      </c>
      <c r="AE405" s="2">
        <v>1.25</v>
      </c>
      <c r="AF405" s="2" t="s">
        <v>2015</v>
      </c>
    </row>
    <row r="406" spans="1:32" x14ac:dyDescent="0.25">
      <c r="A406" s="2" t="s">
        <v>2039</v>
      </c>
      <c r="B406" s="2">
        <v>-1.1086991898535199</v>
      </c>
      <c r="C406" s="2">
        <v>1.9776122260198498E-2</v>
      </c>
      <c r="D406" s="2">
        <v>30</v>
      </c>
      <c r="E406" s="2">
        <v>22</v>
      </c>
      <c r="F406" s="2">
        <v>28</v>
      </c>
      <c r="G406" s="2">
        <v>11</v>
      </c>
      <c r="H406" s="2">
        <v>10</v>
      </c>
      <c r="I406" s="2">
        <v>17</v>
      </c>
      <c r="J406" s="2" t="s">
        <v>2015</v>
      </c>
      <c r="Z406" s="2" t="s">
        <v>2038</v>
      </c>
      <c r="AA406" s="2" t="s">
        <v>4</v>
      </c>
      <c r="AB406" s="2" t="s">
        <v>2037</v>
      </c>
      <c r="AC406" s="2" t="s">
        <v>2</v>
      </c>
      <c r="AD406" s="2" t="s">
        <v>1</v>
      </c>
      <c r="AE406" s="2">
        <v>1.05</v>
      </c>
      <c r="AF406" s="2" t="s">
        <v>2015</v>
      </c>
    </row>
    <row r="407" spans="1:32" x14ac:dyDescent="0.25">
      <c r="A407" s="2" t="s">
        <v>2036</v>
      </c>
      <c r="B407" s="2">
        <v>-1.07198158291817</v>
      </c>
      <c r="C407" s="2">
        <v>2.8689574442787602E-3</v>
      </c>
      <c r="D407" s="2">
        <v>217</v>
      </c>
      <c r="E407" s="2">
        <v>162</v>
      </c>
      <c r="F407" s="2">
        <v>182</v>
      </c>
      <c r="G407" s="2">
        <v>90</v>
      </c>
      <c r="H407" s="2">
        <v>98</v>
      </c>
      <c r="I407" s="2">
        <v>82</v>
      </c>
      <c r="J407" s="2" t="s">
        <v>2015</v>
      </c>
      <c r="Z407" s="2" t="s">
        <v>2035</v>
      </c>
      <c r="AA407" s="2" t="s">
        <v>4</v>
      </c>
      <c r="AB407" s="2" t="s">
        <v>2034</v>
      </c>
      <c r="AC407" s="2" t="s">
        <v>2</v>
      </c>
      <c r="AD407" s="2" t="s">
        <v>1</v>
      </c>
      <c r="AE407" s="2">
        <v>1.05</v>
      </c>
      <c r="AF407" s="2" t="s">
        <v>2015</v>
      </c>
    </row>
    <row r="408" spans="1:32" x14ac:dyDescent="0.25">
      <c r="A408" s="2" t="s">
        <v>2033</v>
      </c>
      <c r="B408" s="2">
        <v>-0.98240470263409696</v>
      </c>
      <c r="C408" s="2">
        <v>2.44793531237226E-2</v>
      </c>
      <c r="D408" s="2">
        <v>73</v>
      </c>
      <c r="E408" s="2">
        <v>37</v>
      </c>
      <c r="F408" s="2">
        <v>52</v>
      </c>
      <c r="G408" s="2">
        <v>21</v>
      </c>
      <c r="H408" s="2">
        <v>25</v>
      </c>
      <c r="I408" s="2">
        <v>36</v>
      </c>
      <c r="J408" s="2" t="s">
        <v>2015</v>
      </c>
      <c r="Z408" s="2" t="s">
        <v>2032</v>
      </c>
      <c r="AA408" s="2" t="s">
        <v>4</v>
      </c>
      <c r="AB408" s="2" t="s">
        <v>2031</v>
      </c>
      <c r="AC408" s="2" t="s">
        <v>2</v>
      </c>
      <c r="AD408" s="2" t="s">
        <v>1</v>
      </c>
      <c r="AE408" s="2">
        <v>1.05</v>
      </c>
      <c r="AF408" s="2" t="s">
        <v>2015</v>
      </c>
    </row>
    <row r="409" spans="1:32" x14ac:dyDescent="0.25">
      <c r="A409" s="2" t="s">
        <v>2030</v>
      </c>
      <c r="B409" s="2">
        <v>-0.96330873572531095</v>
      </c>
      <c r="C409" s="2">
        <v>1.3071551992528799E-2</v>
      </c>
      <c r="D409" s="2">
        <v>237</v>
      </c>
      <c r="E409" s="2">
        <v>117</v>
      </c>
      <c r="F409" s="2">
        <v>165</v>
      </c>
      <c r="G409" s="2">
        <v>77</v>
      </c>
      <c r="H409" s="2">
        <v>93</v>
      </c>
      <c r="I409" s="2">
        <v>91</v>
      </c>
      <c r="J409" s="2" t="s">
        <v>2015</v>
      </c>
      <c r="Z409" s="2" t="s">
        <v>2029</v>
      </c>
      <c r="AA409" s="2" t="s">
        <v>7</v>
      </c>
      <c r="AB409" s="2" t="s">
        <v>2028</v>
      </c>
      <c r="AC409" s="2" t="s">
        <v>2</v>
      </c>
      <c r="AD409" s="2" t="s">
        <v>1</v>
      </c>
      <c r="AE409" s="2">
        <v>1.4</v>
      </c>
      <c r="AF409" s="2" t="s">
        <v>2015</v>
      </c>
    </row>
    <row r="410" spans="1:32" x14ac:dyDescent="0.25">
      <c r="A410" s="2" t="s">
        <v>2027</v>
      </c>
      <c r="B410" s="2">
        <v>-0.96222170626269299</v>
      </c>
      <c r="C410" s="2">
        <v>1.66819825171187E-2</v>
      </c>
      <c r="D410" s="2">
        <v>94</v>
      </c>
      <c r="E410" s="2">
        <v>64</v>
      </c>
      <c r="F410" s="2">
        <v>76</v>
      </c>
      <c r="G410" s="2">
        <v>32</v>
      </c>
      <c r="H410" s="2">
        <v>49</v>
      </c>
      <c r="I410" s="2">
        <v>41</v>
      </c>
      <c r="J410" s="2" t="s">
        <v>2015</v>
      </c>
      <c r="Z410" s="2" t="s">
        <v>2026</v>
      </c>
      <c r="AA410" s="2" t="s">
        <v>4</v>
      </c>
      <c r="AB410" s="2" t="s">
        <v>2025</v>
      </c>
      <c r="AC410" s="2" t="s">
        <v>2</v>
      </c>
      <c r="AD410" s="2" t="s">
        <v>1</v>
      </c>
      <c r="AE410" s="2" t="s">
        <v>0</v>
      </c>
      <c r="AF410" s="2" t="s">
        <v>2015</v>
      </c>
    </row>
    <row r="411" spans="1:32" x14ac:dyDescent="0.25">
      <c r="A411" s="2" t="s">
        <v>2024</v>
      </c>
      <c r="B411" s="2">
        <v>-0.94507805349406004</v>
      </c>
      <c r="C411" s="2">
        <v>1.8070626852114101E-2</v>
      </c>
      <c r="D411" s="2">
        <v>98</v>
      </c>
      <c r="E411" s="2">
        <v>69</v>
      </c>
      <c r="F411" s="2">
        <v>85</v>
      </c>
      <c r="G411" s="2">
        <v>41</v>
      </c>
      <c r="H411" s="2">
        <v>54</v>
      </c>
      <c r="I411" s="2">
        <v>38</v>
      </c>
      <c r="J411" s="2" t="s">
        <v>2015</v>
      </c>
      <c r="Z411" s="2" t="s">
        <v>2023</v>
      </c>
      <c r="AA411" s="2" t="s">
        <v>7</v>
      </c>
      <c r="AB411" s="2" t="s">
        <v>2022</v>
      </c>
      <c r="AC411" s="2" t="s">
        <v>2</v>
      </c>
      <c r="AD411" s="2" t="s">
        <v>2</v>
      </c>
      <c r="AE411" s="2" t="s">
        <v>0</v>
      </c>
      <c r="AF411" s="2" t="s">
        <v>2015</v>
      </c>
    </row>
    <row r="412" spans="1:32" x14ac:dyDescent="0.25">
      <c r="A412" s="2" t="s">
        <v>2021</v>
      </c>
      <c r="B412" s="2">
        <v>-0.88229773417523705</v>
      </c>
      <c r="C412" s="2">
        <v>4.2076247676351597E-2</v>
      </c>
      <c r="D412" s="2">
        <v>34</v>
      </c>
      <c r="E412" s="2">
        <v>30</v>
      </c>
      <c r="F412" s="2">
        <v>45</v>
      </c>
      <c r="G412" s="2">
        <v>20</v>
      </c>
      <c r="H412" s="2">
        <v>16</v>
      </c>
      <c r="I412" s="2">
        <v>24</v>
      </c>
      <c r="J412" s="2" t="s">
        <v>2015</v>
      </c>
      <c r="Z412" s="2" t="s">
        <v>2020</v>
      </c>
      <c r="AA412" s="2" t="s">
        <v>7</v>
      </c>
      <c r="AB412" s="2" t="s">
        <v>2019</v>
      </c>
      <c r="AC412" s="2" t="s">
        <v>2</v>
      </c>
      <c r="AD412" s="2" t="s">
        <v>2</v>
      </c>
      <c r="AE412" s="2" t="s">
        <v>0</v>
      </c>
      <c r="AF412" s="2" t="s">
        <v>2015</v>
      </c>
    </row>
    <row r="413" spans="1:32" x14ac:dyDescent="0.25">
      <c r="A413" s="2" t="s">
        <v>2018</v>
      </c>
      <c r="B413" s="2">
        <v>-0.84443654743778096</v>
      </c>
      <c r="C413" s="2">
        <v>2.4293597338268798E-2</v>
      </c>
      <c r="D413" s="2">
        <v>184</v>
      </c>
      <c r="E413" s="2">
        <v>103</v>
      </c>
      <c r="F413" s="2">
        <v>131</v>
      </c>
      <c r="G413" s="2">
        <v>83</v>
      </c>
      <c r="H413" s="2">
        <v>78</v>
      </c>
      <c r="I413" s="2">
        <v>70</v>
      </c>
      <c r="J413" s="2" t="s">
        <v>2015</v>
      </c>
      <c r="Z413" s="2" t="s">
        <v>2017</v>
      </c>
      <c r="AA413" s="2" t="s">
        <v>4</v>
      </c>
      <c r="AB413" s="2" t="s">
        <v>2016</v>
      </c>
      <c r="AC413" s="2" t="s">
        <v>2</v>
      </c>
      <c r="AD413" s="2" t="s">
        <v>1</v>
      </c>
      <c r="AE413" s="2" t="s">
        <v>0</v>
      </c>
      <c r="AF413" s="2" t="s">
        <v>2015</v>
      </c>
    </row>
    <row r="414" spans="1:32" x14ac:dyDescent="0.25">
      <c r="A414" s="2" t="s">
        <v>1708</v>
      </c>
      <c r="B414" s="2">
        <v>0.67093739776837402</v>
      </c>
      <c r="C414" s="2">
        <v>3.3230460647613098E-2</v>
      </c>
      <c r="D414" s="2">
        <v>291</v>
      </c>
      <c r="E414" s="2">
        <v>308</v>
      </c>
      <c r="F414" s="2">
        <v>232</v>
      </c>
      <c r="G414" s="2">
        <v>398</v>
      </c>
      <c r="H414" s="2">
        <v>473</v>
      </c>
      <c r="I414" s="2">
        <v>470</v>
      </c>
      <c r="J414" s="2" t="s">
        <v>898</v>
      </c>
      <c r="Z414" s="2" t="s">
        <v>1537</v>
      </c>
      <c r="AA414" s="2" t="s">
        <v>7</v>
      </c>
      <c r="AB414" s="2" t="s">
        <v>2014</v>
      </c>
      <c r="AC414" s="2" t="s">
        <v>2</v>
      </c>
      <c r="AD414" s="2" t="s">
        <v>1</v>
      </c>
      <c r="AE414" s="2" t="s">
        <v>0</v>
      </c>
      <c r="AF414" s="2" t="s">
        <v>898</v>
      </c>
    </row>
    <row r="415" spans="1:32" x14ac:dyDescent="0.25">
      <c r="A415" s="2" t="s">
        <v>1106</v>
      </c>
      <c r="B415" s="2">
        <v>0.68875339161873805</v>
      </c>
      <c r="C415" s="2">
        <v>4.5561244898532499E-2</v>
      </c>
      <c r="D415" s="2">
        <v>166</v>
      </c>
      <c r="E415" s="2">
        <v>152</v>
      </c>
      <c r="F415" s="2">
        <v>142</v>
      </c>
      <c r="G415" s="2">
        <v>235</v>
      </c>
      <c r="H415" s="2">
        <v>253</v>
      </c>
      <c r="I415" s="2">
        <v>266</v>
      </c>
      <c r="J415" s="2" t="s">
        <v>898</v>
      </c>
      <c r="Z415" s="2" t="s">
        <v>1689</v>
      </c>
      <c r="AA415" s="2" t="s">
        <v>7</v>
      </c>
      <c r="AB415" s="2" t="s">
        <v>2013</v>
      </c>
      <c r="AC415" s="2" t="s">
        <v>2</v>
      </c>
      <c r="AD415" s="2" t="s">
        <v>1</v>
      </c>
      <c r="AE415" s="2" t="s">
        <v>0</v>
      </c>
      <c r="AF415" s="2" t="s">
        <v>898</v>
      </c>
    </row>
    <row r="416" spans="1:32" x14ac:dyDescent="0.25">
      <c r="A416" s="2" t="s">
        <v>1854</v>
      </c>
      <c r="B416" s="2">
        <v>0.745496868046165</v>
      </c>
      <c r="C416" s="2">
        <v>3.3446014450935001E-2</v>
      </c>
      <c r="D416" s="2">
        <v>142</v>
      </c>
      <c r="E416" s="2">
        <v>151</v>
      </c>
      <c r="F416" s="2">
        <v>113</v>
      </c>
      <c r="G416" s="2">
        <v>238</v>
      </c>
      <c r="H416" s="2">
        <v>228</v>
      </c>
      <c r="I416" s="2">
        <v>222</v>
      </c>
      <c r="J416" s="2" t="s">
        <v>898</v>
      </c>
      <c r="Z416" s="2" t="s">
        <v>1947</v>
      </c>
      <c r="AA416" s="2" t="s">
        <v>7</v>
      </c>
      <c r="AB416" s="2" t="s">
        <v>2012</v>
      </c>
      <c r="AC416" s="2" t="s">
        <v>2</v>
      </c>
      <c r="AD416" s="2" t="s">
        <v>1</v>
      </c>
      <c r="AE416" s="2">
        <v>2.4</v>
      </c>
      <c r="AF416" s="2" t="s">
        <v>898</v>
      </c>
    </row>
    <row r="417" spans="1:32" x14ac:dyDescent="0.25">
      <c r="A417" s="2" t="s">
        <v>1254</v>
      </c>
      <c r="B417" s="2">
        <v>0.78541094709620496</v>
      </c>
      <c r="C417" s="2">
        <v>2.71628021471036E-2</v>
      </c>
      <c r="D417" s="2">
        <v>102</v>
      </c>
      <c r="E417" s="2">
        <v>119</v>
      </c>
      <c r="F417" s="2">
        <v>74</v>
      </c>
      <c r="G417" s="2">
        <v>158</v>
      </c>
      <c r="H417" s="2">
        <v>187</v>
      </c>
      <c r="I417" s="2">
        <v>165</v>
      </c>
      <c r="J417" s="2" t="s">
        <v>898</v>
      </c>
      <c r="Z417" s="2" t="s">
        <v>1354</v>
      </c>
      <c r="AA417" s="2" t="s">
        <v>4</v>
      </c>
      <c r="AB417" s="2" t="s">
        <v>2011</v>
      </c>
      <c r="AC417" s="2" t="s">
        <v>2</v>
      </c>
      <c r="AD417" s="2" t="s">
        <v>1</v>
      </c>
      <c r="AE417" s="2" t="s">
        <v>0</v>
      </c>
      <c r="AF417" s="2" t="s">
        <v>898</v>
      </c>
    </row>
    <row r="418" spans="1:32" x14ac:dyDescent="0.25">
      <c r="A418" s="2" t="s">
        <v>1045</v>
      </c>
      <c r="B418" s="2">
        <v>0.79513220356456005</v>
      </c>
      <c r="C418" s="2">
        <v>1.64796655376926E-2</v>
      </c>
      <c r="D418" s="2">
        <v>204</v>
      </c>
      <c r="E418" s="2">
        <v>215</v>
      </c>
      <c r="F418" s="2">
        <v>157</v>
      </c>
      <c r="G418" s="2">
        <v>320</v>
      </c>
      <c r="H418" s="2">
        <v>374</v>
      </c>
      <c r="I418" s="2">
        <v>317</v>
      </c>
      <c r="J418" s="2" t="s">
        <v>898</v>
      </c>
      <c r="Z418" s="2" t="s">
        <v>1996</v>
      </c>
      <c r="AA418" s="2" t="s">
        <v>4</v>
      </c>
      <c r="AB418" s="2" t="s">
        <v>2010</v>
      </c>
      <c r="AC418" s="2" t="s">
        <v>2</v>
      </c>
      <c r="AD418" s="2" t="s">
        <v>1</v>
      </c>
      <c r="AE418" s="2" t="s">
        <v>0</v>
      </c>
      <c r="AF418" s="2" t="s">
        <v>898</v>
      </c>
    </row>
    <row r="419" spans="1:32" x14ac:dyDescent="0.25">
      <c r="A419" s="2" t="s">
        <v>1481</v>
      </c>
      <c r="B419" s="2">
        <v>0.80181315336378001</v>
      </c>
      <c r="C419" s="2">
        <v>3.7890691741597197E-2</v>
      </c>
      <c r="D419" s="2">
        <v>51</v>
      </c>
      <c r="E419" s="2">
        <v>34</v>
      </c>
      <c r="F419" s="2">
        <v>50</v>
      </c>
      <c r="G419" s="2">
        <v>74</v>
      </c>
      <c r="H419" s="2">
        <v>81</v>
      </c>
      <c r="I419" s="2">
        <v>82</v>
      </c>
      <c r="J419" s="2" t="s">
        <v>898</v>
      </c>
      <c r="Z419" s="2" t="s">
        <v>1700</v>
      </c>
      <c r="AA419" s="2" t="s">
        <v>7</v>
      </c>
      <c r="AB419" s="2" t="s">
        <v>2009</v>
      </c>
      <c r="AC419" s="2" t="s">
        <v>2</v>
      </c>
      <c r="AD419" s="2" t="s">
        <v>1</v>
      </c>
      <c r="AE419" s="2" t="s">
        <v>0</v>
      </c>
      <c r="AF419" s="2" t="s">
        <v>898</v>
      </c>
    </row>
    <row r="420" spans="1:32" x14ac:dyDescent="0.25">
      <c r="A420" s="2" t="s">
        <v>944</v>
      </c>
      <c r="B420" s="2">
        <v>0.81851954233132196</v>
      </c>
      <c r="C420" s="2">
        <v>2.1149455173026101E-2</v>
      </c>
      <c r="D420" s="2">
        <v>108</v>
      </c>
      <c r="E420" s="2">
        <v>125</v>
      </c>
      <c r="F420" s="2">
        <v>87</v>
      </c>
      <c r="G420" s="2">
        <v>173</v>
      </c>
      <c r="H420" s="2">
        <v>204</v>
      </c>
      <c r="I420" s="2">
        <v>193</v>
      </c>
      <c r="J420" s="2" t="s">
        <v>898</v>
      </c>
      <c r="Z420" s="2" t="s">
        <v>1903</v>
      </c>
      <c r="AA420" s="2" t="s">
        <v>7</v>
      </c>
      <c r="AB420" s="2" t="s">
        <v>2008</v>
      </c>
      <c r="AC420" s="2" t="s">
        <v>2</v>
      </c>
      <c r="AD420" s="2" t="s">
        <v>1</v>
      </c>
      <c r="AE420" s="2" t="s">
        <v>0</v>
      </c>
      <c r="AF420" s="2" t="s">
        <v>898</v>
      </c>
    </row>
    <row r="421" spans="1:32" x14ac:dyDescent="0.25">
      <c r="A421" s="2" t="s">
        <v>1647</v>
      </c>
      <c r="B421" s="2">
        <v>0.84044897374918004</v>
      </c>
      <c r="C421" s="2">
        <v>1.8063243185112801E-3</v>
      </c>
      <c r="D421" s="2">
        <v>469</v>
      </c>
      <c r="E421" s="2">
        <v>380</v>
      </c>
      <c r="F421" s="2">
        <v>326</v>
      </c>
      <c r="G421" s="2">
        <v>704</v>
      </c>
      <c r="H421" s="2">
        <v>785</v>
      </c>
      <c r="I421" s="2">
        <v>636</v>
      </c>
      <c r="J421" s="2" t="s">
        <v>898</v>
      </c>
      <c r="Z421" s="2" t="s">
        <v>1759</v>
      </c>
      <c r="AA421" s="2" t="s">
        <v>7</v>
      </c>
      <c r="AB421" s="2" t="s">
        <v>2007</v>
      </c>
      <c r="AC421" s="2" t="s">
        <v>2</v>
      </c>
      <c r="AD421" s="2" t="s">
        <v>1</v>
      </c>
      <c r="AE421" s="2" t="s">
        <v>0</v>
      </c>
      <c r="AF421" s="2" t="s">
        <v>898</v>
      </c>
    </row>
    <row r="422" spans="1:32" x14ac:dyDescent="0.25">
      <c r="A422" s="2" t="s">
        <v>1979</v>
      </c>
      <c r="B422" s="2">
        <v>0.842600706163526</v>
      </c>
      <c r="C422" s="2">
        <v>2.8481858229414701E-2</v>
      </c>
      <c r="D422" s="2">
        <v>125</v>
      </c>
      <c r="E422" s="2">
        <v>64</v>
      </c>
      <c r="F422" s="2">
        <v>52</v>
      </c>
      <c r="G422" s="2">
        <v>152</v>
      </c>
      <c r="H422" s="2">
        <v>123</v>
      </c>
      <c r="I422" s="2">
        <v>138</v>
      </c>
      <c r="J422" s="2" t="s">
        <v>898</v>
      </c>
      <c r="Z422" s="2" t="s">
        <v>1987</v>
      </c>
      <c r="AA422" s="2" t="s">
        <v>7</v>
      </c>
      <c r="AB422" s="2" t="s">
        <v>2006</v>
      </c>
      <c r="AC422" s="2" t="s">
        <v>2</v>
      </c>
      <c r="AD422" s="2" t="s">
        <v>1</v>
      </c>
      <c r="AE422" s="2">
        <v>2</v>
      </c>
      <c r="AF422" s="2" t="s">
        <v>898</v>
      </c>
    </row>
    <row r="423" spans="1:32" x14ac:dyDescent="0.25">
      <c r="A423" s="2" t="s">
        <v>1579</v>
      </c>
      <c r="B423" s="2">
        <v>0.87883036330907605</v>
      </c>
      <c r="C423" s="2">
        <v>5.2213063896385196E-3</v>
      </c>
      <c r="D423" s="2">
        <v>255</v>
      </c>
      <c r="E423" s="2">
        <v>232</v>
      </c>
      <c r="F423" s="2">
        <v>211</v>
      </c>
      <c r="G423" s="2">
        <v>457</v>
      </c>
      <c r="H423" s="2">
        <v>421</v>
      </c>
      <c r="I423" s="2">
        <v>425</v>
      </c>
      <c r="J423" s="2" t="s">
        <v>898</v>
      </c>
      <c r="Z423" s="2" t="s">
        <v>1125</v>
      </c>
      <c r="AA423" s="2" t="s">
        <v>4</v>
      </c>
      <c r="AB423" s="2" t="s">
        <v>2005</v>
      </c>
      <c r="AC423" s="2" t="s">
        <v>2</v>
      </c>
      <c r="AD423" s="2" t="s">
        <v>1</v>
      </c>
      <c r="AE423" s="2">
        <v>4.2</v>
      </c>
      <c r="AF423" s="2" t="s">
        <v>898</v>
      </c>
    </row>
    <row r="424" spans="1:32" x14ac:dyDescent="0.25">
      <c r="A424" s="2" t="s">
        <v>1370</v>
      </c>
      <c r="B424" s="2">
        <v>0.88976875497709595</v>
      </c>
      <c r="C424" s="2">
        <v>2.6540204820250001E-2</v>
      </c>
      <c r="D424" s="2">
        <v>73</v>
      </c>
      <c r="E424" s="2">
        <v>79</v>
      </c>
      <c r="F424" s="2">
        <v>43</v>
      </c>
      <c r="G424" s="2">
        <v>123</v>
      </c>
      <c r="H424" s="2">
        <v>102</v>
      </c>
      <c r="I424" s="2">
        <v>135</v>
      </c>
      <c r="J424" s="2" t="s">
        <v>898</v>
      </c>
      <c r="Z424" s="2" t="s">
        <v>1271</v>
      </c>
      <c r="AA424" s="2" t="s">
        <v>4</v>
      </c>
      <c r="AB424" s="2" t="s">
        <v>2004</v>
      </c>
      <c r="AC424" s="2" t="s">
        <v>2</v>
      </c>
      <c r="AD424" s="2" t="s">
        <v>1</v>
      </c>
      <c r="AE424" s="2">
        <v>3.5</v>
      </c>
      <c r="AF424" s="2" t="s">
        <v>898</v>
      </c>
    </row>
    <row r="425" spans="1:32" x14ac:dyDescent="0.25">
      <c r="A425" s="2" t="s">
        <v>1464</v>
      </c>
      <c r="B425" s="2">
        <v>0.89413296865732805</v>
      </c>
      <c r="C425" s="2">
        <v>8.1944886705886E-3</v>
      </c>
      <c r="D425" s="2">
        <v>167</v>
      </c>
      <c r="E425" s="2">
        <v>174</v>
      </c>
      <c r="F425" s="2">
        <v>145</v>
      </c>
      <c r="G425" s="2">
        <v>293</v>
      </c>
      <c r="H425" s="2">
        <v>317</v>
      </c>
      <c r="I425" s="2">
        <v>307</v>
      </c>
      <c r="J425" s="2" t="s">
        <v>898</v>
      </c>
      <c r="Z425" s="2" t="s">
        <v>1004</v>
      </c>
      <c r="AA425" s="2" t="s">
        <v>4</v>
      </c>
      <c r="AB425" s="2" t="s">
        <v>2003</v>
      </c>
      <c r="AC425" s="2" t="s">
        <v>2</v>
      </c>
      <c r="AD425" s="2" t="s">
        <v>1</v>
      </c>
      <c r="AE425" s="2">
        <v>4.2</v>
      </c>
      <c r="AF425" s="2" t="s">
        <v>898</v>
      </c>
    </row>
    <row r="426" spans="1:32" x14ac:dyDescent="0.25">
      <c r="A426" s="2" t="s">
        <v>1514</v>
      </c>
      <c r="B426" s="2">
        <v>0.89877950527522299</v>
      </c>
      <c r="C426" s="2">
        <v>1.49516918166631E-2</v>
      </c>
      <c r="D426" s="2">
        <v>127</v>
      </c>
      <c r="E426" s="2">
        <v>77</v>
      </c>
      <c r="F426" s="2">
        <v>90</v>
      </c>
      <c r="G426" s="2">
        <v>169</v>
      </c>
      <c r="H426" s="2">
        <v>198</v>
      </c>
      <c r="I426" s="2">
        <v>181</v>
      </c>
      <c r="J426" s="2" t="s">
        <v>898</v>
      </c>
      <c r="Z426" s="2" t="s">
        <v>1334</v>
      </c>
      <c r="AA426" s="2" t="s">
        <v>7</v>
      </c>
      <c r="AB426" s="2" t="s">
        <v>2002</v>
      </c>
      <c r="AC426" s="2" t="s">
        <v>2</v>
      </c>
      <c r="AD426" s="2" t="s">
        <v>1</v>
      </c>
      <c r="AE426" s="2">
        <v>3.6</v>
      </c>
      <c r="AF426" s="2" t="s">
        <v>898</v>
      </c>
    </row>
    <row r="427" spans="1:32" x14ac:dyDescent="0.25">
      <c r="A427" s="2" t="s">
        <v>1192</v>
      </c>
      <c r="B427" s="2">
        <v>0.90239808319908599</v>
      </c>
      <c r="C427" s="2">
        <v>3.4943619302482999E-2</v>
      </c>
      <c r="D427" s="2">
        <v>26</v>
      </c>
      <c r="E427" s="2">
        <v>32</v>
      </c>
      <c r="F427" s="2">
        <v>28</v>
      </c>
      <c r="G427" s="2">
        <v>73</v>
      </c>
      <c r="H427" s="2">
        <v>51</v>
      </c>
      <c r="I427" s="2">
        <v>43</v>
      </c>
      <c r="J427" s="2" t="s">
        <v>898</v>
      </c>
      <c r="Z427" s="2" t="s">
        <v>1371</v>
      </c>
      <c r="AA427" s="2" t="s">
        <v>7</v>
      </c>
      <c r="AB427" s="2" t="s">
        <v>2001</v>
      </c>
      <c r="AC427" s="2" t="s">
        <v>2</v>
      </c>
      <c r="AD427" s="2" t="s">
        <v>1</v>
      </c>
      <c r="AE427" s="2">
        <v>3.5</v>
      </c>
      <c r="AF427" s="2" t="s">
        <v>898</v>
      </c>
    </row>
    <row r="428" spans="1:32" x14ac:dyDescent="0.25">
      <c r="A428" s="2" t="s">
        <v>1894</v>
      </c>
      <c r="B428" s="2">
        <v>0.91895134136044598</v>
      </c>
      <c r="C428" s="2">
        <v>1.4957196918514701E-2</v>
      </c>
      <c r="D428" s="2">
        <v>82</v>
      </c>
      <c r="E428" s="2">
        <v>63</v>
      </c>
      <c r="F428" s="2">
        <v>51</v>
      </c>
      <c r="G428" s="2">
        <v>115</v>
      </c>
      <c r="H428" s="2">
        <v>144</v>
      </c>
      <c r="I428" s="2">
        <v>114</v>
      </c>
      <c r="J428" s="2" t="s">
        <v>898</v>
      </c>
      <c r="Z428" s="2" t="s">
        <v>1457</v>
      </c>
      <c r="AA428" s="2" t="s">
        <v>7</v>
      </c>
      <c r="AB428" s="2" t="s">
        <v>2000</v>
      </c>
      <c r="AC428" s="2" t="s">
        <v>2</v>
      </c>
      <c r="AD428" s="2" t="s">
        <v>1</v>
      </c>
      <c r="AE428" s="2">
        <v>3.5</v>
      </c>
      <c r="AF428" s="2" t="s">
        <v>898</v>
      </c>
    </row>
    <row r="429" spans="1:32" x14ac:dyDescent="0.25">
      <c r="A429" s="2" t="s">
        <v>1649</v>
      </c>
      <c r="B429" s="2">
        <v>0.91900645773995704</v>
      </c>
      <c r="C429" s="2">
        <v>4.2724976935625603E-2</v>
      </c>
      <c r="D429" s="2">
        <v>31</v>
      </c>
      <c r="E429" s="2">
        <v>21</v>
      </c>
      <c r="F429" s="2">
        <v>38</v>
      </c>
      <c r="G429" s="2">
        <v>66</v>
      </c>
      <c r="H429" s="2">
        <v>66</v>
      </c>
      <c r="I429" s="2">
        <v>41</v>
      </c>
      <c r="J429" s="2" t="s">
        <v>898</v>
      </c>
      <c r="Z429" s="2" t="s">
        <v>1779</v>
      </c>
      <c r="AA429" s="2" t="s">
        <v>7</v>
      </c>
      <c r="AB429" s="2" t="s">
        <v>1999</v>
      </c>
      <c r="AC429" s="2" t="s">
        <v>2</v>
      </c>
      <c r="AD429" s="2" t="s">
        <v>1</v>
      </c>
      <c r="AE429" s="2">
        <v>2.6</v>
      </c>
      <c r="AF429" s="2" t="s">
        <v>898</v>
      </c>
    </row>
    <row r="430" spans="1:32" x14ac:dyDescent="0.25">
      <c r="A430" s="2" t="s">
        <v>1660</v>
      </c>
      <c r="B430" s="2">
        <v>0.92601779545555496</v>
      </c>
      <c r="C430" s="2">
        <v>2.16728561623932E-2</v>
      </c>
      <c r="D430" s="2">
        <v>83</v>
      </c>
      <c r="E430" s="2">
        <v>45</v>
      </c>
      <c r="F430" s="2">
        <v>36</v>
      </c>
      <c r="G430" s="2">
        <v>99</v>
      </c>
      <c r="H430" s="2">
        <v>91</v>
      </c>
      <c r="I430" s="2">
        <v>111</v>
      </c>
      <c r="J430" s="2" t="s">
        <v>898</v>
      </c>
      <c r="Z430" s="2" t="s">
        <v>1315</v>
      </c>
      <c r="AA430" s="2" t="s">
        <v>7</v>
      </c>
      <c r="AB430" s="2" t="s">
        <v>1998</v>
      </c>
      <c r="AC430" s="2" t="s">
        <v>2</v>
      </c>
      <c r="AD430" s="2" t="s">
        <v>1</v>
      </c>
      <c r="AE430" s="2">
        <v>3.5</v>
      </c>
      <c r="AF430" s="2" t="s">
        <v>898</v>
      </c>
    </row>
    <row r="431" spans="1:32" x14ac:dyDescent="0.25">
      <c r="A431" s="2" t="s">
        <v>1930</v>
      </c>
      <c r="B431" s="2">
        <v>0.93858060132951804</v>
      </c>
      <c r="C431" s="2">
        <v>2.3846118397294301E-2</v>
      </c>
      <c r="D431" s="2">
        <v>24</v>
      </c>
      <c r="E431" s="2">
        <v>37</v>
      </c>
      <c r="F431" s="2">
        <v>24</v>
      </c>
      <c r="G431" s="2">
        <v>50</v>
      </c>
      <c r="H431" s="2">
        <v>53</v>
      </c>
      <c r="I431" s="2">
        <v>61</v>
      </c>
      <c r="J431" s="2" t="s">
        <v>898</v>
      </c>
      <c r="Z431" s="2" t="s">
        <v>1414</v>
      </c>
      <c r="AA431" s="2" t="s">
        <v>7</v>
      </c>
      <c r="AB431" s="2" t="s">
        <v>1997</v>
      </c>
      <c r="AC431" s="2" t="s">
        <v>2</v>
      </c>
      <c r="AD431" s="2" t="s">
        <v>1</v>
      </c>
      <c r="AE431" s="2" t="s">
        <v>21</v>
      </c>
      <c r="AF431" s="2" t="s">
        <v>898</v>
      </c>
    </row>
    <row r="432" spans="1:32" x14ac:dyDescent="0.25">
      <c r="A432" s="2" t="s">
        <v>1996</v>
      </c>
      <c r="B432" s="2">
        <v>0.94042684757867401</v>
      </c>
      <c r="C432" s="2">
        <v>2.3989379544131401E-2</v>
      </c>
      <c r="D432" s="2">
        <v>21</v>
      </c>
      <c r="E432" s="2">
        <v>24</v>
      </c>
      <c r="F432" s="2">
        <v>24</v>
      </c>
      <c r="G432" s="2">
        <v>43</v>
      </c>
      <c r="H432" s="2">
        <v>46</v>
      </c>
      <c r="I432" s="2">
        <v>46</v>
      </c>
      <c r="J432" s="2" t="s">
        <v>898</v>
      </c>
      <c r="Z432" s="2" t="s">
        <v>1365</v>
      </c>
      <c r="AA432" s="2" t="s">
        <v>7</v>
      </c>
      <c r="AB432" s="2" t="s">
        <v>1995</v>
      </c>
      <c r="AC432" s="2" t="s">
        <v>2</v>
      </c>
      <c r="AD432" s="2" t="s">
        <v>1</v>
      </c>
      <c r="AE432" s="2">
        <v>3.6</v>
      </c>
      <c r="AF432" s="2" t="s">
        <v>898</v>
      </c>
    </row>
    <row r="433" spans="1:32" x14ac:dyDescent="0.25">
      <c r="A433" s="2" t="s">
        <v>1511</v>
      </c>
      <c r="B433" s="2">
        <v>0.941881804103885</v>
      </c>
      <c r="C433" s="2">
        <v>1.5003438768829499E-2</v>
      </c>
      <c r="D433" s="2">
        <v>58</v>
      </c>
      <c r="E433" s="2">
        <v>31</v>
      </c>
      <c r="F433" s="2">
        <v>34</v>
      </c>
      <c r="G433" s="2">
        <v>82</v>
      </c>
      <c r="H433" s="2">
        <v>74</v>
      </c>
      <c r="I433" s="2">
        <v>77</v>
      </c>
      <c r="J433" s="2" t="s">
        <v>898</v>
      </c>
      <c r="Z433" s="2" t="s">
        <v>1433</v>
      </c>
      <c r="AA433" s="2" t="s">
        <v>7</v>
      </c>
      <c r="AB433" s="2" t="s">
        <v>1994</v>
      </c>
      <c r="AC433" s="2" t="s">
        <v>2</v>
      </c>
      <c r="AD433" s="2" t="s">
        <v>1</v>
      </c>
      <c r="AE433" s="2">
        <v>3.2</v>
      </c>
      <c r="AF433" s="2" t="s">
        <v>898</v>
      </c>
    </row>
    <row r="434" spans="1:32" x14ac:dyDescent="0.25">
      <c r="A434" s="2" t="s">
        <v>1977</v>
      </c>
      <c r="B434" s="2">
        <v>0.94780969850391295</v>
      </c>
      <c r="C434" s="2">
        <v>5.4192775102522E-3</v>
      </c>
      <c r="D434" s="2">
        <v>187</v>
      </c>
      <c r="E434" s="2">
        <v>158</v>
      </c>
      <c r="F434" s="2">
        <v>159</v>
      </c>
      <c r="G434" s="2">
        <v>312</v>
      </c>
      <c r="H434" s="2">
        <v>364</v>
      </c>
      <c r="I434" s="2">
        <v>313</v>
      </c>
      <c r="J434" s="2" t="s">
        <v>898</v>
      </c>
      <c r="Z434" s="2" t="s">
        <v>1618</v>
      </c>
      <c r="AA434" s="2" t="s">
        <v>7</v>
      </c>
      <c r="AB434" s="2" t="s">
        <v>1993</v>
      </c>
      <c r="AC434" s="2" t="s">
        <v>2</v>
      </c>
      <c r="AD434" s="2" t="s">
        <v>1</v>
      </c>
      <c r="AE434" s="2">
        <v>2.6</v>
      </c>
      <c r="AF434" s="2" t="s">
        <v>898</v>
      </c>
    </row>
    <row r="435" spans="1:32" x14ac:dyDescent="0.25">
      <c r="A435" s="2" t="s">
        <v>1651</v>
      </c>
      <c r="B435" s="2">
        <v>0.95134239706286905</v>
      </c>
      <c r="C435" s="2">
        <v>1.15249984264618E-2</v>
      </c>
      <c r="D435" s="2">
        <v>96</v>
      </c>
      <c r="E435" s="2">
        <v>58</v>
      </c>
      <c r="F435" s="2">
        <v>57</v>
      </c>
      <c r="G435" s="2">
        <v>137</v>
      </c>
      <c r="H435" s="2">
        <v>123</v>
      </c>
      <c r="I435" s="2">
        <v>145</v>
      </c>
      <c r="J435" s="2" t="s">
        <v>898</v>
      </c>
      <c r="Z435" s="2" t="s">
        <v>1645</v>
      </c>
      <c r="AA435" s="2" t="s">
        <v>7</v>
      </c>
      <c r="AB435" s="2" t="s">
        <v>1992</v>
      </c>
      <c r="AC435" s="2" t="s">
        <v>2</v>
      </c>
      <c r="AD435" s="2" t="s">
        <v>1</v>
      </c>
      <c r="AE435" s="2" t="s">
        <v>0</v>
      </c>
      <c r="AF435" s="2" t="s">
        <v>898</v>
      </c>
    </row>
    <row r="436" spans="1:32" x14ac:dyDescent="0.25">
      <c r="A436" s="2" t="s">
        <v>1676</v>
      </c>
      <c r="B436" s="2">
        <v>0.95847486364097501</v>
      </c>
      <c r="C436" s="2">
        <v>1.0768842608341401E-2</v>
      </c>
      <c r="D436" s="2">
        <v>98</v>
      </c>
      <c r="E436" s="2">
        <v>132</v>
      </c>
      <c r="F436" s="2">
        <v>64</v>
      </c>
      <c r="G436" s="2">
        <v>180</v>
      </c>
      <c r="H436" s="2">
        <v>190</v>
      </c>
      <c r="I436" s="2">
        <v>190</v>
      </c>
      <c r="J436" s="2" t="s">
        <v>898</v>
      </c>
      <c r="Z436" s="2" t="s">
        <v>1454</v>
      </c>
      <c r="AA436" s="2" t="s">
        <v>7</v>
      </c>
      <c r="AB436" s="2" t="s">
        <v>1991</v>
      </c>
      <c r="AC436" s="2" t="s">
        <v>2</v>
      </c>
      <c r="AD436" s="2" t="s">
        <v>1</v>
      </c>
      <c r="AE436" s="2">
        <v>2.6</v>
      </c>
      <c r="AF436" s="2" t="s">
        <v>898</v>
      </c>
    </row>
    <row r="437" spans="1:32" x14ac:dyDescent="0.25">
      <c r="A437" s="2" t="s">
        <v>1456</v>
      </c>
      <c r="B437" s="2">
        <v>0.96493410354013098</v>
      </c>
      <c r="C437" s="2">
        <v>8.9389740675036595E-3</v>
      </c>
      <c r="D437" s="2">
        <v>142</v>
      </c>
      <c r="E437" s="2">
        <v>110</v>
      </c>
      <c r="F437" s="2">
        <v>68</v>
      </c>
      <c r="G437" s="2">
        <v>205</v>
      </c>
      <c r="H437" s="2">
        <v>206</v>
      </c>
      <c r="I437" s="2">
        <v>200</v>
      </c>
      <c r="J437" s="2" t="s">
        <v>898</v>
      </c>
      <c r="Z437" s="2" t="s">
        <v>1714</v>
      </c>
      <c r="AA437" s="2" t="s">
        <v>7</v>
      </c>
      <c r="AB437" s="2" t="s">
        <v>1990</v>
      </c>
      <c r="AC437" s="2" t="s">
        <v>2</v>
      </c>
      <c r="AD437" s="2" t="s">
        <v>1</v>
      </c>
      <c r="AE437" s="2" t="s">
        <v>0</v>
      </c>
      <c r="AF437" s="2" t="s">
        <v>898</v>
      </c>
    </row>
    <row r="438" spans="1:32" x14ac:dyDescent="0.25">
      <c r="A438" s="2" t="s">
        <v>1564</v>
      </c>
      <c r="B438" s="2">
        <v>0.96693893363418604</v>
      </c>
      <c r="C438" s="2">
        <v>1.18996075816093E-2</v>
      </c>
      <c r="D438" s="2">
        <v>55</v>
      </c>
      <c r="E438" s="2">
        <v>54</v>
      </c>
      <c r="F438" s="2">
        <v>30</v>
      </c>
      <c r="G438" s="2">
        <v>95</v>
      </c>
      <c r="H438" s="2">
        <v>91</v>
      </c>
      <c r="I438" s="2">
        <v>83</v>
      </c>
      <c r="J438" s="2" t="s">
        <v>898</v>
      </c>
      <c r="Z438" s="2" t="s">
        <v>1182</v>
      </c>
      <c r="AA438" s="2" t="s">
        <v>7</v>
      </c>
      <c r="AB438" s="2" t="s">
        <v>1989</v>
      </c>
      <c r="AC438" s="2" t="s">
        <v>2</v>
      </c>
      <c r="AD438" s="2" t="s">
        <v>1</v>
      </c>
      <c r="AE438" s="2">
        <v>3.9</v>
      </c>
      <c r="AF438" s="2" t="s">
        <v>898</v>
      </c>
    </row>
    <row r="439" spans="1:32" x14ac:dyDescent="0.25">
      <c r="A439" s="2" t="s">
        <v>1857</v>
      </c>
      <c r="B439" s="2">
        <v>0.96741335307271803</v>
      </c>
      <c r="C439" s="2">
        <v>3.7509159929953501E-3</v>
      </c>
      <c r="D439" s="2">
        <v>235</v>
      </c>
      <c r="E439" s="2">
        <v>224</v>
      </c>
      <c r="F439" s="2">
        <v>160</v>
      </c>
      <c r="G439" s="2">
        <v>407</v>
      </c>
      <c r="H439" s="2">
        <v>392</v>
      </c>
      <c r="I439" s="2">
        <v>417</v>
      </c>
      <c r="J439" s="2" t="s">
        <v>898</v>
      </c>
      <c r="Z439" s="2" t="s">
        <v>1840</v>
      </c>
      <c r="AA439" s="2" t="s">
        <v>7</v>
      </c>
      <c r="AB439" s="2" t="s">
        <v>1988</v>
      </c>
      <c r="AC439" s="2" t="s">
        <v>2</v>
      </c>
      <c r="AD439" s="2" t="s">
        <v>1</v>
      </c>
      <c r="AE439" s="2">
        <v>2.4</v>
      </c>
      <c r="AF439" s="2" t="s">
        <v>898</v>
      </c>
    </row>
    <row r="440" spans="1:32" x14ac:dyDescent="0.25">
      <c r="A440" s="2" t="s">
        <v>1987</v>
      </c>
      <c r="B440" s="2">
        <v>0.96767843309605694</v>
      </c>
      <c r="C440" s="2">
        <v>1.66819825171187E-2</v>
      </c>
      <c r="D440" s="2">
        <v>33</v>
      </c>
      <c r="E440" s="2">
        <v>38</v>
      </c>
      <c r="F440" s="2">
        <v>20</v>
      </c>
      <c r="G440" s="2">
        <v>56</v>
      </c>
      <c r="H440" s="2">
        <v>64</v>
      </c>
      <c r="I440" s="2">
        <v>57</v>
      </c>
      <c r="J440" s="2" t="s">
        <v>898</v>
      </c>
      <c r="Z440" s="2" t="s">
        <v>1962</v>
      </c>
      <c r="AA440" s="2" t="s">
        <v>4</v>
      </c>
      <c r="AB440" s="2" t="s">
        <v>1986</v>
      </c>
      <c r="AC440" s="2" t="s">
        <v>2</v>
      </c>
      <c r="AD440" s="2" t="s">
        <v>1</v>
      </c>
      <c r="AE440" s="2">
        <v>2.4</v>
      </c>
      <c r="AF440" s="2" t="s">
        <v>898</v>
      </c>
    </row>
    <row r="441" spans="1:32" x14ac:dyDescent="0.25">
      <c r="A441" s="2" t="s">
        <v>1166</v>
      </c>
      <c r="B441" s="2">
        <v>0.97270925559717003</v>
      </c>
      <c r="C441" s="2">
        <v>9.0140933438167398E-3</v>
      </c>
      <c r="D441" s="2">
        <v>67</v>
      </c>
      <c r="E441" s="2">
        <v>85</v>
      </c>
      <c r="F441" s="2">
        <v>50</v>
      </c>
      <c r="G441" s="2">
        <v>119</v>
      </c>
      <c r="H441" s="2">
        <v>147</v>
      </c>
      <c r="I441" s="2">
        <v>131</v>
      </c>
      <c r="J441" s="2" t="s">
        <v>898</v>
      </c>
      <c r="Z441" s="2" t="s">
        <v>1885</v>
      </c>
      <c r="AA441" s="2" t="s">
        <v>7</v>
      </c>
      <c r="AB441" s="2" t="s">
        <v>1985</v>
      </c>
      <c r="AC441" s="2" t="s">
        <v>2</v>
      </c>
      <c r="AD441" s="2" t="s">
        <v>1</v>
      </c>
      <c r="AE441" s="2">
        <v>2.1</v>
      </c>
      <c r="AF441" s="2" t="s">
        <v>898</v>
      </c>
    </row>
    <row r="442" spans="1:32" x14ac:dyDescent="0.25">
      <c r="A442" s="2" t="s">
        <v>1154</v>
      </c>
      <c r="B442" s="2">
        <v>0.97686238355398203</v>
      </c>
      <c r="C442" s="2">
        <v>1.3948323849762599E-2</v>
      </c>
      <c r="D442" s="2">
        <v>36</v>
      </c>
      <c r="E442" s="2">
        <v>37</v>
      </c>
      <c r="F442" s="2">
        <v>33</v>
      </c>
      <c r="G442" s="2">
        <v>86</v>
      </c>
      <c r="H442" s="2">
        <v>53</v>
      </c>
      <c r="I442" s="2">
        <v>77</v>
      </c>
      <c r="J442" s="2" t="s">
        <v>898</v>
      </c>
      <c r="Z442" s="2" t="s">
        <v>1878</v>
      </c>
      <c r="AA442" s="2" t="s">
        <v>7</v>
      </c>
      <c r="AB442" s="2" t="s">
        <v>1984</v>
      </c>
      <c r="AC442" s="2" t="s">
        <v>2</v>
      </c>
      <c r="AD442" s="2" t="s">
        <v>1</v>
      </c>
      <c r="AE442" s="2">
        <v>3.4</v>
      </c>
      <c r="AF442" s="2" t="s">
        <v>898</v>
      </c>
    </row>
    <row r="443" spans="1:32" x14ac:dyDescent="0.25">
      <c r="A443" s="2" t="s">
        <v>1601</v>
      </c>
      <c r="B443" s="2">
        <v>0.97929909276031801</v>
      </c>
      <c r="C443" s="2">
        <v>9.3340694775668302E-3</v>
      </c>
      <c r="D443" s="2">
        <v>103</v>
      </c>
      <c r="E443" s="2">
        <v>79</v>
      </c>
      <c r="F443" s="2">
        <v>46</v>
      </c>
      <c r="G443" s="2">
        <v>151</v>
      </c>
      <c r="H443" s="2">
        <v>157</v>
      </c>
      <c r="I443" s="2">
        <v>130</v>
      </c>
      <c r="J443" s="2" t="s">
        <v>898</v>
      </c>
      <c r="Z443" s="2" t="s">
        <v>1752</v>
      </c>
      <c r="AA443" s="2" t="s">
        <v>7</v>
      </c>
      <c r="AB443" s="2" t="s">
        <v>1983</v>
      </c>
      <c r="AC443" s="2" t="s">
        <v>2</v>
      </c>
      <c r="AD443" s="2" t="s">
        <v>1</v>
      </c>
      <c r="AE443" s="2">
        <v>2.4</v>
      </c>
      <c r="AF443" s="2" t="s">
        <v>898</v>
      </c>
    </row>
    <row r="444" spans="1:32" x14ac:dyDescent="0.25">
      <c r="A444" s="2" t="s">
        <v>1782</v>
      </c>
      <c r="B444" s="2">
        <v>0.98745604717648205</v>
      </c>
      <c r="C444" s="2">
        <v>1.6080034861426E-2</v>
      </c>
      <c r="D444" s="2">
        <v>78</v>
      </c>
      <c r="E444" s="2">
        <v>59</v>
      </c>
      <c r="F444" s="2">
        <v>24</v>
      </c>
      <c r="G444" s="2">
        <v>108</v>
      </c>
      <c r="H444" s="2">
        <v>100</v>
      </c>
      <c r="I444" s="2">
        <v>90</v>
      </c>
      <c r="J444" s="2" t="s">
        <v>898</v>
      </c>
      <c r="Z444" s="2" t="s">
        <v>1388</v>
      </c>
      <c r="AA444" s="2" t="s">
        <v>4</v>
      </c>
      <c r="AB444" s="2" t="s">
        <v>1982</v>
      </c>
      <c r="AC444" s="2" t="s">
        <v>2</v>
      </c>
      <c r="AD444" s="2" t="s">
        <v>1</v>
      </c>
      <c r="AE444" s="2">
        <v>3.5</v>
      </c>
      <c r="AF444" s="2" t="s">
        <v>898</v>
      </c>
    </row>
    <row r="445" spans="1:32" x14ac:dyDescent="0.25">
      <c r="A445" s="2" t="s">
        <v>1712</v>
      </c>
      <c r="B445" s="2">
        <v>0.99350042787599602</v>
      </c>
      <c r="C445" s="2">
        <v>8.0415012968419203E-3</v>
      </c>
      <c r="D445" s="2">
        <v>60</v>
      </c>
      <c r="E445" s="2">
        <v>48</v>
      </c>
      <c r="F445" s="2">
        <v>57</v>
      </c>
      <c r="G445" s="2">
        <v>108</v>
      </c>
      <c r="H445" s="2">
        <v>121</v>
      </c>
      <c r="I445" s="2">
        <v>105</v>
      </c>
      <c r="J445" s="2" t="s">
        <v>898</v>
      </c>
      <c r="Z445" s="2" t="s">
        <v>1800</v>
      </c>
      <c r="AA445" s="2" t="s">
        <v>4</v>
      </c>
      <c r="AB445" s="2" t="s">
        <v>1981</v>
      </c>
      <c r="AC445" s="2" t="s">
        <v>2</v>
      </c>
      <c r="AD445" s="2" t="s">
        <v>1</v>
      </c>
      <c r="AE445" s="2">
        <v>2.9</v>
      </c>
      <c r="AF445" s="2" t="s">
        <v>898</v>
      </c>
    </row>
    <row r="446" spans="1:32" x14ac:dyDescent="0.25">
      <c r="A446" s="2" t="s">
        <v>1757</v>
      </c>
      <c r="B446" s="2">
        <v>0.99466975627859</v>
      </c>
      <c r="C446" s="2">
        <v>7.3724965941583303E-3</v>
      </c>
      <c r="D446" s="2">
        <v>70</v>
      </c>
      <c r="E446" s="2">
        <v>76</v>
      </c>
      <c r="F446" s="2">
        <v>41</v>
      </c>
      <c r="G446" s="2">
        <v>131</v>
      </c>
      <c r="H446" s="2">
        <v>139</v>
      </c>
      <c r="I446" s="2">
        <v>101</v>
      </c>
      <c r="J446" s="2" t="s">
        <v>898</v>
      </c>
      <c r="Z446" s="2" t="s">
        <v>1718</v>
      </c>
      <c r="AA446" s="2" t="s">
        <v>7</v>
      </c>
      <c r="AB446" s="2" t="s">
        <v>1980</v>
      </c>
      <c r="AC446" s="2" t="s">
        <v>2</v>
      </c>
      <c r="AD446" s="2" t="s">
        <v>1</v>
      </c>
      <c r="AE446" s="2">
        <v>2.2000000000000002</v>
      </c>
      <c r="AF446" s="2" t="s">
        <v>898</v>
      </c>
    </row>
    <row r="447" spans="1:32" x14ac:dyDescent="0.25">
      <c r="A447" s="2" t="s">
        <v>1479</v>
      </c>
      <c r="B447" s="2">
        <v>0.99596682424218197</v>
      </c>
      <c r="C447" s="2">
        <v>1.8792318364710899E-2</v>
      </c>
      <c r="D447" s="2">
        <v>27</v>
      </c>
      <c r="E447" s="2">
        <v>20</v>
      </c>
      <c r="F447" s="2">
        <v>27</v>
      </c>
      <c r="G447" s="2">
        <v>37</v>
      </c>
      <c r="H447" s="2">
        <v>47</v>
      </c>
      <c r="I447" s="2">
        <v>70</v>
      </c>
      <c r="J447" s="2" t="s">
        <v>898</v>
      </c>
      <c r="Z447" s="2" t="s">
        <v>1979</v>
      </c>
      <c r="AA447" s="2" t="s">
        <v>7</v>
      </c>
      <c r="AB447" s="2" t="s">
        <v>1978</v>
      </c>
      <c r="AC447" s="2" t="s">
        <v>2</v>
      </c>
      <c r="AD447" s="2" t="s">
        <v>1</v>
      </c>
      <c r="AE447" s="2">
        <v>2.1</v>
      </c>
      <c r="AF447" s="2" t="s">
        <v>898</v>
      </c>
    </row>
    <row r="448" spans="1:32" x14ac:dyDescent="0.25">
      <c r="A448" s="2" t="s">
        <v>1587</v>
      </c>
      <c r="B448" s="2">
        <v>1.0121639701713401</v>
      </c>
      <c r="C448" s="2">
        <v>8.1206823989826097E-3</v>
      </c>
      <c r="D448" s="2">
        <v>41</v>
      </c>
      <c r="E448" s="2">
        <v>37</v>
      </c>
      <c r="F448" s="2">
        <v>38</v>
      </c>
      <c r="G448" s="2">
        <v>68</v>
      </c>
      <c r="H448" s="2">
        <v>93</v>
      </c>
      <c r="I448" s="2">
        <v>79</v>
      </c>
      <c r="J448" s="2" t="s">
        <v>898</v>
      </c>
      <c r="Z448" s="2" t="s">
        <v>1977</v>
      </c>
      <c r="AA448" s="2" t="s">
        <v>7</v>
      </c>
      <c r="AB448" s="2" t="s">
        <v>1976</v>
      </c>
      <c r="AC448" s="2" t="s">
        <v>2</v>
      </c>
      <c r="AD448" s="2" t="s">
        <v>1</v>
      </c>
      <c r="AE448" s="2">
        <v>1.8</v>
      </c>
      <c r="AF448" s="2" t="s">
        <v>898</v>
      </c>
    </row>
    <row r="449" spans="1:32" x14ac:dyDescent="0.25">
      <c r="A449" s="2" t="s">
        <v>1569</v>
      </c>
      <c r="B449" s="2">
        <v>1.0144056309383001</v>
      </c>
      <c r="C449" s="2">
        <v>4.8568926204458603E-3</v>
      </c>
      <c r="D449" s="2">
        <v>98</v>
      </c>
      <c r="E449" s="2">
        <v>121</v>
      </c>
      <c r="F449" s="2">
        <v>72</v>
      </c>
      <c r="G449" s="2">
        <v>203</v>
      </c>
      <c r="H449" s="2">
        <v>202</v>
      </c>
      <c r="I449" s="2">
        <v>182</v>
      </c>
      <c r="J449" s="2" t="s">
        <v>898</v>
      </c>
      <c r="Z449" s="2" t="s">
        <v>1964</v>
      </c>
      <c r="AA449" s="2" t="s">
        <v>4</v>
      </c>
      <c r="AB449" s="2" t="s">
        <v>1975</v>
      </c>
      <c r="AC449" s="2" t="s">
        <v>2</v>
      </c>
      <c r="AD449" s="2" t="s">
        <v>1</v>
      </c>
      <c r="AE449" s="2">
        <v>1.8</v>
      </c>
      <c r="AF449" s="2" t="s">
        <v>898</v>
      </c>
    </row>
    <row r="450" spans="1:32" x14ac:dyDescent="0.25">
      <c r="A450" s="2" t="s">
        <v>974</v>
      </c>
      <c r="B450" s="2">
        <v>1.0289017155945099</v>
      </c>
      <c r="C450" s="2">
        <v>8.7430604815455608E-3</v>
      </c>
      <c r="D450" s="2">
        <v>193</v>
      </c>
      <c r="E450" s="2">
        <v>195</v>
      </c>
      <c r="F450" s="2">
        <v>65</v>
      </c>
      <c r="G450" s="2">
        <v>295</v>
      </c>
      <c r="H450" s="2">
        <v>299</v>
      </c>
      <c r="I450" s="2">
        <v>258</v>
      </c>
      <c r="J450" s="2" t="s">
        <v>898</v>
      </c>
      <c r="Z450" s="2" t="s">
        <v>1788</v>
      </c>
      <c r="AA450" s="2" t="s">
        <v>7</v>
      </c>
      <c r="AB450" s="2" t="s">
        <v>1974</v>
      </c>
      <c r="AC450" s="2" t="s">
        <v>2</v>
      </c>
      <c r="AD450" s="2" t="s">
        <v>1</v>
      </c>
      <c r="AE450" s="2">
        <v>2.6</v>
      </c>
      <c r="AF450" s="2" t="s">
        <v>898</v>
      </c>
    </row>
    <row r="451" spans="1:32" x14ac:dyDescent="0.25">
      <c r="A451" s="2" t="s">
        <v>1549</v>
      </c>
      <c r="B451" s="2">
        <v>1.0342855919404299</v>
      </c>
      <c r="C451" s="2">
        <v>1.86306960457625E-2</v>
      </c>
      <c r="D451" s="2">
        <v>41</v>
      </c>
      <c r="E451" s="2">
        <v>20</v>
      </c>
      <c r="F451" s="2">
        <v>16</v>
      </c>
      <c r="G451" s="2">
        <v>53</v>
      </c>
      <c r="H451" s="2">
        <v>59</v>
      </c>
      <c r="I451" s="2">
        <v>40</v>
      </c>
      <c r="J451" s="2" t="s">
        <v>898</v>
      </c>
      <c r="Z451" s="2" t="s">
        <v>1937</v>
      </c>
      <c r="AA451" s="2" t="s">
        <v>4</v>
      </c>
      <c r="AB451" s="2" t="s">
        <v>1973</v>
      </c>
      <c r="AC451" s="2" t="s">
        <v>2</v>
      </c>
      <c r="AD451" s="2" t="s">
        <v>1</v>
      </c>
      <c r="AE451" s="2">
        <v>1.9</v>
      </c>
      <c r="AF451" s="2" t="s">
        <v>898</v>
      </c>
    </row>
    <row r="452" spans="1:32" x14ac:dyDescent="0.25">
      <c r="A452" s="2" t="s">
        <v>1330</v>
      </c>
      <c r="B452" s="2">
        <v>1.05155104829875</v>
      </c>
      <c r="C452" s="2">
        <v>6.65625250733965E-3</v>
      </c>
      <c r="D452" s="2">
        <v>89</v>
      </c>
      <c r="E452" s="2">
        <v>91</v>
      </c>
      <c r="F452" s="2">
        <v>50</v>
      </c>
      <c r="G452" s="2">
        <v>134</v>
      </c>
      <c r="H452" s="2">
        <v>170</v>
      </c>
      <c r="I452" s="2">
        <v>170</v>
      </c>
      <c r="J452" s="2" t="s">
        <v>898</v>
      </c>
      <c r="Z452" s="2" t="s">
        <v>1397</v>
      </c>
      <c r="AA452" s="2" t="s">
        <v>4</v>
      </c>
      <c r="AB452" s="2" t="s">
        <v>1972</v>
      </c>
      <c r="AC452" s="2" t="s">
        <v>2</v>
      </c>
      <c r="AD452" s="2" t="s">
        <v>1</v>
      </c>
      <c r="AE452" s="2">
        <v>3.05</v>
      </c>
      <c r="AF452" s="2" t="s">
        <v>898</v>
      </c>
    </row>
    <row r="453" spans="1:32" x14ac:dyDescent="0.25">
      <c r="A453" s="2" t="s">
        <v>1439</v>
      </c>
      <c r="B453" s="2">
        <v>1.05167947140547</v>
      </c>
      <c r="C453" s="2">
        <v>5.4844082089956E-3</v>
      </c>
      <c r="D453" s="2">
        <v>49</v>
      </c>
      <c r="E453" s="2">
        <v>40</v>
      </c>
      <c r="F453" s="2">
        <v>39</v>
      </c>
      <c r="G453" s="2">
        <v>96</v>
      </c>
      <c r="H453" s="2">
        <v>96</v>
      </c>
      <c r="I453" s="2">
        <v>78</v>
      </c>
      <c r="J453" s="2" t="s">
        <v>898</v>
      </c>
      <c r="Z453" s="2" t="s">
        <v>1822</v>
      </c>
      <c r="AA453" s="2" t="s">
        <v>4</v>
      </c>
      <c r="AB453" s="2" t="s">
        <v>1971</v>
      </c>
      <c r="AC453" s="2" t="s">
        <v>2</v>
      </c>
      <c r="AD453" s="2" t="s">
        <v>1</v>
      </c>
      <c r="AE453" s="2">
        <v>2.4</v>
      </c>
      <c r="AF453" s="2" t="s">
        <v>898</v>
      </c>
    </row>
    <row r="454" spans="1:32" x14ac:dyDescent="0.25">
      <c r="A454" s="2" t="s">
        <v>1459</v>
      </c>
      <c r="B454" s="2">
        <v>1.0563719935382501</v>
      </c>
      <c r="C454" s="2">
        <v>8.4874542668709405E-3</v>
      </c>
      <c r="D454" s="2">
        <v>100</v>
      </c>
      <c r="E454" s="2">
        <v>64</v>
      </c>
      <c r="F454" s="2">
        <v>43</v>
      </c>
      <c r="G454" s="2">
        <v>131</v>
      </c>
      <c r="H454" s="2">
        <v>137</v>
      </c>
      <c r="I454" s="2">
        <v>149</v>
      </c>
      <c r="J454" s="2" t="s">
        <v>898</v>
      </c>
      <c r="Z454" s="2" t="s">
        <v>1552</v>
      </c>
      <c r="AA454" s="2" t="s">
        <v>4</v>
      </c>
      <c r="AB454" s="2" t="s">
        <v>1970</v>
      </c>
      <c r="AC454" s="2" t="s">
        <v>2</v>
      </c>
      <c r="AD454" s="2" t="s">
        <v>1</v>
      </c>
      <c r="AE454" s="2" t="s">
        <v>0</v>
      </c>
      <c r="AF454" s="2" t="s">
        <v>898</v>
      </c>
    </row>
    <row r="455" spans="1:32" x14ac:dyDescent="0.25">
      <c r="A455" s="2" t="s">
        <v>1070</v>
      </c>
      <c r="B455" s="2">
        <v>1.07870254490842</v>
      </c>
      <c r="C455" s="2">
        <v>5.8131098410728003E-3</v>
      </c>
      <c r="D455" s="2">
        <v>40</v>
      </c>
      <c r="E455" s="2">
        <v>43</v>
      </c>
      <c r="F455" s="2">
        <v>31</v>
      </c>
      <c r="G455" s="2">
        <v>93</v>
      </c>
      <c r="H455" s="2">
        <v>69</v>
      </c>
      <c r="I455" s="2">
        <v>83</v>
      </c>
      <c r="J455" s="2" t="s">
        <v>898</v>
      </c>
      <c r="Z455" s="2" t="s">
        <v>1836</v>
      </c>
      <c r="AA455" s="2" t="s">
        <v>4</v>
      </c>
      <c r="AB455" s="2" t="s">
        <v>1969</v>
      </c>
      <c r="AC455" s="2" t="s">
        <v>2</v>
      </c>
      <c r="AD455" s="2" t="s">
        <v>1</v>
      </c>
      <c r="AE455" s="2">
        <v>2.1</v>
      </c>
      <c r="AF455" s="2" t="s">
        <v>898</v>
      </c>
    </row>
    <row r="456" spans="1:32" x14ac:dyDescent="0.25">
      <c r="A456" s="2" t="s">
        <v>920</v>
      </c>
      <c r="B456" s="2">
        <v>1.0792663969627301</v>
      </c>
      <c r="C456" s="2">
        <v>2.3592547760063298E-3</v>
      </c>
      <c r="D456" s="2">
        <v>110</v>
      </c>
      <c r="E456" s="2">
        <v>103</v>
      </c>
      <c r="F456" s="2">
        <v>97</v>
      </c>
      <c r="G456" s="2">
        <v>208</v>
      </c>
      <c r="H456" s="2">
        <v>207</v>
      </c>
      <c r="I456" s="2">
        <v>254</v>
      </c>
      <c r="J456" s="2" t="s">
        <v>898</v>
      </c>
      <c r="Z456" s="2" t="s">
        <v>1896</v>
      </c>
      <c r="AA456" s="2" t="s">
        <v>4</v>
      </c>
      <c r="AB456" s="2" t="s">
        <v>1968</v>
      </c>
      <c r="AC456" s="2" t="s">
        <v>2</v>
      </c>
      <c r="AD456" s="2" t="s">
        <v>1</v>
      </c>
      <c r="AE456" s="2">
        <v>2.4</v>
      </c>
      <c r="AF456" s="2" t="s">
        <v>898</v>
      </c>
    </row>
    <row r="457" spans="1:32" x14ac:dyDescent="0.25">
      <c r="A457" s="2" t="s">
        <v>1387</v>
      </c>
      <c r="B457" s="2">
        <v>1.07970793783618</v>
      </c>
      <c r="C457" s="2">
        <v>6.0120650281865104E-4</v>
      </c>
      <c r="D457" s="2">
        <v>329</v>
      </c>
      <c r="E457" s="2">
        <v>404</v>
      </c>
      <c r="F457" s="2">
        <v>173</v>
      </c>
      <c r="G457" s="2">
        <v>653</v>
      </c>
      <c r="H457" s="2">
        <v>612</v>
      </c>
      <c r="I457" s="2">
        <v>578</v>
      </c>
      <c r="J457" s="2" t="s">
        <v>898</v>
      </c>
      <c r="Z457" s="2" t="s">
        <v>1890</v>
      </c>
      <c r="AA457" s="2" t="s">
        <v>4</v>
      </c>
      <c r="AB457" s="2" t="s">
        <v>1967</v>
      </c>
      <c r="AC457" s="2" t="s">
        <v>2</v>
      </c>
      <c r="AD457" s="2" t="s">
        <v>1</v>
      </c>
      <c r="AE457" s="2">
        <v>2.4</v>
      </c>
      <c r="AF457" s="2" t="s">
        <v>898</v>
      </c>
    </row>
    <row r="458" spans="1:32" x14ac:dyDescent="0.25">
      <c r="A458" s="2" t="s">
        <v>1688</v>
      </c>
      <c r="B458" s="2">
        <v>1.0890318207454499</v>
      </c>
      <c r="C458" s="2">
        <v>4.5708896747595297E-2</v>
      </c>
      <c r="D458" s="2">
        <v>9</v>
      </c>
      <c r="E458" s="2">
        <v>19</v>
      </c>
      <c r="F458" s="2">
        <v>4</v>
      </c>
      <c r="G458" s="2">
        <v>23</v>
      </c>
      <c r="H458" s="2">
        <v>24</v>
      </c>
      <c r="I458" s="2">
        <v>16</v>
      </c>
      <c r="J458" s="2" t="s">
        <v>898</v>
      </c>
      <c r="Z458" s="2" t="s">
        <v>1274</v>
      </c>
      <c r="AA458" s="2" t="s">
        <v>7</v>
      </c>
      <c r="AB458" s="2" t="s">
        <v>1966</v>
      </c>
      <c r="AC458" s="2" t="s">
        <v>2</v>
      </c>
      <c r="AD458" s="2" t="s">
        <v>1</v>
      </c>
      <c r="AE458" s="2">
        <v>3.6</v>
      </c>
      <c r="AF458" s="2" t="s">
        <v>898</v>
      </c>
    </row>
    <row r="459" spans="1:32" x14ac:dyDescent="0.25">
      <c r="A459" s="2" t="s">
        <v>1039</v>
      </c>
      <c r="B459" s="2">
        <v>1.0906624826603499</v>
      </c>
      <c r="C459" s="2">
        <v>1.84482823952948E-3</v>
      </c>
      <c r="D459" s="2">
        <v>140</v>
      </c>
      <c r="E459" s="2">
        <v>175</v>
      </c>
      <c r="F459" s="2">
        <v>96</v>
      </c>
      <c r="G459" s="2">
        <v>288</v>
      </c>
      <c r="H459" s="2">
        <v>324</v>
      </c>
      <c r="I459" s="2">
        <v>258</v>
      </c>
      <c r="J459" s="2" t="s">
        <v>898</v>
      </c>
      <c r="Z459" s="2" t="s">
        <v>1261</v>
      </c>
      <c r="AA459" s="2" t="s">
        <v>4</v>
      </c>
      <c r="AB459" s="2" t="s">
        <v>1965</v>
      </c>
      <c r="AC459" s="2" t="s">
        <v>2</v>
      </c>
      <c r="AD459" s="2" t="s">
        <v>1</v>
      </c>
      <c r="AE459" s="2">
        <v>4</v>
      </c>
      <c r="AF459" s="2" t="s">
        <v>898</v>
      </c>
    </row>
    <row r="460" spans="1:32" x14ac:dyDescent="0.25">
      <c r="A460" s="2" t="s">
        <v>1964</v>
      </c>
      <c r="B460" s="2">
        <v>1.0907923474447101</v>
      </c>
      <c r="C460" s="2">
        <v>2.4785580599255E-3</v>
      </c>
      <c r="D460" s="2">
        <v>126</v>
      </c>
      <c r="E460" s="2">
        <v>139</v>
      </c>
      <c r="F460" s="2">
        <v>86</v>
      </c>
      <c r="G460" s="2">
        <v>255</v>
      </c>
      <c r="H460" s="2">
        <v>244</v>
      </c>
      <c r="I460" s="2">
        <v>248</v>
      </c>
      <c r="J460" s="2" t="s">
        <v>898</v>
      </c>
      <c r="Z460" s="2" t="s">
        <v>948</v>
      </c>
      <c r="AA460" s="2" t="s">
        <v>4</v>
      </c>
      <c r="AB460" s="2" t="s">
        <v>1963</v>
      </c>
      <c r="AC460" s="2" t="s">
        <v>2</v>
      </c>
      <c r="AD460" s="2" t="s">
        <v>1</v>
      </c>
      <c r="AE460" s="2">
        <v>4.0999999999999996</v>
      </c>
      <c r="AF460" s="2" t="s">
        <v>898</v>
      </c>
    </row>
    <row r="461" spans="1:32" x14ac:dyDescent="0.25">
      <c r="A461" s="2" t="s">
        <v>1962</v>
      </c>
      <c r="B461" s="2">
        <v>1.09706347866327</v>
      </c>
      <c r="C461" s="2">
        <v>8.3174345099473294E-3</v>
      </c>
      <c r="D461" s="2">
        <v>35</v>
      </c>
      <c r="E461" s="2">
        <v>35</v>
      </c>
      <c r="F461" s="2">
        <v>15</v>
      </c>
      <c r="G461" s="2">
        <v>60</v>
      </c>
      <c r="H461" s="2">
        <v>66</v>
      </c>
      <c r="I461" s="2">
        <v>51</v>
      </c>
      <c r="J461" s="2" t="s">
        <v>898</v>
      </c>
      <c r="Z461" s="2" t="s">
        <v>1346</v>
      </c>
      <c r="AA461" s="2" t="s">
        <v>4</v>
      </c>
      <c r="AB461" s="2" t="s">
        <v>1961</v>
      </c>
      <c r="AC461" s="2" t="s">
        <v>2</v>
      </c>
      <c r="AD461" s="2" t="s">
        <v>1</v>
      </c>
      <c r="AE461" s="2">
        <v>3.4</v>
      </c>
      <c r="AF461" s="2" t="s">
        <v>898</v>
      </c>
    </row>
    <row r="462" spans="1:32" x14ac:dyDescent="0.25">
      <c r="A462" s="2" t="s">
        <v>1466</v>
      </c>
      <c r="B462" s="2">
        <v>1.1065184555732199</v>
      </c>
      <c r="C462" s="2">
        <v>1.45636011016794E-2</v>
      </c>
      <c r="D462" s="2">
        <v>33</v>
      </c>
      <c r="E462" s="2">
        <v>14</v>
      </c>
      <c r="F462" s="2">
        <v>26</v>
      </c>
      <c r="G462" s="2">
        <v>51</v>
      </c>
      <c r="H462" s="2">
        <v>58</v>
      </c>
      <c r="I462" s="2">
        <v>46</v>
      </c>
      <c r="J462" s="2" t="s">
        <v>898</v>
      </c>
      <c r="Z462" s="2" t="s">
        <v>1624</v>
      </c>
      <c r="AA462" s="2" t="s">
        <v>4</v>
      </c>
      <c r="AB462" s="2" t="s">
        <v>1960</v>
      </c>
      <c r="AC462" s="2" t="s">
        <v>2</v>
      </c>
      <c r="AD462" s="2" t="s">
        <v>1</v>
      </c>
      <c r="AE462" s="2">
        <v>2.9</v>
      </c>
      <c r="AF462" s="2" t="s">
        <v>898</v>
      </c>
    </row>
    <row r="463" spans="1:32" x14ac:dyDescent="0.25">
      <c r="A463" s="2" t="s">
        <v>1364</v>
      </c>
      <c r="B463" s="2">
        <v>1.1106177325689599</v>
      </c>
      <c r="C463" s="2">
        <v>1.8881870545628999E-3</v>
      </c>
      <c r="D463" s="2">
        <v>201</v>
      </c>
      <c r="E463" s="2">
        <v>174</v>
      </c>
      <c r="F463" s="2">
        <v>114</v>
      </c>
      <c r="G463" s="2">
        <v>302</v>
      </c>
      <c r="H463" s="2">
        <v>381</v>
      </c>
      <c r="I463" s="2">
        <v>370</v>
      </c>
      <c r="J463" s="2" t="s">
        <v>898</v>
      </c>
      <c r="Z463" s="2" t="s">
        <v>1528</v>
      </c>
      <c r="AA463" s="2" t="s">
        <v>4</v>
      </c>
      <c r="AB463" s="2" t="s">
        <v>1959</v>
      </c>
      <c r="AC463" s="2" t="s">
        <v>2</v>
      </c>
      <c r="AD463" s="2" t="s">
        <v>1</v>
      </c>
      <c r="AE463" s="2">
        <v>3.05</v>
      </c>
      <c r="AF463" s="2" t="s">
        <v>898</v>
      </c>
    </row>
    <row r="464" spans="1:32" x14ac:dyDescent="0.25">
      <c r="A464" s="2" t="s">
        <v>1115</v>
      </c>
      <c r="B464" s="2">
        <v>1.11545962706957</v>
      </c>
      <c r="C464" s="2">
        <v>7.4390855100118503E-3</v>
      </c>
      <c r="D464" s="2">
        <v>47</v>
      </c>
      <c r="E464" s="2">
        <v>46</v>
      </c>
      <c r="F464" s="2">
        <v>17</v>
      </c>
      <c r="G464" s="2">
        <v>86</v>
      </c>
      <c r="H464" s="2">
        <v>72</v>
      </c>
      <c r="I464" s="2">
        <v>69</v>
      </c>
      <c r="J464" s="2" t="s">
        <v>898</v>
      </c>
      <c r="Z464" s="2" t="s">
        <v>1838</v>
      </c>
      <c r="AA464" s="2" t="s">
        <v>4</v>
      </c>
      <c r="AB464" s="2" t="s">
        <v>1958</v>
      </c>
      <c r="AC464" s="2" t="s">
        <v>2</v>
      </c>
      <c r="AD464" s="2" t="s">
        <v>1</v>
      </c>
      <c r="AE464" s="2">
        <v>2.4</v>
      </c>
      <c r="AF464" s="2" t="s">
        <v>898</v>
      </c>
    </row>
    <row r="465" spans="1:32" x14ac:dyDescent="0.25">
      <c r="A465" s="2" t="s">
        <v>1118</v>
      </c>
      <c r="B465" s="2">
        <v>1.11953510542471</v>
      </c>
      <c r="C465" s="2">
        <v>5.4192775102522E-3</v>
      </c>
      <c r="D465" s="2">
        <v>51</v>
      </c>
      <c r="E465" s="2">
        <v>74</v>
      </c>
      <c r="F465" s="2">
        <v>43</v>
      </c>
      <c r="G465" s="2">
        <v>126</v>
      </c>
      <c r="H465" s="2">
        <v>102</v>
      </c>
      <c r="I465" s="2">
        <v>138</v>
      </c>
      <c r="J465" s="2" t="s">
        <v>898</v>
      </c>
      <c r="Z465" s="2" t="s">
        <v>1667</v>
      </c>
      <c r="AA465" s="2" t="s">
        <v>4</v>
      </c>
      <c r="AB465" s="2" t="s">
        <v>1957</v>
      </c>
      <c r="AC465" s="2" t="s">
        <v>2</v>
      </c>
      <c r="AD465" s="2" t="s">
        <v>1</v>
      </c>
      <c r="AE465" s="2">
        <v>2.6</v>
      </c>
      <c r="AF465" s="2" t="s">
        <v>898</v>
      </c>
    </row>
    <row r="466" spans="1:32" x14ac:dyDescent="0.25">
      <c r="A466" s="2" t="s">
        <v>1802</v>
      </c>
      <c r="B466" s="2">
        <v>1.1363574495574</v>
      </c>
      <c r="C466" s="2">
        <v>5.5092508294727E-3</v>
      </c>
      <c r="D466" s="2">
        <v>29</v>
      </c>
      <c r="E466" s="2">
        <v>37</v>
      </c>
      <c r="F466" s="2">
        <v>18</v>
      </c>
      <c r="G466" s="2">
        <v>52</v>
      </c>
      <c r="H466" s="2">
        <v>72</v>
      </c>
      <c r="I466" s="2">
        <v>60</v>
      </c>
      <c r="J466" s="2" t="s">
        <v>898</v>
      </c>
      <c r="Z466" s="2" t="s">
        <v>1482</v>
      </c>
      <c r="AA466" s="2" t="s">
        <v>7</v>
      </c>
      <c r="AB466" s="2" t="s">
        <v>1956</v>
      </c>
      <c r="AC466" s="2" t="s">
        <v>2</v>
      </c>
      <c r="AD466" s="2" t="s">
        <v>1</v>
      </c>
      <c r="AE466" s="2">
        <v>3.6</v>
      </c>
      <c r="AF466" s="2" t="s">
        <v>898</v>
      </c>
    </row>
    <row r="467" spans="1:32" x14ac:dyDescent="0.25">
      <c r="A467" s="2" t="s">
        <v>1598</v>
      </c>
      <c r="B467" s="2">
        <v>1.14208750393308</v>
      </c>
      <c r="C467" s="2">
        <v>1.50628243640074E-3</v>
      </c>
      <c r="D467" s="2">
        <v>116</v>
      </c>
      <c r="E467" s="2">
        <v>187</v>
      </c>
      <c r="F467" s="2">
        <v>86</v>
      </c>
      <c r="G467" s="2">
        <v>277</v>
      </c>
      <c r="H467" s="2">
        <v>313</v>
      </c>
      <c r="I467" s="2">
        <v>246</v>
      </c>
      <c r="J467" s="2" t="s">
        <v>898</v>
      </c>
      <c r="Z467" s="2" t="s">
        <v>1734</v>
      </c>
      <c r="AA467" s="2" t="s">
        <v>7</v>
      </c>
      <c r="AB467" s="2" t="s">
        <v>1955</v>
      </c>
      <c r="AC467" s="2" t="s">
        <v>2</v>
      </c>
      <c r="AD467" s="2" t="s">
        <v>1</v>
      </c>
      <c r="AE467" s="2">
        <v>2.1</v>
      </c>
      <c r="AF467" s="2" t="s">
        <v>898</v>
      </c>
    </row>
    <row r="468" spans="1:32" x14ac:dyDescent="0.25">
      <c r="A468" s="2" t="s">
        <v>1642</v>
      </c>
      <c r="B468" s="2">
        <v>1.14409152620779</v>
      </c>
      <c r="C468" s="2">
        <v>2.9953538455657E-3</v>
      </c>
      <c r="D468" s="2">
        <v>136</v>
      </c>
      <c r="E468" s="2">
        <v>96</v>
      </c>
      <c r="F468" s="2">
        <v>59</v>
      </c>
      <c r="G468" s="2">
        <v>197</v>
      </c>
      <c r="H468" s="2">
        <v>212</v>
      </c>
      <c r="I468" s="2">
        <v>214</v>
      </c>
      <c r="J468" s="2" t="s">
        <v>898</v>
      </c>
      <c r="Z468" s="2" t="s">
        <v>1282</v>
      </c>
      <c r="AA468" s="2" t="s">
        <v>7</v>
      </c>
      <c r="AB468" s="2" t="s">
        <v>1954</v>
      </c>
      <c r="AC468" s="2" t="s">
        <v>2</v>
      </c>
      <c r="AD468" s="2" t="s">
        <v>1</v>
      </c>
      <c r="AE468" s="2" t="s">
        <v>0</v>
      </c>
      <c r="AF468" s="2" t="s">
        <v>898</v>
      </c>
    </row>
    <row r="469" spans="1:32" x14ac:dyDescent="0.25">
      <c r="A469" s="2" t="s">
        <v>950</v>
      </c>
      <c r="B469" s="2">
        <v>1.14472746256789</v>
      </c>
      <c r="C469" s="2">
        <v>4.2990632676464403E-3</v>
      </c>
      <c r="D469" s="2">
        <v>40</v>
      </c>
      <c r="E469" s="2">
        <v>65</v>
      </c>
      <c r="F469" s="2">
        <v>24</v>
      </c>
      <c r="G469" s="2">
        <v>99</v>
      </c>
      <c r="H469" s="2">
        <v>101</v>
      </c>
      <c r="I469" s="2">
        <v>74</v>
      </c>
      <c r="J469" s="2" t="s">
        <v>898</v>
      </c>
      <c r="Z469" s="2" t="s">
        <v>1769</v>
      </c>
      <c r="AA469" s="2" t="s">
        <v>7</v>
      </c>
      <c r="AB469" s="2" t="s">
        <v>1953</v>
      </c>
      <c r="AC469" s="2" t="s">
        <v>2</v>
      </c>
      <c r="AD469" s="2" t="s">
        <v>1</v>
      </c>
      <c r="AE469" s="2">
        <v>2.4</v>
      </c>
      <c r="AF469" s="2" t="s">
        <v>898</v>
      </c>
    </row>
    <row r="470" spans="1:32" x14ac:dyDescent="0.25">
      <c r="A470" s="2" t="s">
        <v>1559</v>
      </c>
      <c r="B470" s="2">
        <v>1.1511966490838399</v>
      </c>
      <c r="C470" s="2">
        <v>2.63474892908825E-3</v>
      </c>
      <c r="D470" s="2">
        <v>60</v>
      </c>
      <c r="E470" s="2">
        <v>76</v>
      </c>
      <c r="F470" s="2">
        <v>35</v>
      </c>
      <c r="G470" s="2">
        <v>129</v>
      </c>
      <c r="H470" s="2">
        <v>133</v>
      </c>
      <c r="I470" s="2">
        <v>110</v>
      </c>
      <c r="J470" s="2" t="s">
        <v>898</v>
      </c>
      <c r="Z470" s="2" t="s">
        <v>1608</v>
      </c>
      <c r="AA470" s="2" t="s">
        <v>7</v>
      </c>
      <c r="AB470" s="2" t="s">
        <v>1952</v>
      </c>
      <c r="AC470" s="2" t="s">
        <v>2</v>
      </c>
      <c r="AD470" s="2" t="s">
        <v>1</v>
      </c>
      <c r="AE470" s="2">
        <v>3.05</v>
      </c>
      <c r="AF470" s="2" t="s">
        <v>898</v>
      </c>
    </row>
    <row r="471" spans="1:32" x14ac:dyDescent="0.25">
      <c r="A471" s="2" t="s">
        <v>1534</v>
      </c>
      <c r="B471" s="2">
        <v>1.15714365430828</v>
      </c>
      <c r="C471" s="2">
        <v>4.4164088673058696E-3</v>
      </c>
      <c r="D471" s="2">
        <v>34</v>
      </c>
      <c r="E471" s="2">
        <v>51</v>
      </c>
      <c r="F471" s="2">
        <v>25</v>
      </c>
      <c r="G471" s="2">
        <v>86</v>
      </c>
      <c r="H471" s="2">
        <v>75</v>
      </c>
      <c r="I471" s="2">
        <v>81</v>
      </c>
      <c r="J471" s="2" t="s">
        <v>898</v>
      </c>
      <c r="Z471" s="2" t="s">
        <v>1599</v>
      </c>
      <c r="AA471" s="2" t="s">
        <v>7</v>
      </c>
      <c r="AB471" s="2" t="s">
        <v>1951</v>
      </c>
      <c r="AC471" s="2" t="s">
        <v>2</v>
      </c>
      <c r="AD471" s="2" t="s">
        <v>1</v>
      </c>
      <c r="AE471" s="2">
        <v>3.05</v>
      </c>
      <c r="AF471" s="2" t="s">
        <v>898</v>
      </c>
    </row>
    <row r="472" spans="1:32" x14ac:dyDescent="0.25">
      <c r="A472" s="2" t="s">
        <v>1554</v>
      </c>
      <c r="B472" s="2">
        <v>1.1590672081217199</v>
      </c>
      <c r="C472" s="2">
        <v>2.20965240354647E-3</v>
      </c>
      <c r="D472" s="2">
        <v>47</v>
      </c>
      <c r="E472" s="2">
        <v>50</v>
      </c>
      <c r="F472" s="2">
        <v>37</v>
      </c>
      <c r="G472" s="2">
        <v>106</v>
      </c>
      <c r="H472" s="2">
        <v>96</v>
      </c>
      <c r="I472" s="2">
        <v>101</v>
      </c>
      <c r="J472" s="2" t="s">
        <v>898</v>
      </c>
      <c r="Z472" s="2" t="s">
        <v>1266</v>
      </c>
      <c r="AA472" s="2" t="s">
        <v>7</v>
      </c>
      <c r="AB472" s="2" t="s">
        <v>1950</v>
      </c>
      <c r="AC472" s="2" t="s">
        <v>2</v>
      </c>
      <c r="AD472" s="2" t="s">
        <v>1</v>
      </c>
      <c r="AE472" s="2">
        <v>3.4</v>
      </c>
      <c r="AF472" s="2" t="s">
        <v>898</v>
      </c>
    </row>
    <row r="473" spans="1:32" x14ac:dyDescent="0.25">
      <c r="A473" s="2" t="s">
        <v>1496</v>
      </c>
      <c r="B473" s="2">
        <v>1.18239226551902</v>
      </c>
      <c r="C473" s="2">
        <v>5.4159393314897504E-3</v>
      </c>
      <c r="D473" s="2">
        <v>28</v>
      </c>
      <c r="E473" s="2">
        <v>28</v>
      </c>
      <c r="F473" s="2">
        <v>15</v>
      </c>
      <c r="G473" s="2">
        <v>55</v>
      </c>
      <c r="H473" s="2">
        <v>53</v>
      </c>
      <c r="I473" s="2">
        <v>52</v>
      </c>
      <c r="J473" s="2" t="s">
        <v>898</v>
      </c>
      <c r="Z473" s="2" t="s">
        <v>1373</v>
      </c>
      <c r="AA473" s="2" t="s">
        <v>4</v>
      </c>
      <c r="AB473" s="2" t="s">
        <v>1949</v>
      </c>
      <c r="AC473" s="2" t="s">
        <v>2</v>
      </c>
      <c r="AD473" s="2" t="s">
        <v>1</v>
      </c>
      <c r="AE473" s="2" t="s">
        <v>0</v>
      </c>
      <c r="AF473" s="2" t="s">
        <v>898</v>
      </c>
    </row>
    <row r="474" spans="1:32" x14ac:dyDescent="0.25">
      <c r="A474" s="2" t="s">
        <v>1546</v>
      </c>
      <c r="B474" s="2">
        <v>1.18458952361019</v>
      </c>
      <c r="C474" s="2">
        <v>3.8339386471501501E-2</v>
      </c>
      <c r="D474" s="2">
        <v>8</v>
      </c>
      <c r="E474" s="2">
        <v>8</v>
      </c>
      <c r="F474" s="2">
        <v>3</v>
      </c>
      <c r="G474" s="2">
        <v>14</v>
      </c>
      <c r="H474" s="2">
        <v>14</v>
      </c>
      <c r="I474" s="2">
        <v>15</v>
      </c>
      <c r="J474" s="2" t="s">
        <v>898</v>
      </c>
      <c r="Z474" s="2" t="s">
        <v>1705</v>
      </c>
      <c r="AA474" s="2" t="s">
        <v>7</v>
      </c>
      <c r="AB474" s="2" t="s">
        <v>1948</v>
      </c>
      <c r="AC474" s="2" t="s">
        <v>2</v>
      </c>
      <c r="AD474" s="2" t="s">
        <v>1</v>
      </c>
      <c r="AE474" s="2">
        <v>3.05</v>
      </c>
      <c r="AF474" s="2" t="s">
        <v>898</v>
      </c>
    </row>
    <row r="475" spans="1:32" x14ac:dyDescent="0.25">
      <c r="A475" s="2" t="s">
        <v>1947</v>
      </c>
      <c r="B475" s="2">
        <v>1.1885422562925101</v>
      </c>
      <c r="C475" s="2">
        <v>9.2310303435908202E-3</v>
      </c>
      <c r="D475" s="2">
        <v>37</v>
      </c>
      <c r="E475" s="2">
        <v>41</v>
      </c>
      <c r="F475" s="2">
        <v>12</v>
      </c>
      <c r="G475" s="2">
        <v>61</v>
      </c>
      <c r="H475" s="2">
        <v>65</v>
      </c>
      <c r="I475" s="2">
        <v>66</v>
      </c>
      <c r="J475" s="2" t="s">
        <v>898</v>
      </c>
      <c r="Z475" s="2" t="s">
        <v>1940</v>
      </c>
      <c r="AA475" s="2" t="s">
        <v>4</v>
      </c>
      <c r="AB475" s="2" t="s">
        <v>1946</v>
      </c>
      <c r="AC475" s="2" t="s">
        <v>2</v>
      </c>
      <c r="AD475" s="2" t="s">
        <v>1</v>
      </c>
      <c r="AE475" s="2">
        <v>2.5</v>
      </c>
      <c r="AF475" s="2" t="s">
        <v>898</v>
      </c>
    </row>
    <row r="476" spans="1:32" x14ac:dyDescent="0.25">
      <c r="A476" s="2" t="s">
        <v>1939</v>
      </c>
      <c r="B476" s="2">
        <v>1.1950495604929099</v>
      </c>
      <c r="C476" s="2">
        <v>2.8480929026362199E-2</v>
      </c>
      <c r="D476" s="2">
        <v>8</v>
      </c>
      <c r="E476" s="2">
        <v>9</v>
      </c>
      <c r="F476" s="2">
        <v>8</v>
      </c>
      <c r="G476" s="2">
        <v>30</v>
      </c>
      <c r="H476" s="2">
        <v>18</v>
      </c>
      <c r="I476" s="2">
        <v>13</v>
      </c>
      <c r="J476" s="2" t="s">
        <v>898</v>
      </c>
      <c r="Z476" s="2" t="s">
        <v>1852</v>
      </c>
      <c r="AA476" s="2" t="s">
        <v>7</v>
      </c>
      <c r="AB476" s="2" t="s">
        <v>1945</v>
      </c>
      <c r="AC476" s="2" t="s">
        <v>2</v>
      </c>
      <c r="AD476" s="2" t="s">
        <v>1</v>
      </c>
      <c r="AE476" s="2">
        <v>2.4</v>
      </c>
      <c r="AF476" s="2" t="s">
        <v>898</v>
      </c>
    </row>
    <row r="477" spans="1:32" x14ac:dyDescent="0.25">
      <c r="A477" s="2" t="s">
        <v>1566</v>
      </c>
      <c r="B477" s="2">
        <v>1.20041840403959</v>
      </c>
      <c r="C477" s="2">
        <v>1.6758479221348399E-3</v>
      </c>
      <c r="D477" s="2">
        <v>35</v>
      </c>
      <c r="E477" s="2">
        <v>44</v>
      </c>
      <c r="F477" s="2">
        <v>33</v>
      </c>
      <c r="G477" s="2">
        <v>71</v>
      </c>
      <c r="H477" s="2">
        <v>99</v>
      </c>
      <c r="I477" s="2">
        <v>93</v>
      </c>
      <c r="J477" s="2" t="s">
        <v>898</v>
      </c>
      <c r="Z477" s="2" t="s">
        <v>1808</v>
      </c>
      <c r="AA477" s="2" t="s">
        <v>7</v>
      </c>
      <c r="AB477" s="2" t="s">
        <v>1944</v>
      </c>
      <c r="AC477" s="2" t="s">
        <v>2</v>
      </c>
      <c r="AD477" s="2" t="s">
        <v>1</v>
      </c>
      <c r="AE477" s="2">
        <v>2.5</v>
      </c>
      <c r="AF477" s="2" t="s">
        <v>898</v>
      </c>
    </row>
    <row r="478" spans="1:32" x14ac:dyDescent="0.25">
      <c r="A478" s="2" t="s">
        <v>1581</v>
      </c>
      <c r="B478" s="2">
        <v>1.2019881384175799</v>
      </c>
      <c r="C478" s="2">
        <v>1.8569903260272E-3</v>
      </c>
      <c r="D478" s="2">
        <v>39</v>
      </c>
      <c r="E478" s="2">
        <v>33</v>
      </c>
      <c r="F478" s="2">
        <v>24</v>
      </c>
      <c r="G478" s="2">
        <v>90</v>
      </c>
      <c r="H478" s="2">
        <v>84</v>
      </c>
      <c r="I478" s="2">
        <v>52</v>
      </c>
      <c r="J478" s="2" t="s">
        <v>898</v>
      </c>
      <c r="Z478" s="2" t="s">
        <v>1547</v>
      </c>
      <c r="AA478" s="2" t="s">
        <v>7</v>
      </c>
      <c r="AB478" s="2" t="s">
        <v>1943</v>
      </c>
      <c r="AC478" s="2" t="s">
        <v>2</v>
      </c>
      <c r="AD478" s="2" t="s">
        <v>1</v>
      </c>
      <c r="AE478" s="2" t="s">
        <v>0</v>
      </c>
      <c r="AF478" s="2" t="s">
        <v>898</v>
      </c>
    </row>
    <row r="479" spans="1:32" x14ac:dyDescent="0.25">
      <c r="A479" s="2" t="s">
        <v>1198</v>
      </c>
      <c r="B479" s="2">
        <v>1.20251695699177</v>
      </c>
      <c r="C479" s="2">
        <v>1.59691399781466E-3</v>
      </c>
      <c r="D479" s="2">
        <v>151</v>
      </c>
      <c r="E479" s="2">
        <v>182</v>
      </c>
      <c r="F479" s="2">
        <v>73</v>
      </c>
      <c r="G479" s="2">
        <v>299</v>
      </c>
      <c r="H479" s="2">
        <v>302</v>
      </c>
      <c r="I479" s="2">
        <v>292</v>
      </c>
      <c r="J479" s="2" t="s">
        <v>898</v>
      </c>
      <c r="Z479" s="2" t="s">
        <v>1915</v>
      </c>
      <c r="AA479" s="2" t="s">
        <v>7</v>
      </c>
      <c r="AB479" s="2" t="s">
        <v>1942</v>
      </c>
      <c r="AC479" s="2" t="s">
        <v>2</v>
      </c>
      <c r="AD479" s="2" t="s">
        <v>1</v>
      </c>
      <c r="AE479" s="2">
        <v>1.8</v>
      </c>
      <c r="AF479" s="2" t="s">
        <v>898</v>
      </c>
    </row>
    <row r="480" spans="1:32" x14ac:dyDescent="0.25">
      <c r="A480" s="2" t="s">
        <v>1691</v>
      </c>
      <c r="B480" s="2">
        <v>1.2100711323853</v>
      </c>
      <c r="C480" s="2">
        <v>2.5859538873887799E-3</v>
      </c>
      <c r="D480" s="2">
        <v>52</v>
      </c>
      <c r="E480" s="2">
        <v>66</v>
      </c>
      <c r="F480" s="2">
        <v>21</v>
      </c>
      <c r="G480" s="2">
        <v>101</v>
      </c>
      <c r="H480" s="2">
        <v>120</v>
      </c>
      <c r="I480" s="2">
        <v>83</v>
      </c>
      <c r="J480" s="2" t="s">
        <v>898</v>
      </c>
      <c r="Z480" s="2" t="s">
        <v>1908</v>
      </c>
      <c r="AA480" s="2" t="s">
        <v>7</v>
      </c>
      <c r="AB480" s="2" t="s">
        <v>1941</v>
      </c>
      <c r="AC480" s="2" t="s">
        <v>2</v>
      </c>
      <c r="AD480" s="2" t="s">
        <v>1</v>
      </c>
      <c r="AE480" s="2">
        <v>2.5</v>
      </c>
      <c r="AF480" s="2" t="s">
        <v>898</v>
      </c>
    </row>
    <row r="481" spans="1:32" x14ac:dyDescent="0.25">
      <c r="A481" s="2" t="s">
        <v>1940</v>
      </c>
      <c r="B481" s="2">
        <v>1.21484318614441</v>
      </c>
      <c r="C481" s="2">
        <v>3.5892971524523801E-3</v>
      </c>
      <c r="D481" s="2">
        <v>29</v>
      </c>
      <c r="E481" s="2">
        <v>29</v>
      </c>
      <c r="F481" s="2">
        <v>15</v>
      </c>
      <c r="G481" s="2">
        <v>55</v>
      </c>
      <c r="H481" s="2">
        <v>62</v>
      </c>
      <c r="I481" s="2">
        <v>51</v>
      </c>
      <c r="J481" s="2" t="s">
        <v>898</v>
      </c>
      <c r="Z481" s="2" t="s">
        <v>1939</v>
      </c>
      <c r="AA481" s="2" t="s">
        <v>7</v>
      </c>
      <c r="AB481" s="2" t="s">
        <v>1938</v>
      </c>
      <c r="AC481" s="2" t="s">
        <v>2</v>
      </c>
      <c r="AD481" s="2" t="s">
        <v>1</v>
      </c>
      <c r="AE481" s="2">
        <v>1.9</v>
      </c>
      <c r="AF481" s="2" t="s">
        <v>898</v>
      </c>
    </row>
    <row r="482" spans="1:32" x14ac:dyDescent="0.25">
      <c r="A482" s="2" t="s">
        <v>1937</v>
      </c>
      <c r="B482" s="2">
        <v>1.2279353245940501</v>
      </c>
      <c r="C482" s="2">
        <v>6.1340282146895896E-3</v>
      </c>
      <c r="D482" s="2">
        <v>30</v>
      </c>
      <c r="E482" s="2">
        <v>18</v>
      </c>
      <c r="F482" s="2">
        <v>14</v>
      </c>
      <c r="G482" s="2">
        <v>46</v>
      </c>
      <c r="H482" s="2">
        <v>42</v>
      </c>
      <c r="I482" s="2">
        <v>56</v>
      </c>
      <c r="J482" s="2" t="s">
        <v>898</v>
      </c>
      <c r="Z482" s="2" t="s">
        <v>1739</v>
      </c>
      <c r="AA482" s="2" t="s">
        <v>4</v>
      </c>
      <c r="AB482" s="2" t="s">
        <v>1936</v>
      </c>
      <c r="AC482" s="2" t="s">
        <v>2</v>
      </c>
      <c r="AD482" s="2" t="s">
        <v>1</v>
      </c>
      <c r="AE482" s="2" t="s">
        <v>0</v>
      </c>
      <c r="AF482" s="2" t="s">
        <v>898</v>
      </c>
    </row>
    <row r="483" spans="1:32" x14ac:dyDescent="0.25">
      <c r="A483" s="2" t="s">
        <v>1673</v>
      </c>
      <c r="B483" s="2">
        <v>1.2419662420449</v>
      </c>
      <c r="C483" s="2">
        <v>6.10794138166865E-4</v>
      </c>
      <c r="D483" s="2">
        <v>86</v>
      </c>
      <c r="E483" s="2">
        <v>83</v>
      </c>
      <c r="F483" s="2">
        <v>61</v>
      </c>
      <c r="G483" s="2">
        <v>168</v>
      </c>
      <c r="H483" s="2">
        <v>204</v>
      </c>
      <c r="I483" s="2">
        <v>178</v>
      </c>
      <c r="J483" s="2" t="s">
        <v>898</v>
      </c>
      <c r="Z483" s="2" t="s">
        <v>1049</v>
      </c>
      <c r="AA483" s="2" t="s">
        <v>7</v>
      </c>
      <c r="AB483" s="2" t="s">
        <v>1935</v>
      </c>
      <c r="AC483" s="2" t="s">
        <v>2</v>
      </c>
      <c r="AD483" s="2" t="s">
        <v>1</v>
      </c>
      <c r="AE483" s="2">
        <v>4.3</v>
      </c>
      <c r="AF483" s="2" t="s">
        <v>898</v>
      </c>
    </row>
    <row r="484" spans="1:32" x14ac:dyDescent="0.25">
      <c r="A484" s="2" t="s">
        <v>1593</v>
      </c>
      <c r="B484" s="2">
        <v>1.25007393205948</v>
      </c>
      <c r="C484" s="2">
        <v>3.44223828576339E-4</v>
      </c>
      <c r="D484" s="2">
        <v>205</v>
      </c>
      <c r="E484" s="2">
        <v>224</v>
      </c>
      <c r="F484" s="2">
        <v>103</v>
      </c>
      <c r="G484" s="2">
        <v>420</v>
      </c>
      <c r="H484" s="2">
        <v>426</v>
      </c>
      <c r="I484" s="2">
        <v>380</v>
      </c>
      <c r="J484" s="2" t="s">
        <v>898</v>
      </c>
      <c r="Z484" s="2" t="s">
        <v>1090</v>
      </c>
      <c r="AA484" s="2" t="s">
        <v>4</v>
      </c>
      <c r="AB484" s="2" t="s">
        <v>1934</v>
      </c>
      <c r="AC484" s="2" t="s">
        <v>2</v>
      </c>
      <c r="AD484" s="2" t="s">
        <v>1</v>
      </c>
      <c r="AE484" s="2">
        <v>5</v>
      </c>
      <c r="AF484" s="2" t="s">
        <v>898</v>
      </c>
    </row>
    <row r="485" spans="1:32" x14ac:dyDescent="0.25">
      <c r="A485" s="2" t="s">
        <v>968</v>
      </c>
      <c r="B485" s="2">
        <v>1.25780003781873</v>
      </c>
      <c r="C485" s="2">
        <v>2.1454725278027701E-3</v>
      </c>
      <c r="D485" s="2">
        <v>34</v>
      </c>
      <c r="E485" s="2">
        <v>32</v>
      </c>
      <c r="F485" s="2">
        <v>14</v>
      </c>
      <c r="G485" s="2">
        <v>61</v>
      </c>
      <c r="H485" s="2">
        <v>82</v>
      </c>
      <c r="I485" s="2">
        <v>46</v>
      </c>
      <c r="J485" s="2" t="s">
        <v>898</v>
      </c>
      <c r="Z485" s="2" t="s">
        <v>1022</v>
      </c>
      <c r="AA485" s="2" t="s">
        <v>7</v>
      </c>
      <c r="AB485" s="2" t="s">
        <v>1933</v>
      </c>
      <c r="AC485" s="2" t="s">
        <v>2</v>
      </c>
      <c r="AD485" s="2" t="s">
        <v>1</v>
      </c>
      <c r="AE485" s="2">
        <v>4.8</v>
      </c>
      <c r="AF485" s="2" t="s">
        <v>898</v>
      </c>
    </row>
    <row r="486" spans="1:32" x14ac:dyDescent="0.25">
      <c r="A486" s="2" t="s">
        <v>1419</v>
      </c>
      <c r="B486" s="2">
        <v>1.2589439357560599</v>
      </c>
      <c r="C486" s="2">
        <v>1.70008887610548E-3</v>
      </c>
      <c r="D486" s="2">
        <v>32</v>
      </c>
      <c r="E486" s="2">
        <v>31</v>
      </c>
      <c r="F486" s="2">
        <v>17</v>
      </c>
      <c r="G486" s="2">
        <v>66</v>
      </c>
      <c r="H486" s="2">
        <v>73</v>
      </c>
      <c r="I486" s="2">
        <v>52</v>
      </c>
      <c r="J486" s="2" t="s">
        <v>898</v>
      </c>
      <c r="Z486" s="2" t="s">
        <v>1101</v>
      </c>
      <c r="AA486" s="2" t="s">
        <v>7</v>
      </c>
      <c r="AB486" s="2" t="s">
        <v>1932</v>
      </c>
      <c r="AC486" s="2" t="s">
        <v>2</v>
      </c>
      <c r="AD486" s="2" t="s">
        <v>1</v>
      </c>
      <c r="AE486" s="2">
        <v>3.7</v>
      </c>
      <c r="AF486" s="2" t="s">
        <v>898</v>
      </c>
    </row>
    <row r="487" spans="1:32" x14ac:dyDescent="0.25">
      <c r="A487" s="2" t="s">
        <v>1657</v>
      </c>
      <c r="B487" s="2">
        <v>1.2773608500246301</v>
      </c>
      <c r="C487" s="2">
        <v>1.0504481441440099E-3</v>
      </c>
      <c r="D487" s="2">
        <v>74</v>
      </c>
      <c r="E487" s="2">
        <v>79</v>
      </c>
      <c r="F487" s="2">
        <v>39</v>
      </c>
      <c r="G487" s="2">
        <v>169</v>
      </c>
      <c r="H487" s="2">
        <v>141</v>
      </c>
      <c r="I487" s="2">
        <v>147</v>
      </c>
      <c r="J487" s="2" t="s">
        <v>898</v>
      </c>
      <c r="Z487" s="2" t="s">
        <v>1193</v>
      </c>
      <c r="AA487" s="2" t="s">
        <v>7</v>
      </c>
      <c r="AB487" s="2" t="s">
        <v>1931</v>
      </c>
      <c r="AC487" s="2" t="s">
        <v>2</v>
      </c>
      <c r="AD487" s="2" t="s">
        <v>1</v>
      </c>
      <c r="AE487" s="2" t="s">
        <v>0</v>
      </c>
      <c r="AF487" s="2" t="s">
        <v>898</v>
      </c>
    </row>
    <row r="488" spans="1:32" x14ac:dyDescent="0.25">
      <c r="A488" s="2" t="s">
        <v>1089</v>
      </c>
      <c r="B488" s="2">
        <v>1.2774346536893799</v>
      </c>
      <c r="C488" s="2">
        <v>5.3001446492839601E-4</v>
      </c>
      <c r="D488" s="2">
        <v>65</v>
      </c>
      <c r="E488" s="2">
        <v>62</v>
      </c>
      <c r="F488" s="2">
        <v>52</v>
      </c>
      <c r="G488" s="2">
        <v>161</v>
      </c>
      <c r="H488" s="2">
        <v>145</v>
      </c>
      <c r="I488" s="2">
        <v>135</v>
      </c>
      <c r="J488" s="2" t="s">
        <v>898</v>
      </c>
      <c r="Z488" s="2" t="s">
        <v>1930</v>
      </c>
      <c r="AA488" s="2" t="s">
        <v>7</v>
      </c>
      <c r="AB488" s="2" t="s">
        <v>1929</v>
      </c>
      <c r="AC488" s="2" t="s">
        <v>2</v>
      </c>
      <c r="AD488" s="2" t="s">
        <v>1</v>
      </c>
      <c r="AE488" s="2">
        <v>1.7</v>
      </c>
      <c r="AF488" s="2" t="s">
        <v>898</v>
      </c>
    </row>
    <row r="489" spans="1:32" x14ac:dyDescent="0.25">
      <c r="A489" s="2" t="s">
        <v>1100</v>
      </c>
      <c r="B489" s="2">
        <v>1.27862056870427</v>
      </c>
      <c r="C489" s="2">
        <v>5.76440268978468E-3</v>
      </c>
      <c r="D489" s="2">
        <v>38</v>
      </c>
      <c r="E489" s="2">
        <v>52</v>
      </c>
      <c r="F489" s="2">
        <v>13</v>
      </c>
      <c r="G489" s="2">
        <v>81</v>
      </c>
      <c r="H489" s="2">
        <v>71</v>
      </c>
      <c r="I489" s="2">
        <v>77</v>
      </c>
      <c r="J489" s="2" t="s">
        <v>898</v>
      </c>
      <c r="Z489" s="2" t="s">
        <v>1381</v>
      </c>
      <c r="AA489" s="2" t="s">
        <v>7</v>
      </c>
      <c r="AB489" s="2" t="s">
        <v>1928</v>
      </c>
      <c r="AC489" s="2" t="s">
        <v>2</v>
      </c>
      <c r="AD489" s="2" t="s">
        <v>1</v>
      </c>
      <c r="AE489" s="2" t="s">
        <v>0</v>
      </c>
      <c r="AF489" s="2" t="s">
        <v>898</v>
      </c>
    </row>
    <row r="490" spans="1:32" x14ac:dyDescent="0.25">
      <c r="A490" s="2" t="s">
        <v>1655</v>
      </c>
      <c r="B490" s="2">
        <v>1.2864271805487599</v>
      </c>
      <c r="C490" s="2">
        <v>9.6707160571308202E-4</v>
      </c>
      <c r="D490" s="2">
        <v>40</v>
      </c>
      <c r="E490" s="2">
        <v>56</v>
      </c>
      <c r="F490" s="2">
        <v>20</v>
      </c>
      <c r="G490" s="2">
        <v>95</v>
      </c>
      <c r="H490" s="2">
        <v>117</v>
      </c>
      <c r="I490" s="2">
        <v>64</v>
      </c>
      <c r="J490" s="2" t="s">
        <v>898</v>
      </c>
      <c r="Z490" s="2" t="s">
        <v>1034</v>
      </c>
      <c r="AA490" s="2" t="s">
        <v>7</v>
      </c>
      <c r="AB490" s="2" t="s">
        <v>1927</v>
      </c>
      <c r="AC490" s="2" t="s">
        <v>2</v>
      </c>
      <c r="AD490" s="2" t="s">
        <v>1</v>
      </c>
      <c r="AE490" s="2">
        <v>4</v>
      </c>
      <c r="AF490" s="2" t="s">
        <v>898</v>
      </c>
    </row>
    <row r="491" spans="1:32" x14ac:dyDescent="0.25">
      <c r="A491" s="2" t="s">
        <v>1325</v>
      </c>
      <c r="B491" s="2">
        <v>1.3052425869612001</v>
      </c>
      <c r="C491" s="2">
        <v>9.4860557342640504E-4</v>
      </c>
      <c r="D491" s="2">
        <v>67</v>
      </c>
      <c r="E491" s="2">
        <v>81</v>
      </c>
      <c r="F491" s="2">
        <v>38</v>
      </c>
      <c r="G491" s="2">
        <v>153</v>
      </c>
      <c r="H491" s="2">
        <v>144</v>
      </c>
      <c r="I491" s="2">
        <v>153</v>
      </c>
      <c r="J491" s="2" t="s">
        <v>898</v>
      </c>
      <c r="Z491" s="2" t="s">
        <v>993</v>
      </c>
      <c r="AA491" s="2" t="s">
        <v>4</v>
      </c>
      <c r="AB491" s="2" t="s">
        <v>1926</v>
      </c>
      <c r="AC491" s="2" t="s">
        <v>2</v>
      </c>
      <c r="AD491" s="2" t="s">
        <v>1</v>
      </c>
      <c r="AE491" s="2">
        <v>4.7</v>
      </c>
      <c r="AF491" s="2" t="s">
        <v>898</v>
      </c>
    </row>
    <row r="492" spans="1:32" x14ac:dyDescent="0.25">
      <c r="A492" s="2" t="s">
        <v>1221</v>
      </c>
      <c r="B492" s="2">
        <v>1.30553684677542</v>
      </c>
      <c r="C492" s="2">
        <v>4.28737089339466E-4</v>
      </c>
      <c r="D492" s="2">
        <v>52</v>
      </c>
      <c r="E492" s="2">
        <v>60</v>
      </c>
      <c r="F492" s="2">
        <v>64</v>
      </c>
      <c r="G492" s="2">
        <v>135</v>
      </c>
      <c r="H492" s="2">
        <v>135</v>
      </c>
      <c r="I492" s="2">
        <v>175</v>
      </c>
      <c r="J492" s="2" t="s">
        <v>898</v>
      </c>
      <c r="Z492" s="2" t="s">
        <v>942</v>
      </c>
      <c r="AA492" s="2" t="s">
        <v>4</v>
      </c>
      <c r="AB492" s="2" t="s">
        <v>1925</v>
      </c>
      <c r="AC492" s="2" t="s">
        <v>2</v>
      </c>
      <c r="AD492" s="2" t="s">
        <v>1</v>
      </c>
      <c r="AE492" s="2">
        <v>4</v>
      </c>
      <c r="AF492" s="2" t="s">
        <v>898</v>
      </c>
    </row>
    <row r="493" spans="1:32" x14ac:dyDescent="0.25">
      <c r="A493" s="2" t="s">
        <v>1520</v>
      </c>
      <c r="B493" s="2">
        <v>1.3068219119675799</v>
      </c>
      <c r="C493" s="2">
        <v>3.9192518525922099E-4</v>
      </c>
      <c r="D493" s="2">
        <v>82</v>
      </c>
      <c r="E493" s="2">
        <v>74</v>
      </c>
      <c r="F493" s="2">
        <v>49</v>
      </c>
      <c r="G493" s="2">
        <v>204</v>
      </c>
      <c r="H493" s="2">
        <v>156</v>
      </c>
      <c r="I493" s="2">
        <v>150</v>
      </c>
      <c r="J493" s="2" t="s">
        <v>898</v>
      </c>
      <c r="Z493" s="2" t="s">
        <v>1199</v>
      </c>
      <c r="AA493" s="2" t="s">
        <v>4</v>
      </c>
      <c r="AB493" s="2" t="s">
        <v>1924</v>
      </c>
      <c r="AC493" s="2" t="s">
        <v>2</v>
      </c>
      <c r="AD493" s="2" t="s">
        <v>1</v>
      </c>
      <c r="AE493" s="2">
        <v>3.7</v>
      </c>
      <c r="AF493" s="2" t="s">
        <v>898</v>
      </c>
    </row>
    <row r="494" spans="1:32" x14ac:dyDescent="0.25">
      <c r="A494" s="2" t="s">
        <v>1157</v>
      </c>
      <c r="B494" s="2">
        <v>1.30936046484712</v>
      </c>
      <c r="C494" s="2">
        <v>3.00072400369783E-2</v>
      </c>
      <c r="D494" s="2">
        <v>6</v>
      </c>
      <c r="E494" s="2">
        <v>7</v>
      </c>
      <c r="F494" s="2">
        <v>3</v>
      </c>
      <c r="G494" s="2">
        <v>11</v>
      </c>
      <c r="H494" s="2">
        <v>12</v>
      </c>
      <c r="I494" s="2">
        <v>18</v>
      </c>
      <c r="J494" s="2" t="s">
        <v>898</v>
      </c>
      <c r="Z494" s="2" t="s">
        <v>1007</v>
      </c>
      <c r="AA494" s="2" t="s">
        <v>4</v>
      </c>
      <c r="AB494" s="2" t="s">
        <v>1923</v>
      </c>
      <c r="AC494" s="2" t="s">
        <v>2</v>
      </c>
      <c r="AD494" s="2" t="s">
        <v>1</v>
      </c>
      <c r="AE494" s="2">
        <v>4</v>
      </c>
      <c r="AF494" s="2" t="s">
        <v>898</v>
      </c>
    </row>
    <row r="495" spans="1:32" x14ac:dyDescent="0.25">
      <c r="A495" s="2" t="s">
        <v>1098</v>
      </c>
      <c r="B495" s="2">
        <v>1.32132612849693</v>
      </c>
      <c r="C495" s="2">
        <v>4.4875825564407598E-2</v>
      </c>
      <c r="D495" s="2">
        <v>12</v>
      </c>
      <c r="E495" s="2">
        <v>2</v>
      </c>
      <c r="F495" s="2">
        <v>4</v>
      </c>
      <c r="G495" s="2">
        <v>12</v>
      </c>
      <c r="H495" s="2">
        <v>15</v>
      </c>
      <c r="I495" s="2">
        <v>14</v>
      </c>
      <c r="J495" s="2" t="s">
        <v>898</v>
      </c>
      <c r="Z495" s="2" t="s">
        <v>969</v>
      </c>
      <c r="AA495" s="2" t="s">
        <v>4</v>
      </c>
      <c r="AB495" s="2" t="s">
        <v>1922</v>
      </c>
      <c r="AC495" s="2" t="s">
        <v>2</v>
      </c>
      <c r="AD495" s="2" t="s">
        <v>1</v>
      </c>
      <c r="AE495" s="2">
        <v>4.7</v>
      </c>
      <c r="AF495" s="2" t="s">
        <v>898</v>
      </c>
    </row>
    <row r="496" spans="1:32" x14ac:dyDescent="0.25">
      <c r="A496" s="2" t="s">
        <v>1678</v>
      </c>
      <c r="B496" s="2">
        <v>1.32358804045113</v>
      </c>
      <c r="C496" s="2">
        <v>5.3963945423777799E-4</v>
      </c>
      <c r="D496" s="2">
        <v>172</v>
      </c>
      <c r="E496" s="2">
        <v>255</v>
      </c>
      <c r="F496" s="2">
        <v>98</v>
      </c>
      <c r="G496" s="2">
        <v>391</v>
      </c>
      <c r="H496" s="2">
        <v>405</v>
      </c>
      <c r="I496" s="2">
        <v>457</v>
      </c>
      <c r="J496" s="2" t="s">
        <v>898</v>
      </c>
      <c r="Z496" s="2" t="s">
        <v>1025</v>
      </c>
      <c r="AA496" s="2" t="s">
        <v>4</v>
      </c>
      <c r="AB496" s="2" t="s">
        <v>1921</v>
      </c>
      <c r="AC496" s="2" t="s">
        <v>2</v>
      </c>
      <c r="AD496" s="2" t="s">
        <v>1</v>
      </c>
      <c r="AE496" s="2">
        <v>3.9</v>
      </c>
      <c r="AF496" s="2" t="s">
        <v>898</v>
      </c>
    </row>
    <row r="497" spans="1:32" x14ac:dyDescent="0.25">
      <c r="A497" s="2" t="s">
        <v>1476</v>
      </c>
      <c r="B497" s="2">
        <v>1.34512038837748</v>
      </c>
      <c r="C497" s="2">
        <v>3.7219481681146399E-3</v>
      </c>
      <c r="D497" s="2">
        <v>51</v>
      </c>
      <c r="E497" s="2">
        <v>44</v>
      </c>
      <c r="F497" s="2">
        <v>16</v>
      </c>
      <c r="G497" s="2">
        <v>75</v>
      </c>
      <c r="H497" s="2">
        <v>90</v>
      </c>
      <c r="I497" s="2">
        <v>103</v>
      </c>
      <c r="J497" s="2" t="s">
        <v>898</v>
      </c>
      <c r="Z497" s="2" t="s">
        <v>904</v>
      </c>
      <c r="AA497" s="2" t="s">
        <v>7</v>
      </c>
      <c r="AB497" s="2" t="s">
        <v>1920</v>
      </c>
      <c r="AC497" s="2" t="s">
        <v>2</v>
      </c>
      <c r="AD497" s="2" t="s">
        <v>1</v>
      </c>
      <c r="AE497" s="2" t="s">
        <v>0</v>
      </c>
      <c r="AF497" s="2" t="s">
        <v>898</v>
      </c>
    </row>
    <row r="498" spans="1:32" x14ac:dyDescent="0.25">
      <c r="A498" s="2" t="s">
        <v>1784</v>
      </c>
      <c r="B498" s="2">
        <v>1.3513944919555301</v>
      </c>
      <c r="C498" s="2">
        <v>4.8097099699867199E-4</v>
      </c>
      <c r="D498" s="2">
        <v>111</v>
      </c>
      <c r="E498" s="2">
        <v>163</v>
      </c>
      <c r="F498" s="2">
        <v>48</v>
      </c>
      <c r="G498" s="2">
        <v>254</v>
      </c>
      <c r="H498" s="2">
        <v>297</v>
      </c>
      <c r="I498" s="2">
        <v>209</v>
      </c>
      <c r="J498" s="2" t="s">
        <v>898</v>
      </c>
      <c r="Z498" s="2" t="s">
        <v>1093</v>
      </c>
      <c r="AA498" s="2" t="s">
        <v>7</v>
      </c>
      <c r="AB498" s="2" t="s">
        <v>1919</v>
      </c>
      <c r="AC498" s="2" t="s">
        <v>2</v>
      </c>
      <c r="AD498" s="2" t="s">
        <v>1</v>
      </c>
      <c r="AE498" s="2">
        <v>5</v>
      </c>
      <c r="AF498" s="2" t="s">
        <v>898</v>
      </c>
    </row>
    <row r="499" spans="1:32" x14ac:dyDescent="0.25">
      <c r="A499" s="2" t="s">
        <v>1765</v>
      </c>
      <c r="B499" s="2">
        <v>1.3550208600082101</v>
      </c>
      <c r="C499" s="2">
        <v>8.2517519250648302E-4</v>
      </c>
      <c r="D499" s="2">
        <v>26</v>
      </c>
      <c r="E499" s="2">
        <v>29</v>
      </c>
      <c r="F499" s="2">
        <v>22</v>
      </c>
      <c r="G499" s="2">
        <v>67</v>
      </c>
      <c r="H499" s="2">
        <v>59</v>
      </c>
      <c r="I499" s="2">
        <v>75</v>
      </c>
      <c r="J499" s="2" t="s">
        <v>898</v>
      </c>
      <c r="Z499" s="2" t="s">
        <v>1172</v>
      </c>
      <c r="AA499" s="2" t="s">
        <v>7</v>
      </c>
      <c r="AB499" s="2" t="s">
        <v>1918</v>
      </c>
      <c r="AC499" s="2" t="s">
        <v>2</v>
      </c>
      <c r="AD499" s="2" t="s">
        <v>1</v>
      </c>
      <c r="AE499" s="2">
        <v>5</v>
      </c>
      <c r="AF499" s="2" t="s">
        <v>898</v>
      </c>
    </row>
    <row r="500" spans="1:32" x14ac:dyDescent="0.25">
      <c r="A500" s="2" t="s">
        <v>1848</v>
      </c>
      <c r="B500" s="2">
        <v>1.3554731540448901</v>
      </c>
      <c r="C500" s="2">
        <v>5.3751651398808097E-4</v>
      </c>
      <c r="D500" s="2">
        <v>30</v>
      </c>
      <c r="E500" s="2">
        <v>38</v>
      </c>
      <c r="F500" s="2">
        <v>22</v>
      </c>
      <c r="G500" s="2">
        <v>72</v>
      </c>
      <c r="H500" s="2">
        <v>84</v>
      </c>
      <c r="I500" s="2">
        <v>75</v>
      </c>
      <c r="J500" s="2" t="s">
        <v>898</v>
      </c>
      <c r="Z500" s="2" t="s">
        <v>1213</v>
      </c>
      <c r="AA500" s="2" t="s">
        <v>7</v>
      </c>
      <c r="AB500" s="2" t="s">
        <v>1917</v>
      </c>
      <c r="AC500" s="2" t="s">
        <v>2</v>
      </c>
      <c r="AD500" s="2" t="s">
        <v>1</v>
      </c>
      <c r="AE500" s="2">
        <v>5</v>
      </c>
      <c r="AF500" s="2" t="s">
        <v>898</v>
      </c>
    </row>
    <row r="501" spans="1:32" x14ac:dyDescent="0.25">
      <c r="A501" s="2" t="s">
        <v>1636</v>
      </c>
      <c r="B501" s="2">
        <v>1.3565680239500599</v>
      </c>
      <c r="C501" s="2">
        <v>3.51942326276984E-4</v>
      </c>
      <c r="D501" s="2">
        <v>49</v>
      </c>
      <c r="E501" s="2">
        <v>67</v>
      </c>
      <c r="F501" s="2">
        <v>32</v>
      </c>
      <c r="G501" s="2">
        <v>118</v>
      </c>
      <c r="H501" s="2">
        <v>144</v>
      </c>
      <c r="I501" s="2">
        <v>112</v>
      </c>
      <c r="J501" s="2" t="s">
        <v>898</v>
      </c>
      <c r="Z501" s="2" t="s">
        <v>1131</v>
      </c>
      <c r="AA501" s="2" t="s">
        <v>7</v>
      </c>
      <c r="AB501" s="2" t="s">
        <v>1916</v>
      </c>
      <c r="AC501" s="2" t="s">
        <v>2</v>
      </c>
      <c r="AD501" s="2" t="s">
        <v>1</v>
      </c>
      <c r="AE501" s="2">
        <v>5</v>
      </c>
      <c r="AF501" s="2" t="s">
        <v>898</v>
      </c>
    </row>
    <row r="502" spans="1:32" x14ac:dyDescent="0.25">
      <c r="A502" s="2" t="s">
        <v>1915</v>
      </c>
      <c r="B502" s="2">
        <v>1.35867519234782</v>
      </c>
      <c r="C502" s="2">
        <v>3.0417528248994001E-3</v>
      </c>
      <c r="D502" s="2">
        <v>19</v>
      </c>
      <c r="E502" s="2">
        <v>23</v>
      </c>
      <c r="F502" s="2">
        <v>9</v>
      </c>
      <c r="G502" s="2">
        <v>58</v>
      </c>
      <c r="H502" s="2">
        <v>40</v>
      </c>
      <c r="I502" s="2">
        <v>32</v>
      </c>
      <c r="J502" s="2" t="s">
        <v>898</v>
      </c>
      <c r="Z502" s="2" t="s">
        <v>1379</v>
      </c>
      <c r="AA502" s="2" t="s">
        <v>4</v>
      </c>
      <c r="AB502" s="2" t="s">
        <v>1914</v>
      </c>
      <c r="AC502" s="2" t="s">
        <v>2</v>
      </c>
      <c r="AD502" s="2" t="s">
        <v>1</v>
      </c>
      <c r="AE502" s="2">
        <v>3.9</v>
      </c>
      <c r="AF502" s="2" t="s">
        <v>898</v>
      </c>
    </row>
    <row r="503" spans="1:32" x14ac:dyDescent="0.25">
      <c r="A503" s="2" t="s">
        <v>1121</v>
      </c>
      <c r="B503" s="2">
        <v>1.39487577687057</v>
      </c>
      <c r="C503" s="2">
        <v>1.79627694667405E-4</v>
      </c>
      <c r="D503" s="2">
        <v>58</v>
      </c>
      <c r="E503" s="2">
        <v>61</v>
      </c>
      <c r="F503" s="2">
        <v>44</v>
      </c>
      <c r="G503" s="2">
        <v>146</v>
      </c>
      <c r="H503" s="2">
        <v>148</v>
      </c>
      <c r="I503" s="2">
        <v>139</v>
      </c>
      <c r="J503" s="2" t="s">
        <v>898</v>
      </c>
      <c r="Z503" s="2" t="s">
        <v>1531</v>
      </c>
      <c r="AA503" s="2" t="s">
        <v>4</v>
      </c>
      <c r="AB503" s="2" t="s">
        <v>1913</v>
      </c>
      <c r="AC503" s="2" t="s">
        <v>2</v>
      </c>
      <c r="AD503" s="2" t="s">
        <v>1</v>
      </c>
      <c r="AE503" s="2">
        <v>3.4</v>
      </c>
      <c r="AF503" s="2" t="s">
        <v>898</v>
      </c>
    </row>
    <row r="504" spans="1:32" x14ac:dyDescent="0.25">
      <c r="A504" s="2" t="s">
        <v>1447</v>
      </c>
      <c r="B504" s="2">
        <v>1.39903085012388</v>
      </c>
      <c r="C504" s="3">
        <v>8.4831812930016802E-5</v>
      </c>
      <c r="D504" s="2">
        <v>94</v>
      </c>
      <c r="E504" s="2">
        <v>111</v>
      </c>
      <c r="F504" s="2">
        <v>81</v>
      </c>
      <c r="G504" s="2">
        <v>238</v>
      </c>
      <c r="H504" s="2">
        <v>266</v>
      </c>
      <c r="I504" s="2">
        <v>259</v>
      </c>
      <c r="J504" s="2" t="s">
        <v>898</v>
      </c>
      <c r="Z504" s="2" t="s">
        <v>998</v>
      </c>
      <c r="AA504" s="2" t="s">
        <v>4</v>
      </c>
      <c r="AB504" s="2" t="s">
        <v>1912</v>
      </c>
      <c r="AC504" s="2" t="s">
        <v>2</v>
      </c>
      <c r="AD504" s="2" t="s">
        <v>1</v>
      </c>
      <c r="AE504" s="2">
        <v>4.7</v>
      </c>
      <c r="AF504" s="2" t="s">
        <v>898</v>
      </c>
    </row>
    <row r="505" spans="1:32" x14ac:dyDescent="0.25">
      <c r="A505" s="2" t="s">
        <v>1328</v>
      </c>
      <c r="B505" s="2">
        <v>1.41028115181925</v>
      </c>
      <c r="C505" s="2">
        <v>4.8530480293036498E-4</v>
      </c>
      <c r="D505" s="2">
        <v>67</v>
      </c>
      <c r="E505" s="2">
        <v>65</v>
      </c>
      <c r="F505" s="2">
        <v>27</v>
      </c>
      <c r="G505" s="2">
        <v>126</v>
      </c>
      <c r="H505" s="2">
        <v>153</v>
      </c>
      <c r="I505" s="2">
        <v>127</v>
      </c>
      <c r="J505" s="2" t="s">
        <v>898</v>
      </c>
      <c r="Z505" s="2" t="s">
        <v>945</v>
      </c>
      <c r="AA505" s="2" t="s">
        <v>7</v>
      </c>
      <c r="AB505" s="2" t="s">
        <v>1911</v>
      </c>
      <c r="AC505" s="2" t="s">
        <v>2</v>
      </c>
      <c r="AD505" s="2" t="s">
        <v>1</v>
      </c>
      <c r="AE505" s="2">
        <v>4.7</v>
      </c>
      <c r="AF505" s="2" t="s">
        <v>898</v>
      </c>
    </row>
    <row r="506" spans="1:32" x14ac:dyDescent="0.25">
      <c r="A506" s="2" t="s">
        <v>1704</v>
      </c>
      <c r="B506" s="2">
        <v>1.41570762652857</v>
      </c>
      <c r="C506" s="2">
        <v>8.74849587662046E-4</v>
      </c>
      <c r="D506" s="2">
        <v>50</v>
      </c>
      <c r="E506" s="2">
        <v>92</v>
      </c>
      <c r="F506" s="2">
        <v>25</v>
      </c>
      <c r="G506" s="2">
        <v>147</v>
      </c>
      <c r="H506" s="2">
        <v>144</v>
      </c>
      <c r="I506" s="2">
        <v>115</v>
      </c>
      <c r="J506" s="2" t="s">
        <v>898</v>
      </c>
      <c r="Z506" s="2" t="s">
        <v>1219</v>
      </c>
      <c r="AA506" s="2" t="s">
        <v>4</v>
      </c>
      <c r="AB506" s="2" t="s">
        <v>1910</v>
      </c>
      <c r="AC506" s="2" t="s">
        <v>2</v>
      </c>
      <c r="AD506" s="2" t="s">
        <v>1</v>
      </c>
      <c r="AE506" s="2">
        <v>3.9</v>
      </c>
      <c r="AF506" s="2" t="s">
        <v>898</v>
      </c>
    </row>
    <row r="507" spans="1:32" x14ac:dyDescent="0.25">
      <c r="A507" s="2" t="s">
        <v>1491</v>
      </c>
      <c r="B507" s="2">
        <v>1.4202654820728899</v>
      </c>
      <c r="C507" s="2">
        <v>1.86396106422523E-4</v>
      </c>
      <c r="D507" s="2">
        <v>71</v>
      </c>
      <c r="E507" s="2">
        <v>74</v>
      </c>
      <c r="F507" s="2">
        <v>36</v>
      </c>
      <c r="G507" s="2">
        <v>175</v>
      </c>
      <c r="H507" s="2">
        <v>162</v>
      </c>
      <c r="I507" s="2">
        <v>138</v>
      </c>
      <c r="J507" s="2" t="s">
        <v>898</v>
      </c>
      <c r="Z507" s="2" t="s">
        <v>1870</v>
      </c>
      <c r="AA507" s="2" t="s">
        <v>4</v>
      </c>
      <c r="AB507" s="2" t="s">
        <v>1909</v>
      </c>
      <c r="AC507" s="2" t="s">
        <v>2</v>
      </c>
      <c r="AD507" s="2" t="s">
        <v>1</v>
      </c>
      <c r="AE507" s="2">
        <v>2.5</v>
      </c>
      <c r="AF507" s="2" t="s">
        <v>898</v>
      </c>
    </row>
    <row r="508" spans="1:32" x14ac:dyDescent="0.25">
      <c r="A508" s="2" t="s">
        <v>1908</v>
      </c>
      <c r="B508" s="2">
        <v>1.4203242586141001</v>
      </c>
      <c r="C508" s="2">
        <v>1.44379548266648E-3</v>
      </c>
      <c r="D508" s="2">
        <v>13</v>
      </c>
      <c r="E508" s="2">
        <v>21</v>
      </c>
      <c r="F508" s="2">
        <v>12</v>
      </c>
      <c r="G508" s="2">
        <v>36</v>
      </c>
      <c r="H508" s="2">
        <v>49</v>
      </c>
      <c r="I508" s="2">
        <v>39</v>
      </c>
      <c r="J508" s="2" t="s">
        <v>898</v>
      </c>
      <c r="Z508" s="2" t="s">
        <v>1855</v>
      </c>
      <c r="AA508" s="2" t="s">
        <v>4</v>
      </c>
      <c r="AB508" s="2" t="s">
        <v>1907</v>
      </c>
      <c r="AC508" s="2" t="s">
        <v>2</v>
      </c>
      <c r="AD508" s="2" t="s">
        <v>1</v>
      </c>
      <c r="AE508" s="2">
        <v>2.4</v>
      </c>
      <c r="AF508" s="2" t="s">
        <v>898</v>
      </c>
    </row>
    <row r="509" spans="1:32" x14ac:dyDescent="0.25">
      <c r="A509" s="2" t="s">
        <v>1160</v>
      </c>
      <c r="B509" s="2">
        <v>1.4266202536359101</v>
      </c>
      <c r="C509" s="2">
        <v>1.51552242128407E-3</v>
      </c>
      <c r="D509" s="2">
        <v>50</v>
      </c>
      <c r="E509" s="2">
        <v>80</v>
      </c>
      <c r="F509" s="2">
        <v>17</v>
      </c>
      <c r="G509" s="2">
        <v>113</v>
      </c>
      <c r="H509" s="2">
        <v>128</v>
      </c>
      <c r="I509" s="2">
        <v>109</v>
      </c>
      <c r="J509" s="2" t="s">
        <v>898</v>
      </c>
      <c r="Z509" s="2" t="s">
        <v>1811</v>
      </c>
      <c r="AA509" s="2" t="s">
        <v>4</v>
      </c>
      <c r="AB509" s="2" t="s">
        <v>1906</v>
      </c>
      <c r="AC509" s="2" t="s">
        <v>2</v>
      </c>
      <c r="AD509" s="2" t="s">
        <v>1</v>
      </c>
      <c r="AE509" s="2">
        <v>2.1</v>
      </c>
      <c r="AF509" s="2" t="s">
        <v>898</v>
      </c>
    </row>
    <row r="510" spans="1:32" x14ac:dyDescent="0.25">
      <c r="A510" s="2" t="s">
        <v>1727</v>
      </c>
      <c r="B510" s="2">
        <v>1.4299727046939701</v>
      </c>
      <c r="C510" s="2">
        <v>1.8489768642191299E-4</v>
      </c>
      <c r="D510" s="2">
        <v>103</v>
      </c>
      <c r="E510" s="2">
        <v>109</v>
      </c>
      <c r="F510" s="2">
        <v>59</v>
      </c>
      <c r="G510" s="2">
        <v>217</v>
      </c>
      <c r="H510" s="2">
        <v>243</v>
      </c>
      <c r="I510" s="2">
        <v>264</v>
      </c>
      <c r="J510" s="2" t="s">
        <v>898</v>
      </c>
      <c r="Z510" s="2" t="s">
        <v>1731</v>
      </c>
      <c r="AA510" s="2" t="s">
        <v>4</v>
      </c>
      <c r="AB510" s="2" t="s">
        <v>1905</v>
      </c>
      <c r="AC510" s="2" t="s">
        <v>2</v>
      </c>
      <c r="AD510" s="2" t="s">
        <v>1</v>
      </c>
      <c r="AE510" s="2">
        <v>2.7</v>
      </c>
      <c r="AF510" s="2" t="s">
        <v>898</v>
      </c>
    </row>
    <row r="511" spans="1:32" x14ac:dyDescent="0.25">
      <c r="A511" s="2" t="s">
        <v>1127</v>
      </c>
      <c r="B511" s="2">
        <v>1.43348049621031</v>
      </c>
      <c r="C511" s="3">
        <v>7.7824500756488195E-6</v>
      </c>
      <c r="D511" s="2">
        <v>280</v>
      </c>
      <c r="E511" s="2">
        <v>342</v>
      </c>
      <c r="F511" s="2">
        <v>134</v>
      </c>
      <c r="G511" s="2">
        <v>633</v>
      </c>
      <c r="H511" s="2">
        <v>708</v>
      </c>
      <c r="I511" s="2">
        <v>605</v>
      </c>
      <c r="J511" s="2" t="s">
        <v>898</v>
      </c>
      <c r="Z511" s="2" t="s">
        <v>1883</v>
      </c>
      <c r="AA511" s="2" t="s">
        <v>4</v>
      </c>
      <c r="AB511" s="2" t="s">
        <v>1904</v>
      </c>
      <c r="AC511" s="2" t="s">
        <v>2</v>
      </c>
      <c r="AD511" s="2" t="s">
        <v>1</v>
      </c>
      <c r="AE511" s="2">
        <v>2</v>
      </c>
      <c r="AF511" s="2" t="s">
        <v>898</v>
      </c>
    </row>
    <row r="512" spans="1:32" x14ac:dyDescent="0.25">
      <c r="A512" s="2" t="s">
        <v>1903</v>
      </c>
      <c r="B512" s="2">
        <v>1.4391968330009499</v>
      </c>
      <c r="C512" s="2">
        <v>3.2960140824004898E-2</v>
      </c>
      <c r="D512" s="2">
        <v>2</v>
      </c>
      <c r="E512" s="2">
        <v>15</v>
      </c>
      <c r="F512" s="2">
        <v>4</v>
      </c>
      <c r="G512" s="2">
        <v>22</v>
      </c>
      <c r="H512" s="2">
        <v>19</v>
      </c>
      <c r="I512" s="2">
        <v>10</v>
      </c>
      <c r="J512" s="2" t="s">
        <v>898</v>
      </c>
      <c r="Z512" s="2" t="s">
        <v>1096</v>
      </c>
      <c r="AA512" s="2" t="s">
        <v>4</v>
      </c>
      <c r="AB512" s="2" t="s">
        <v>1902</v>
      </c>
      <c r="AC512" s="2" t="s">
        <v>2</v>
      </c>
      <c r="AD512" s="2" t="s">
        <v>1</v>
      </c>
      <c r="AE512" s="2">
        <v>4.4000000000000004</v>
      </c>
      <c r="AF512" s="2" t="s">
        <v>898</v>
      </c>
    </row>
    <row r="513" spans="1:32" x14ac:dyDescent="0.25">
      <c r="A513" s="2" t="s">
        <v>1422</v>
      </c>
      <c r="B513" s="2">
        <v>1.44412271346238</v>
      </c>
      <c r="C513" s="3">
        <v>3.2594484072762797E-5</v>
      </c>
      <c r="D513" s="2">
        <v>135</v>
      </c>
      <c r="E513" s="2">
        <v>181</v>
      </c>
      <c r="F513" s="2">
        <v>111</v>
      </c>
      <c r="G513" s="2">
        <v>370</v>
      </c>
      <c r="H513" s="2">
        <v>391</v>
      </c>
      <c r="I513" s="2">
        <v>400</v>
      </c>
      <c r="J513" s="2" t="s">
        <v>898</v>
      </c>
      <c r="Z513" s="2" t="s">
        <v>1658</v>
      </c>
      <c r="AA513" s="2" t="s">
        <v>4</v>
      </c>
      <c r="AB513" s="2" t="s">
        <v>1901</v>
      </c>
      <c r="AC513" s="2" t="s">
        <v>2</v>
      </c>
      <c r="AD513" s="2" t="s">
        <v>1</v>
      </c>
      <c r="AE513" s="2">
        <v>2.8</v>
      </c>
      <c r="AF513" s="2" t="s">
        <v>898</v>
      </c>
    </row>
    <row r="514" spans="1:32" x14ac:dyDescent="0.25">
      <c r="A514" s="2" t="s">
        <v>965</v>
      </c>
      <c r="B514" s="2">
        <v>1.4466253674237599</v>
      </c>
      <c r="C514" s="2">
        <v>1.50191825818566E-4</v>
      </c>
      <c r="D514" s="2">
        <v>100</v>
      </c>
      <c r="E514" s="2">
        <v>107</v>
      </c>
      <c r="F514" s="2">
        <v>60</v>
      </c>
      <c r="G514" s="2">
        <v>216</v>
      </c>
      <c r="H514" s="2">
        <v>240</v>
      </c>
      <c r="I514" s="2">
        <v>269</v>
      </c>
      <c r="J514" s="2" t="s">
        <v>898</v>
      </c>
      <c r="Z514" s="2" t="s">
        <v>1766</v>
      </c>
      <c r="AA514" s="2" t="s">
        <v>4</v>
      </c>
      <c r="AB514" s="2" t="s">
        <v>1900</v>
      </c>
      <c r="AC514" s="2" t="s">
        <v>2</v>
      </c>
      <c r="AD514" s="2" t="s">
        <v>1</v>
      </c>
      <c r="AE514" s="2">
        <v>2.4</v>
      </c>
      <c r="AF514" s="2" t="s">
        <v>898</v>
      </c>
    </row>
    <row r="515" spans="1:32" x14ac:dyDescent="0.25">
      <c r="A515" s="2" t="s">
        <v>1738</v>
      </c>
      <c r="B515" s="2">
        <v>1.4506100114153799</v>
      </c>
      <c r="C515" s="3">
        <v>8.1349711347062804E-9</v>
      </c>
      <c r="D515" s="2">
        <v>591</v>
      </c>
      <c r="E515" s="2">
        <v>629</v>
      </c>
      <c r="F515" s="2">
        <v>314</v>
      </c>
      <c r="G515" s="2">
        <v>1282</v>
      </c>
      <c r="H515" s="2">
        <v>1416</v>
      </c>
      <c r="I515" s="2">
        <v>1398</v>
      </c>
      <c r="J515" s="2" t="s">
        <v>898</v>
      </c>
      <c r="Z515" s="2" t="s">
        <v>1326</v>
      </c>
      <c r="AA515" s="2" t="s">
        <v>4</v>
      </c>
      <c r="AB515" s="2" t="s">
        <v>1899</v>
      </c>
      <c r="AC515" s="2" t="s">
        <v>2</v>
      </c>
      <c r="AD515" s="2" t="s">
        <v>1</v>
      </c>
      <c r="AE515" s="2" t="s">
        <v>0</v>
      </c>
      <c r="AF515" s="2" t="s">
        <v>898</v>
      </c>
    </row>
    <row r="516" spans="1:32" x14ac:dyDescent="0.25">
      <c r="A516" s="2" t="s">
        <v>1345</v>
      </c>
      <c r="B516" s="2">
        <v>1.4533837500482101</v>
      </c>
      <c r="C516" s="3">
        <v>1.9495889663665599E-5</v>
      </c>
      <c r="D516" s="2">
        <v>246</v>
      </c>
      <c r="E516" s="2">
        <v>290</v>
      </c>
      <c r="F516" s="2">
        <v>126</v>
      </c>
      <c r="G516" s="2">
        <v>574</v>
      </c>
      <c r="H516" s="2">
        <v>581</v>
      </c>
      <c r="I516" s="2">
        <v>593</v>
      </c>
      <c r="J516" s="2" t="s">
        <v>898</v>
      </c>
      <c r="Z516" s="2" t="s">
        <v>954</v>
      </c>
      <c r="AA516" s="2" t="s">
        <v>4</v>
      </c>
      <c r="AB516" s="2" t="s">
        <v>1898</v>
      </c>
      <c r="AC516" s="2" t="s">
        <v>2</v>
      </c>
      <c r="AD516" s="2" t="s">
        <v>1</v>
      </c>
      <c r="AE516" s="2">
        <v>4.2</v>
      </c>
      <c r="AF516" s="2" t="s">
        <v>898</v>
      </c>
    </row>
    <row r="517" spans="1:32" x14ac:dyDescent="0.25">
      <c r="A517" s="2" t="s">
        <v>1729</v>
      </c>
      <c r="B517" s="2">
        <v>1.4625094202437501</v>
      </c>
      <c r="C517" s="2">
        <v>3.0417528248994001E-3</v>
      </c>
      <c r="D517" s="2">
        <v>12</v>
      </c>
      <c r="E517" s="2">
        <v>20</v>
      </c>
      <c r="F517" s="2">
        <v>6</v>
      </c>
      <c r="G517" s="2">
        <v>40</v>
      </c>
      <c r="H517" s="2">
        <v>35</v>
      </c>
      <c r="I517" s="2">
        <v>26</v>
      </c>
      <c r="J517" s="2" t="s">
        <v>898</v>
      </c>
      <c r="Z517" s="2" t="s">
        <v>936</v>
      </c>
      <c r="AA517" s="2" t="s">
        <v>4</v>
      </c>
      <c r="AB517" s="2" t="s">
        <v>1897</v>
      </c>
      <c r="AC517" s="2" t="s">
        <v>2</v>
      </c>
      <c r="AD517" s="2" t="s">
        <v>1</v>
      </c>
      <c r="AE517" s="2">
        <v>5</v>
      </c>
      <c r="AF517" s="2" t="s">
        <v>898</v>
      </c>
    </row>
    <row r="518" spans="1:32" x14ac:dyDescent="0.25">
      <c r="A518" s="2" t="s">
        <v>1896</v>
      </c>
      <c r="B518" s="2">
        <v>1.46468867676863</v>
      </c>
      <c r="C518" s="2">
        <v>1.60285705552265E-4</v>
      </c>
      <c r="D518" s="2">
        <v>131</v>
      </c>
      <c r="E518" s="2">
        <v>155</v>
      </c>
      <c r="F518" s="2">
        <v>63</v>
      </c>
      <c r="G518" s="2">
        <v>306</v>
      </c>
      <c r="H518" s="2">
        <v>306</v>
      </c>
      <c r="I518" s="2">
        <v>311</v>
      </c>
      <c r="J518" s="2" t="s">
        <v>898</v>
      </c>
      <c r="Z518" s="2" t="s">
        <v>1084</v>
      </c>
      <c r="AA518" s="2" t="s">
        <v>4</v>
      </c>
      <c r="AB518" s="2" t="s">
        <v>1895</v>
      </c>
      <c r="AC518" s="2" t="s">
        <v>2</v>
      </c>
      <c r="AD518" s="2" t="s">
        <v>1</v>
      </c>
      <c r="AE518" s="2">
        <v>4</v>
      </c>
      <c r="AF518" s="2" t="s">
        <v>898</v>
      </c>
    </row>
    <row r="519" spans="1:32" x14ac:dyDescent="0.25">
      <c r="A519" s="2" t="s">
        <v>1086</v>
      </c>
      <c r="B519" s="2">
        <v>1.46556503046979</v>
      </c>
      <c r="C519" s="2">
        <v>1.9822841200444399E-4</v>
      </c>
      <c r="D519" s="2">
        <v>99</v>
      </c>
      <c r="E519" s="2">
        <v>160</v>
      </c>
      <c r="F519" s="2">
        <v>49</v>
      </c>
      <c r="G519" s="2">
        <v>240</v>
      </c>
      <c r="H519" s="2">
        <v>309</v>
      </c>
      <c r="I519" s="2">
        <v>241</v>
      </c>
      <c r="J519" s="2" t="s">
        <v>898</v>
      </c>
      <c r="Z519" s="2" t="s">
        <v>1894</v>
      </c>
      <c r="AA519" s="2" t="s">
        <v>4</v>
      </c>
      <c r="AB519" s="2" t="s">
        <v>1893</v>
      </c>
      <c r="AC519" s="2" t="s">
        <v>2</v>
      </c>
      <c r="AD519" s="2" t="s">
        <v>1</v>
      </c>
      <c r="AE519" s="2">
        <v>2</v>
      </c>
      <c r="AF519" s="2" t="s">
        <v>898</v>
      </c>
    </row>
    <row r="520" spans="1:32" x14ac:dyDescent="0.25">
      <c r="A520" s="2" t="s">
        <v>1653</v>
      </c>
      <c r="B520" s="2">
        <v>1.4685237789441901</v>
      </c>
      <c r="C520" s="2">
        <v>2.7799482670290198E-4</v>
      </c>
      <c r="D520" s="2">
        <v>34</v>
      </c>
      <c r="E520" s="2">
        <v>32</v>
      </c>
      <c r="F520" s="2">
        <v>18</v>
      </c>
      <c r="G520" s="2">
        <v>91</v>
      </c>
      <c r="H520" s="2">
        <v>69</v>
      </c>
      <c r="I520" s="2">
        <v>72</v>
      </c>
      <c r="J520" s="2" t="s">
        <v>898</v>
      </c>
      <c r="Z520" s="2" t="s">
        <v>1284</v>
      </c>
      <c r="AA520" s="2" t="s">
        <v>4</v>
      </c>
      <c r="AB520" s="2" t="s">
        <v>1892</v>
      </c>
      <c r="AC520" s="2" t="s">
        <v>2</v>
      </c>
      <c r="AD520" s="2" t="s">
        <v>1</v>
      </c>
      <c r="AE520" s="2">
        <v>3.7</v>
      </c>
      <c r="AF520" s="2" t="s">
        <v>898</v>
      </c>
    </row>
    <row r="521" spans="1:32" x14ac:dyDescent="0.25">
      <c r="A521" s="2" t="s">
        <v>1591</v>
      </c>
      <c r="B521" s="2">
        <v>1.47155717495476</v>
      </c>
      <c r="C521" s="3">
        <v>7.28071890364044E-6</v>
      </c>
      <c r="D521" s="2">
        <v>196</v>
      </c>
      <c r="E521" s="2">
        <v>275</v>
      </c>
      <c r="F521" s="2">
        <v>130</v>
      </c>
      <c r="G521" s="2">
        <v>530</v>
      </c>
      <c r="H521" s="2">
        <v>600</v>
      </c>
      <c r="I521" s="2">
        <v>499</v>
      </c>
      <c r="J521" s="2" t="s">
        <v>898</v>
      </c>
      <c r="Z521" s="2" t="s">
        <v>1819</v>
      </c>
      <c r="AA521" s="2" t="s">
        <v>4</v>
      </c>
      <c r="AB521" s="2" t="s">
        <v>1891</v>
      </c>
      <c r="AC521" s="2" t="s">
        <v>2</v>
      </c>
      <c r="AD521" s="2" t="s">
        <v>1</v>
      </c>
      <c r="AE521" s="2">
        <v>2.4</v>
      </c>
      <c r="AF521" s="2" t="s">
        <v>898</v>
      </c>
    </row>
    <row r="522" spans="1:32" x14ac:dyDescent="0.25">
      <c r="A522" s="2" t="s">
        <v>1890</v>
      </c>
      <c r="B522" s="2">
        <v>1.4767737439603701</v>
      </c>
      <c r="C522" s="2">
        <v>7.5996822479535505E-4</v>
      </c>
      <c r="D522" s="2">
        <v>58</v>
      </c>
      <c r="E522" s="2">
        <v>79</v>
      </c>
      <c r="F522" s="2">
        <v>20</v>
      </c>
      <c r="G522" s="2">
        <v>129</v>
      </c>
      <c r="H522" s="2">
        <v>143</v>
      </c>
      <c r="I522" s="2">
        <v>125</v>
      </c>
      <c r="J522" s="2" t="s">
        <v>898</v>
      </c>
      <c r="Z522" s="2" t="s">
        <v>1674</v>
      </c>
      <c r="AA522" s="2" t="s">
        <v>4</v>
      </c>
      <c r="AB522" s="2" t="s">
        <v>1889</v>
      </c>
      <c r="AC522" s="2" t="s">
        <v>2</v>
      </c>
      <c r="AD522" s="2" t="s">
        <v>1</v>
      </c>
      <c r="AE522" s="2">
        <v>3.05</v>
      </c>
      <c r="AF522" s="2" t="s">
        <v>898</v>
      </c>
    </row>
    <row r="523" spans="1:32" x14ac:dyDescent="0.25">
      <c r="A523" s="2" t="s">
        <v>1710</v>
      </c>
      <c r="B523" s="2">
        <v>1.48138004078772</v>
      </c>
      <c r="C523" s="3">
        <v>7.4467793718062796E-5</v>
      </c>
      <c r="D523" s="2">
        <v>113</v>
      </c>
      <c r="E523" s="2">
        <v>124</v>
      </c>
      <c r="F523" s="2">
        <v>61</v>
      </c>
      <c r="G523" s="2">
        <v>297</v>
      </c>
      <c r="H523" s="2">
        <v>260</v>
      </c>
      <c r="I523" s="2">
        <v>258</v>
      </c>
      <c r="J523" s="2" t="s">
        <v>898</v>
      </c>
      <c r="Z523" s="2" t="s">
        <v>1502</v>
      </c>
      <c r="AA523" s="2" t="s">
        <v>4</v>
      </c>
      <c r="AB523" s="2" t="s">
        <v>1888</v>
      </c>
      <c r="AC523" s="2" t="s">
        <v>2</v>
      </c>
      <c r="AD523" s="2" t="s">
        <v>1</v>
      </c>
      <c r="AE523" s="2">
        <v>3.05</v>
      </c>
      <c r="AF523" s="2" t="s">
        <v>898</v>
      </c>
    </row>
    <row r="524" spans="1:32" x14ac:dyDescent="0.25">
      <c r="A524" s="2" t="s">
        <v>1867</v>
      </c>
      <c r="B524" s="2">
        <v>1.4822379548845399</v>
      </c>
      <c r="C524" s="3">
        <v>4.1574732051320298E-5</v>
      </c>
      <c r="D524" s="2">
        <v>193</v>
      </c>
      <c r="E524" s="2">
        <v>251</v>
      </c>
      <c r="F524" s="2">
        <v>96</v>
      </c>
      <c r="G524" s="2">
        <v>469</v>
      </c>
      <c r="H524" s="2">
        <v>494</v>
      </c>
      <c r="I524" s="2">
        <v>471</v>
      </c>
      <c r="J524" s="2" t="s">
        <v>898</v>
      </c>
      <c r="Z524" s="2" t="s">
        <v>1485</v>
      </c>
      <c r="AA524" s="2" t="s">
        <v>4</v>
      </c>
      <c r="AB524" s="2" t="s">
        <v>1887</v>
      </c>
      <c r="AC524" s="2" t="s">
        <v>2</v>
      </c>
      <c r="AD524" s="2" t="s">
        <v>1</v>
      </c>
      <c r="AE524" s="2">
        <v>3.2</v>
      </c>
      <c r="AF524" s="2" t="s">
        <v>898</v>
      </c>
    </row>
    <row r="525" spans="1:32" x14ac:dyDescent="0.25">
      <c r="A525" s="2" t="s">
        <v>1604</v>
      </c>
      <c r="B525" s="2">
        <v>1.4923598948543899</v>
      </c>
      <c r="C525" s="2">
        <v>2.67999386666264E-3</v>
      </c>
      <c r="D525" s="2">
        <v>9</v>
      </c>
      <c r="E525" s="2">
        <v>21</v>
      </c>
      <c r="F525" s="2">
        <v>8</v>
      </c>
      <c r="G525" s="2">
        <v>42</v>
      </c>
      <c r="H525" s="2">
        <v>43</v>
      </c>
      <c r="I525" s="2">
        <v>21</v>
      </c>
      <c r="J525" s="2" t="s">
        <v>898</v>
      </c>
      <c r="Z525" s="2" t="s">
        <v>913</v>
      </c>
      <c r="AA525" s="2" t="s">
        <v>4</v>
      </c>
      <c r="AB525" s="2" t="s">
        <v>1886</v>
      </c>
      <c r="AC525" s="2" t="s">
        <v>2</v>
      </c>
      <c r="AD525" s="2" t="s">
        <v>1</v>
      </c>
      <c r="AE525" s="2">
        <v>4</v>
      </c>
      <c r="AF525" s="2" t="s">
        <v>898</v>
      </c>
    </row>
    <row r="526" spans="1:32" x14ac:dyDescent="0.25">
      <c r="A526" s="2" t="s">
        <v>1885</v>
      </c>
      <c r="B526" s="2">
        <v>1.5113585912078</v>
      </c>
      <c r="C526" s="2">
        <v>1.2701911800039599E-4</v>
      </c>
      <c r="D526" s="2">
        <v>84</v>
      </c>
      <c r="E526" s="2">
        <v>45</v>
      </c>
      <c r="F526" s="2">
        <v>41</v>
      </c>
      <c r="G526" s="2">
        <v>154</v>
      </c>
      <c r="H526" s="2">
        <v>160</v>
      </c>
      <c r="I526" s="2">
        <v>157</v>
      </c>
      <c r="J526" s="2" t="s">
        <v>898</v>
      </c>
      <c r="Z526" s="2" t="s">
        <v>1167</v>
      </c>
      <c r="AA526" s="2" t="s">
        <v>4</v>
      </c>
      <c r="AB526" s="2" t="s">
        <v>1884</v>
      </c>
      <c r="AC526" s="2" t="s">
        <v>2</v>
      </c>
      <c r="AD526" s="2" t="s">
        <v>1</v>
      </c>
      <c r="AE526" s="2">
        <v>4</v>
      </c>
      <c r="AF526" s="2" t="s">
        <v>898</v>
      </c>
    </row>
    <row r="527" spans="1:32" x14ac:dyDescent="0.25">
      <c r="A527" s="2" t="s">
        <v>1883</v>
      </c>
      <c r="B527" s="2">
        <v>1.5157755476058301</v>
      </c>
      <c r="C527" s="3">
        <v>2.8250155661317798E-5</v>
      </c>
      <c r="D527" s="2">
        <v>109</v>
      </c>
      <c r="E527" s="2">
        <v>161</v>
      </c>
      <c r="F527" s="2">
        <v>77</v>
      </c>
      <c r="G527" s="2">
        <v>313</v>
      </c>
      <c r="H527" s="2">
        <v>355</v>
      </c>
      <c r="I527" s="2">
        <v>303</v>
      </c>
      <c r="J527" s="2" t="s">
        <v>898</v>
      </c>
      <c r="Z527" s="2" t="s">
        <v>1243</v>
      </c>
      <c r="AA527" s="2" t="s">
        <v>4</v>
      </c>
      <c r="AB527" s="2" t="s">
        <v>1882</v>
      </c>
      <c r="AC527" s="2" t="s">
        <v>2</v>
      </c>
      <c r="AD527" s="2" t="s">
        <v>1</v>
      </c>
      <c r="AE527" s="2">
        <v>3.7</v>
      </c>
      <c r="AF527" s="2" t="s">
        <v>898</v>
      </c>
    </row>
    <row r="528" spans="1:32" x14ac:dyDescent="0.25">
      <c r="A528" s="2" t="s">
        <v>1821</v>
      </c>
      <c r="B528" s="2">
        <v>1.5230627618524899</v>
      </c>
      <c r="C528" s="2">
        <v>5.0201371202541003E-4</v>
      </c>
      <c r="D528" s="2">
        <v>40</v>
      </c>
      <c r="E528" s="2">
        <v>47</v>
      </c>
      <c r="F528" s="2">
        <v>16</v>
      </c>
      <c r="G528" s="2">
        <v>103</v>
      </c>
      <c r="H528" s="2">
        <v>85</v>
      </c>
      <c r="I528" s="2">
        <v>94</v>
      </c>
      <c r="J528" s="2" t="s">
        <v>898</v>
      </c>
      <c r="Z528" s="2" t="s">
        <v>1637</v>
      </c>
      <c r="AA528" s="2" t="s">
        <v>4</v>
      </c>
      <c r="AB528" s="2" t="s">
        <v>1881</v>
      </c>
      <c r="AC528" s="2" t="s">
        <v>2</v>
      </c>
      <c r="AD528" s="2" t="s">
        <v>1</v>
      </c>
      <c r="AE528" s="2" t="s">
        <v>0</v>
      </c>
      <c r="AF528" s="2" t="s">
        <v>898</v>
      </c>
    </row>
    <row r="529" spans="1:32" x14ac:dyDescent="0.25">
      <c r="A529" s="2" t="s">
        <v>1736</v>
      </c>
      <c r="B529" s="2">
        <v>1.5358619660641499</v>
      </c>
      <c r="C529" s="2">
        <v>3.7961920125763202E-4</v>
      </c>
      <c r="D529" s="2">
        <v>137</v>
      </c>
      <c r="E529" s="2">
        <v>215</v>
      </c>
      <c r="F529" s="2">
        <v>49</v>
      </c>
      <c r="G529" s="2">
        <v>349</v>
      </c>
      <c r="H529" s="2">
        <v>345</v>
      </c>
      <c r="I529" s="2">
        <v>325</v>
      </c>
      <c r="J529" s="2" t="s">
        <v>898</v>
      </c>
      <c r="Z529" s="2" t="s">
        <v>1492</v>
      </c>
      <c r="AA529" s="2" t="s">
        <v>4</v>
      </c>
      <c r="AB529" s="2" t="s">
        <v>1880</v>
      </c>
      <c r="AC529" s="2" t="s">
        <v>2</v>
      </c>
      <c r="AD529" s="2" t="s">
        <v>1</v>
      </c>
      <c r="AE529" s="2">
        <v>2.6</v>
      </c>
      <c r="AF529" s="2" t="s">
        <v>898</v>
      </c>
    </row>
    <row r="530" spans="1:32" x14ac:dyDescent="0.25">
      <c r="A530" s="2" t="s">
        <v>1702</v>
      </c>
      <c r="B530" s="2">
        <v>1.53659206293919</v>
      </c>
      <c r="C530" s="2">
        <v>8.6121462410732093E-3</v>
      </c>
      <c r="D530" s="2">
        <v>7</v>
      </c>
      <c r="E530" s="2">
        <v>6</v>
      </c>
      <c r="F530" s="2">
        <v>3</v>
      </c>
      <c r="G530" s="2">
        <v>11</v>
      </c>
      <c r="H530" s="2">
        <v>21</v>
      </c>
      <c r="I530" s="2">
        <v>16</v>
      </c>
      <c r="J530" s="2" t="s">
        <v>898</v>
      </c>
      <c r="Z530" s="2" t="s">
        <v>1409</v>
      </c>
      <c r="AA530" s="2" t="s">
        <v>4</v>
      </c>
      <c r="AB530" s="2" t="s">
        <v>1879</v>
      </c>
      <c r="AC530" s="2" t="s">
        <v>2</v>
      </c>
      <c r="AD530" s="2" t="s">
        <v>1</v>
      </c>
      <c r="AE530" s="2">
        <v>3.05</v>
      </c>
      <c r="AF530" s="2" t="s">
        <v>898</v>
      </c>
    </row>
    <row r="531" spans="1:32" x14ac:dyDescent="0.25">
      <c r="A531" s="2" t="s">
        <v>1878</v>
      </c>
      <c r="B531" s="2">
        <v>1.5461688038566701</v>
      </c>
      <c r="C531" s="3">
        <v>4.3536372119321899E-5</v>
      </c>
      <c r="D531" s="2">
        <v>85</v>
      </c>
      <c r="E531" s="2">
        <v>152</v>
      </c>
      <c r="F531" s="2">
        <v>67</v>
      </c>
      <c r="G531" s="2">
        <v>334</v>
      </c>
      <c r="H531" s="2">
        <v>317</v>
      </c>
      <c r="I531" s="2">
        <v>217</v>
      </c>
      <c r="J531" s="2" t="s">
        <v>898</v>
      </c>
      <c r="Z531" s="2" t="s">
        <v>1509</v>
      </c>
      <c r="AA531" s="2" t="s">
        <v>4</v>
      </c>
      <c r="AB531" s="2" t="s">
        <v>1877</v>
      </c>
      <c r="AC531" s="2" t="s">
        <v>2</v>
      </c>
      <c r="AD531" s="2" t="s">
        <v>1</v>
      </c>
      <c r="AE531" s="2">
        <v>2.5</v>
      </c>
      <c r="AF531" s="2" t="s">
        <v>898</v>
      </c>
    </row>
    <row r="532" spans="1:32" x14ac:dyDescent="0.25">
      <c r="A532" s="2" t="s">
        <v>1682</v>
      </c>
      <c r="B532" s="2">
        <v>1.5620967335995</v>
      </c>
      <c r="C532" s="2">
        <v>1.68679710301021E-3</v>
      </c>
      <c r="D532" s="2">
        <v>84</v>
      </c>
      <c r="E532" s="2">
        <v>107</v>
      </c>
      <c r="F532" s="2">
        <v>15</v>
      </c>
      <c r="G532" s="2">
        <v>160</v>
      </c>
      <c r="H532" s="2">
        <v>189</v>
      </c>
      <c r="I532" s="2">
        <v>149</v>
      </c>
      <c r="J532" s="2" t="s">
        <v>898</v>
      </c>
      <c r="Z532" s="2" t="s">
        <v>1594</v>
      </c>
      <c r="AA532" s="2" t="s">
        <v>4</v>
      </c>
      <c r="AB532" s="2" t="s">
        <v>1876</v>
      </c>
      <c r="AC532" s="2" t="s">
        <v>2</v>
      </c>
      <c r="AD532" s="2" t="s">
        <v>1</v>
      </c>
      <c r="AE532" s="2">
        <v>2.6</v>
      </c>
      <c r="AF532" s="2" t="s">
        <v>898</v>
      </c>
    </row>
    <row r="533" spans="1:32" x14ac:dyDescent="0.25">
      <c r="A533" s="2" t="s">
        <v>1799</v>
      </c>
      <c r="B533" s="2">
        <v>1.5639058793745899</v>
      </c>
      <c r="C533" s="2">
        <v>8.8643660504042596E-4</v>
      </c>
      <c r="D533" s="2">
        <v>17</v>
      </c>
      <c r="E533" s="2">
        <v>13</v>
      </c>
      <c r="F533" s="2">
        <v>10</v>
      </c>
      <c r="G533" s="2">
        <v>40</v>
      </c>
      <c r="H533" s="2">
        <v>32</v>
      </c>
      <c r="I533" s="2">
        <v>49</v>
      </c>
      <c r="J533" s="2" t="s">
        <v>898</v>
      </c>
      <c r="Z533" s="2" t="s">
        <v>1585</v>
      </c>
      <c r="AA533" s="2" t="s">
        <v>4</v>
      </c>
      <c r="AB533" s="2" t="s">
        <v>1875</v>
      </c>
      <c r="AC533" s="2" t="s">
        <v>2</v>
      </c>
      <c r="AD533" s="2" t="s">
        <v>1</v>
      </c>
      <c r="AE533" s="2">
        <v>2.6</v>
      </c>
      <c r="AF533" s="2" t="s">
        <v>898</v>
      </c>
    </row>
    <row r="534" spans="1:32" x14ac:dyDescent="0.25">
      <c r="A534" s="2" t="s">
        <v>1551</v>
      </c>
      <c r="B534" s="2">
        <v>1.57343692841981</v>
      </c>
      <c r="C534" s="3">
        <v>1.56202444163045E-5</v>
      </c>
      <c r="D534" s="2">
        <v>70</v>
      </c>
      <c r="E534" s="2">
        <v>77</v>
      </c>
      <c r="F534" s="2">
        <v>67</v>
      </c>
      <c r="G534" s="2">
        <v>236</v>
      </c>
      <c r="H534" s="2">
        <v>212</v>
      </c>
      <c r="I534" s="2">
        <v>201</v>
      </c>
      <c r="J534" s="2" t="s">
        <v>898</v>
      </c>
      <c r="Z534" s="2" t="s">
        <v>1572</v>
      </c>
      <c r="AA534" s="2" t="s">
        <v>4</v>
      </c>
      <c r="AB534" s="2" t="s">
        <v>1874</v>
      </c>
      <c r="AC534" s="2" t="s">
        <v>2</v>
      </c>
      <c r="AD534" s="2" t="s">
        <v>1</v>
      </c>
      <c r="AE534" s="2">
        <v>2.6</v>
      </c>
      <c r="AF534" s="2" t="s">
        <v>898</v>
      </c>
    </row>
    <row r="535" spans="1:32" x14ac:dyDescent="0.25">
      <c r="A535" s="2" t="s">
        <v>1148</v>
      </c>
      <c r="B535" s="2">
        <v>1.57464903564925</v>
      </c>
      <c r="C535" s="3">
        <v>5.5348560892255201E-5</v>
      </c>
      <c r="D535" s="2">
        <v>88</v>
      </c>
      <c r="E535" s="2">
        <v>110</v>
      </c>
      <c r="F535" s="2">
        <v>36</v>
      </c>
      <c r="G535" s="2">
        <v>236</v>
      </c>
      <c r="H535" s="2">
        <v>236</v>
      </c>
      <c r="I535" s="2">
        <v>182</v>
      </c>
      <c r="J535" s="2" t="s">
        <v>898</v>
      </c>
      <c r="Z535" s="2" t="s">
        <v>1211</v>
      </c>
      <c r="AA535" s="2" t="s">
        <v>4</v>
      </c>
      <c r="AB535" s="2" t="s">
        <v>1873</v>
      </c>
      <c r="AC535" s="2" t="s">
        <v>2</v>
      </c>
      <c r="AD535" s="2" t="s">
        <v>1</v>
      </c>
      <c r="AE535" s="2">
        <v>3.7</v>
      </c>
      <c r="AF535" s="2" t="s">
        <v>898</v>
      </c>
    </row>
    <row r="536" spans="1:32" x14ac:dyDescent="0.25">
      <c r="A536" s="2" t="s">
        <v>1424</v>
      </c>
      <c r="B536" s="2">
        <v>1.58100237765082</v>
      </c>
      <c r="C536" s="3">
        <v>6.6959918718388793E-5</v>
      </c>
      <c r="D536" s="2">
        <v>100</v>
      </c>
      <c r="E536" s="2">
        <v>164</v>
      </c>
      <c r="F536" s="2">
        <v>47</v>
      </c>
      <c r="G536" s="2">
        <v>307</v>
      </c>
      <c r="H536" s="2">
        <v>310</v>
      </c>
      <c r="I536" s="2">
        <v>236</v>
      </c>
      <c r="J536" s="2" t="s">
        <v>898</v>
      </c>
      <c r="Z536" s="2" t="s">
        <v>1773</v>
      </c>
      <c r="AA536" s="2" t="s">
        <v>7</v>
      </c>
      <c r="AB536" s="2" t="s">
        <v>1872</v>
      </c>
      <c r="AC536" s="2" t="s">
        <v>2</v>
      </c>
      <c r="AD536" s="2" t="s">
        <v>1</v>
      </c>
      <c r="AE536" s="2">
        <v>2.5</v>
      </c>
      <c r="AF536" s="2" t="s">
        <v>898</v>
      </c>
    </row>
    <row r="537" spans="1:32" x14ac:dyDescent="0.25">
      <c r="A537" s="2" t="s">
        <v>1577</v>
      </c>
      <c r="B537" s="2">
        <v>1.5981168651984401</v>
      </c>
      <c r="C537" s="2">
        <v>3.31091732097539E-2</v>
      </c>
      <c r="D537" s="2">
        <v>4</v>
      </c>
      <c r="E537" s="2">
        <v>2</v>
      </c>
      <c r="F537" s="2">
        <v>1</v>
      </c>
      <c r="G537" s="2">
        <v>9</v>
      </c>
      <c r="H537" s="2">
        <v>4</v>
      </c>
      <c r="I537" s="2">
        <v>9</v>
      </c>
      <c r="J537" s="2" t="s">
        <v>898</v>
      </c>
      <c r="Z537" s="2" t="s">
        <v>1010</v>
      </c>
      <c r="AA537" s="2" t="s">
        <v>4</v>
      </c>
      <c r="AB537" s="2" t="s">
        <v>1871</v>
      </c>
      <c r="AC537" s="2" t="s">
        <v>2</v>
      </c>
      <c r="AD537" s="2" t="s">
        <v>1</v>
      </c>
      <c r="AE537" s="2">
        <v>4.5</v>
      </c>
      <c r="AF537" s="2" t="s">
        <v>898</v>
      </c>
    </row>
    <row r="538" spans="1:32" x14ac:dyDescent="0.25">
      <c r="A538" s="2" t="s">
        <v>1870</v>
      </c>
      <c r="B538" s="2">
        <v>1.60023425031476</v>
      </c>
      <c r="C538" s="2">
        <v>1.9746660950956401E-4</v>
      </c>
      <c r="D538" s="2">
        <v>38</v>
      </c>
      <c r="E538" s="2">
        <v>67</v>
      </c>
      <c r="F538" s="2">
        <v>24</v>
      </c>
      <c r="G538" s="2">
        <v>129</v>
      </c>
      <c r="H538" s="2">
        <v>116</v>
      </c>
      <c r="I538" s="2">
        <v>126</v>
      </c>
      <c r="J538" s="2" t="s">
        <v>898</v>
      </c>
      <c r="Z538" s="2" t="s">
        <v>1113</v>
      </c>
      <c r="AA538" s="2" t="s">
        <v>4</v>
      </c>
      <c r="AB538" s="2" t="s">
        <v>1869</v>
      </c>
      <c r="AC538" s="2" t="s">
        <v>2</v>
      </c>
      <c r="AD538" s="2" t="s">
        <v>1</v>
      </c>
      <c r="AE538" s="2">
        <v>4.2</v>
      </c>
      <c r="AF538" s="2" t="s">
        <v>898</v>
      </c>
    </row>
    <row r="539" spans="1:32" x14ac:dyDescent="0.25">
      <c r="A539" s="2" t="s">
        <v>1851</v>
      </c>
      <c r="B539" s="2">
        <v>1.60181047366287</v>
      </c>
      <c r="C539" s="2">
        <v>5.2282592099212998E-4</v>
      </c>
      <c r="D539" s="2">
        <v>185</v>
      </c>
      <c r="E539" s="2">
        <v>286</v>
      </c>
      <c r="F539" s="2">
        <v>41</v>
      </c>
      <c r="G539" s="2">
        <v>437</v>
      </c>
      <c r="H539" s="2">
        <v>449</v>
      </c>
      <c r="I539" s="2">
        <v>360</v>
      </c>
      <c r="J539" s="2" t="s">
        <v>898</v>
      </c>
      <c r="Z539" s="2" t="s">
        <v>1155</v>
      </c>
      <c r="AA539" s="2" t="s">
        <v>7</v>
      </c>
      <c r="AB539" s="2" t="s">
        <v>1868</v>
      </c>
      <c r="AC539" s="2" t="s">
        <v>2</v>
      </c>
      <c r="AD539" s="2" t="s">
        <v>1</v>
      </c>
      <c r="AE539" s="2">
        <v>4</v>
      </c>
      <c r="AF539" s="2" t="s">
        <v>898</v>
      </c>
    </row>
    <row r="540" spans="1:32" x14ac:dyDescent="0.25">
      <c r="A540" s="2" t="s">
        <v>1524</v>
      </c>
      <c r="B540" s="2">
        <v>1.6054039342105999</v>
      </c>
      <c r="C540" s="2">
        <v>7.5033490790122703E-4</v>
      </c>
      <c r="D540" s="2">
        <v>18</v>
      </c>
      <c r="E540" s="2">
        <v>40</v>
      </c>
      <c r="F540" s="2">
        <v>12</v>
      </c>
      <c r="G540" s="2">
        <v>65</v>
      </c>
      <c r="H540" s="2">
        <v>62</v>
      </c>
      <c r="I540" s="2">
        <v>71</v>
      </c>
      <c r="J540" s="2" t="s">
        <v>898</v>
      </c>
      <c r="Z540" s="2" t="s">
        <v>1867</v>
      </c>
      <c r="AA540" s="2" t="s">
        <v>7</v>
      </c>
      <c r="AB540" s="2" t="s">
        <v>1866</v>
      </c>
      <c r="AC540" s="2" t="s">
        <v>2</v>
      </c>
      <c r="AD540" s="2" t="s">
        <v>1</v>
      </c>
      <c r="AE540" s="2">
        <v>2.4</v>
      </c>
      <c r="AF540" s="2" t="s">
        <v>898</v>
      </c>
    </row>
    <row r="541" spans="1:32" x14ac:dyDescent="0.25">
      <c r="A541" s="2" t="s">
        <v>1473</v>
      </c>
      <c r="B541" s="2">
        <v>1.6078817651886601</v>
      </c>
      <c r="C541" s="3">
        <v>1.3796298138116799E-5</v>
      </c>
      <c r="D541" s="2">
        <v>182</v>
      </c>
      <c r="E541" s="2">
        <v>266</v>
      </c>
      <c r="F541" s="2">
        <v>80</v>
      </c>
      <c r="G541" s="2">
        <v>488</v>
      </c>
      <c r="H541" s="2">
        <v>542</v>
      </c>
      <c r="I541" s="2">
        <v>450</v>
      </c>
      <c r="J541" s="2" t="s">
        <v>898</v>
      </c>
      <c r="Z541" s="2" t="s">
        <v>1829</v>
      </c>
      <c r="AA541" s="2" t="s">
        <v>4</v>
      </c>
      <c r="AB541" s="2" t="s">
        <v>1865</v>
      </c>
      <c r="AC541" s="2" t="s">
        <v>2</v>
      </c>
      <c r="AD541" s="2" t="s">
        <v>1</v>
      </c>
      <c r="AE541" s="2">
        <v>2</v>
      </c>
      <c r="AF541" s="2" t="s">
        <v>898</v>
      </c>
    </row>
    <row r="542" spans="1:32" x14ac:dyDescent="0.25">
      <c r="A542" s="2" t="s">
        <v>1103</v>
      </c>
      <c r="B542" s="2">
        <v>1.61032963516426</v>
      </c>
      <c r="C542" s="3">
        <v>2.1173383501187199E-5</v>
      </c>
      <c r="D542" s="2">
        <v>79</v>
      </c>
      <c r="E542" s="2">
        <v>66</v>
      </c>
      <c r="F542" s="2">
        <v>40</v>
      </c>
      <c r="G542" s="2">
        <v>174</v>
      </c>
      <c r="H542" s="2">
        <v>219</v>
      </c>
      <c r="I542" s="2">
        <v>167</v>
      </c>
      <c r="J542" s="2" t="s">
        <v>898</v>
      </c>
      <c r="Z542" s="2" t="s">
        <v>1134</v>
      </c>
      <c r="AA542" s="2" t="s">
        <v>7</v>
      </c>
      <c r="AB542" s="2" t="s">
        <v>1864</v>
      </c>
      <c r="AC542" s="2" t="s">
        <v>2</v>
      </c>
      <c r="AD542" s="2" t="s">
        <v>1</v>
      </c>
      <c r="AE542" s="2">
        <v>4.7</v>
      </c>
      <c r="AF542" s="2" t="s">
        <v>898</v>
      </c>
    </row>
    <row r="543" spans="1:32" x14ac:dyDescent="0.25">
      <c r="A543" s="2" t="s">
        <v>989</v>
      </c>
      <c r="B543" s="2">
        <v>1.6127001212971099</v>
      </c>
      <c r="C543" s="3">
        <v>7.6442040561929701E-6</v>
      </c>
      <c r="D543" s="2">
        <v>138</v>
      </c>
      <c r="E543" s="2">
        <v>154</v>
      </c>
      <c r="F543" s="2">
        <v>97</v>
      </c>
      <c r="G543" s="2">
        <v>440</v>
      </c>
      <c r="H543" s="2">
        <v>336</v>
      </c>
      <c r="I543" s="2">
        <v>422</v>
      </c>
      <c r="J543" s="2" t="s">
        <v>898</v>
      </c>
      <c r="Z543" s="2" t="s">
        <v>1104</v>
      </c>
      <c r="AA543" s="2" t="s">
        <v>7</v>
      </c>
      <c r="AB543" s="2" t="s">
        <v>1863</v>
      </c>
      <c r="AC543" s="2" t="s">
        <v>2</v>
      </c>
      <c r="AD543" s="2" t="s">
        <v>1</v>
      </c>
      <c r="AE543" s="2">
        <v>4</v>
      </c>
      <c r="AF543" s="2" t="s">
        <v>898</v>
      </c>
    </row>
    <row r="544" spans="1:32" x14ac:dyDescent="0.25">
      <c r="A544" s="2" t="s">
        <v>992</v>
      </c>
      <c r="B544" s="2">
        <v>1.62048561020168</v>
      </c>
      <c r="C544" s="3">
        <v>5.3266067887296101E-5</v>
      </c>
      <c r="D544" s="2">
        <v>137</v>
      </c>
      <c r="E544" s="2">
        <v>182</v>
      </c>
      <c r="F544" s="2">
        <v>68</v>
      </c>
      <c r="G544" s="2">
        <v>338</v>
      </c>
      <c r="H544" s="2">
        <v>375</v>
      </c>
      <c r="I544" s="2">
        <v>424</v>
      </c>
      <c r="J544" s="2" t="s">
        <v>898</v>
      </c>
      <c r="Z544" s="2" t="s">
        <v>1187</v>
      </c>
      <c r="AA544" s="2" t="s">
        <v>7</v>
      </c>
      <c r="AB544" s="2" t="s">
        <v>1862</v>
      </c>
      <c r="AC544" s="2" t="s">
        <v>2</v>
      </c>
      <c r="AD544" s="2" t="s">
        <v>1</v>
      </c>
      <c r="AE544" s="2">
        <v>3.7</v>
      </c>
      <c r="AF544" s="2" t="s">
        <v>898</v>
      </c>
    </row>
    <row r="545" spans="1:32" x14ac:dyDescent="0.25">
      <c r="A545" s="2" t="s">
        <v>1584</v>
      </c>
      <c r="B545" s="2">
        <v>1.62207305815525</v>
      </c>
      <c r="C545" s="3">
        <v>4.2712739298542402E-6</v>
      </c>
      <c r="D545" s="2">
        <v>125</v>
      </c>
      <c r="E545" s="2">
        <v>99</v>
      </c>
      <c r="F545" s="2">
        <v>88</v>
      </c>
      <c r="G545" s="2">
        <v>327</v>
      </c>
      <c r="H545" s="2">
        <v>322</v>
      </c>
      <c r="I545" s="2">
        <v>319</v>
      </c>
      <c r="J545" s="2" t="s">
        <v>898</v>
      </c>
      <c r="Z545" s="2" t="s">
        <v>921</v>
      </c>
      <c r="AA545" s="2" t="s">
        <v>7</v>
      </c>
      <c r="AB545" s="2" t="s">
        <v>1861</v>
      </c>
      <c r="AC545" s="2" t="s">
        <v>2</v>
      </c>
      <c r="AD545" s="2" t="s">
        <v>1</v>
      </c>
      <c r="AE545" s="2">
        <v>4</v>
      </c>
      <c r="AF545" s="2" t="s">
        <v>898</v>
      </c>
    </row>
    <row r="546" spans="1:32" x14ac:dyDescent="0.25">
      <c r="A546" s="2" t="s">
        <v>971</v>
      </c>
      <c r="B546" s="2">
        <v>1.6247943765970501</v>
      </c>
      <c r="C546" s="3">
        <v>5.0665020874078701E-5</v>
      </c>
      <c r="D546" s="2">
        <v>61</v>
      </c>
      <c r="E546" s="2">
        <v>69</v>
      </c>
      <c r="F546" s="2">
        <v>28</v>
      </c>
      <c r="G546" s="2">
        <v>176</v>
      </c>
      <c r="H546" s="2">
        <v>152</v>
      </c>
      <c r="I546" s="2">
        <v>142</v>
      </c>
      <c r="J546" s="2" t="s">
        <v>898</v>
      </c>
      <c r="Z546" s="2" t="s">
        <v>1087</v>
      </c>
      <c r="AA546" s="2" t="s">
        <v>4</v>
      </c>
      <c r="AB546" s="2" t="s">
        <v>1860</v>
      </c>
      <c r="AC546" s="2" t="s">
        <v>2</v>
      </c>
      <c r="AD546" s="2" t="s">
        <v>1</v>
      </c>
      <c r="AE546" s="2">
        <v>4.4000000000000004</v>
      </c>
      <c r="AF546" s="2" t="s">
        <v>898</v>
      </c>
    </row>
    <row r="547" spans="1:32" x14ac:dyDescent="0.25">
      <c r="A547" s="2" t="s">
        <v>1030</v>
      </c>
      <c r="B547" s="2">
        <v>1.6252500431660399</v>
      </c>
      <c r="C547" s="3">
        <v>3.01238509835205E-5</v>
      </c>
      <c r="D547" s="2">
        <v>113</v>
      </c>
      <c r="E547" s="2">
        <v>144</v>
      </c>
      <c r="F547" s="2">
        <v>50</v>
      </c>
      <c r="G547" s="2">
        <v>310</v>
      </c>
      <c r="H547" s="2">
        <v>310</v>
      </c>
      <c r="I547" s="2">
        <v>271</v>
      </c>
      <c r="J547" s="2" t="s">
        <v>898</v>
      </c>
      <c r="Z547" s="2" t="s">
        <v>1107</v>
      </c>
      <c r="AA547" s="2" t="s">
        <v>7</v>
      </c>
      <c r="AB547" s="2" t="s">
        <v>1859</v>
      </c>
      <c r="AC547" s="2" t="s">
        <v>2</v>
      </c>
      <c r="AD547" s="2" t="s">
        <v>1</v>
      </c>
      <c r="AE547" s="2">
        <v>3.9</v>
      </c>
      <c r="AF547" s="2" t="s">
        <v>898</v>
      </c>
    </row>
    <row r="548" spans="1:32" x14ac:dyDescent="0.25">
      <c r="A548" s="2" t="s">
        <v>1607</v>
      </c>
      <c r="B548" s="2">
        <v>1.62861087955201</v>
      </c>
      <c r="C548" s="2">
        <v>1.45562874518312E-4</v>
      </c>
      <c r="D548" s="2">
        <v>36</v>
      </c>
      <c r="E548" s="2">
        <v>29</v>
      </c>
      <c r="F548" s="2">
        <v>11</v>
      </c>
      <c r="G548" s="2">
        <v>85</v>
      </c>
      <c r="H548" s="2">
        <v>73</v>
      </c>
      <c r="I548" s="2">
        <v>65</v>
      </c>
      <c r="J548" s="2" t="s">
        <v>898</v>
      </c>
      <c r="Z548" s="2" t="s">
        <v>1202</v>
      </c>
      <c r="AA548" s="2" t="s">
        <v>4</v>
      </c>
      <c r="AB548" s="2" t="s">
        <v>1858</v>
      </c>
      <c r="AC548" s="2" t="s">
        <v>2</v>
      </c>
      <c r="AD548" s="2" t="s">
        <v>1</v>
      </c>
      <c r="AE548" s="2">
        <v>3.7</v>
      </c>
      <c r="AF548" s="2" t="s">
        <v>898</v>
      </c>
    </row>
    <row r="549" spans="1:32" x14ac:dyDescent="0.25">
      <c r="A549" s="2" t="s">
        <v>1145</v>
      </c>
      <c r="B549" s="2">
        <v>1.64303485364761</v>
      </c>
      <c r="C549" s="2">
        <v>9.0807105329067193E-3</v>
      </c>
      <c r="D549" s="2">
        <v>22</v>
      </c>
      <c r="E549" s="2">
        <v>37</v>
      </c>
      <c r="F549" s="2">
        <v>2</v>
      </c>
      <c r="G549" s="2">
        <v>48</v>
      </c>
      <c r="H549" s="2">
        <v>49</v>
      </c>
      <c r="I549" s="2">
        <v>51</v>
      </c>
      <c r="J549" s="2" t="s">
        <v>898</v>
      </c>
      <c r="Z549" s="2" t="s">
        <v>1857</v>
      </c>
      <c r="AA549" s="2" t="s">
        <v>4</v>
      </c>
      <c r="AB549" s="2" t="s">
        <v>1856</v>
      </c>
      <c r="AC549" s="2" t="s">
        <v>2</v>
      </c>
      <c r="AD549" s="2" t="s">
        <v>1</v>
      </c>
      <c r="AE549" s="2">
        <v>1.7</v>
      </c>
      <c r="AF549" s="2" t="s">
        <v>898</v>
      </c>
    </row>
    <row r="550" spans="1:32" x14ac:dyDescent="0.25">
      <c r="A550" s="2" t="s">
        <v>1855</v>
      </c>
      <c r="B550" s="2">
        <v>1.6498003904365599</v>
      </c>
      <c r="C550" s="3">
        <v>2.5920075013755299E-6</v>
      </c>
      <c r="D550" s="2">
        <v>182</v>
      </c>
      <c r="E550" s="2">
        <v>220</v>
      </c>
      <c r="F550" s="2">
        <v>91</v>
      </c>
      <c r="G550" s="2">
        <v>525</v>
      </c>
      <c r="H550" s="2">
        <v>505</v>
      </c>
      <c r="I550" s="2">
        <v>455</v>
      </c>
      <c r="J550" s="2" t="s">
        <v>898</v>
      </c>
      <c r="Z550" s="2" t="s">
        <v>1854</v>
      </c>
      <c r="AA550" s="2" t="s">
        <v>4</v>
      </c>
      <c r="AB550" s="2" t="s">
        <v>1853</v>
      </c>
      <c r="AC550" s="2" t="s">
        <v>2</v>
      </c>
      <c r="AD550" s="2" t="s">
        <v>1</v>
      </c>
      <c r="AE550" s="2">
        <v>1.7</v>
      </c>
      <c r="AF550" s="2" t="s">
        <v>898</v>
      </c>
    </row>
    <row r="551" spans="1:32" x14ac:dyDescent="0.25">
      <c r="A551" s="2" t="s">
        <v>1852</v>
      </c>
      <c r="B551" s="2">
        <v>1.65982856651185</v>
      </c>
      <c r="C551" s="3">
        <v>7.0325200434010902E-5</v>
      </c>
      <c r="D551" s="2">
        <v>50</v>
      </c>
      <c r="E551" s="2">
        <v>64</v>
      </c>
      <c r="F551" s="2">
        <v>22</v>
      </c>
      <c r="G551" s="2">
        <v>152</v>
      </c>
      <c r="H551" s="2">
        <v>132</v>
      </c>
      <c r="I551" s="2">
        <v>124</v>
      </c>
      <c r="J551" s="2" t="s">
        <v>898</v>
      </c>
      <c r="Z551" s="2" t="s">
        <v>1851</v>
      </c>
      <c r="AA551" s="2" t="s">
        <v>4</v>
      </c>
      <c r="AB551" s="2" t="s">
        <v>1850</v>
      </c>
      <c r="AC551" s="2" t="s">
        <v>2</v>
      </c>
      <c r="AD551" s="2" t="s">
        <v>1</v>
      </c>
      <c r="AE551" s="2">
        <v>2.4</v>
      </c>
      <c r="AF551" s="2" t="s">
        <v>898</v>
      </c>
    </row>
    <row r="552" spans="1:32" x14ac:dyDescent="0.25">
      <c r="A552" s="2" t="s">
        <v>1323</v>
      </c>
      <c r="B552" s="2">
        <v>1.66465976586139</v>
      </c>
      <c r="C552" s="3">
        <v>1.00155063508388E-6</v>
      </c>
      <c r="D552" s="2">
        <v>219</v>
      </c>
      <c r="E552" s="2">
        <v>319</v>
      </c>
      <c r="F552" s="2">
        <v>128</v>
      </c>
      <c r="G552" s="2">
        <v>691</v>
      </c>
      <c r="H552" s="2">
        <v>640</v>
      </c>
      <c r="I552" s="2">
        <v>687</v>
      </c>
      <c r="J552" s="2" t="s">
        <v>898</v>
      </c>
      <c r="Z552" s="2" t="s">
        <v>1796</v>
      </c>
      <c r="AA552" s="2" t="s">
        <v>4</v>
      </c>
      <c r="AB552" s="2" t="s">
        <v>1849</v>
      </c>
      <c r="AC552" s="2" t="s">
        <v>2</v>
      </c>
      <c r="AD552" s="2" t="s">
        <v>1</v>
      </c>
      <c r="AE552" s="2">
        <v>2.6</v>
      </c>
      <c r="AF552" s="2" t="s">
        <v>898</v>
      </c>
    </row>
    <row r="553" spans="1:32" x14ac:dyDescent="0.25">
      <c r="A553" s="2" t="s">
        <v>1338</v>
      </c>
      <c r="B553" s="2">
        <v>1.6656367602773201</v>
      </c>
      <c r="C553" s="3">
        <v>6.5591377056967506E-5</v>
      </c>
      <c r="D553" s="2">
        <v>49</v>
      </c>
      <c r="E553" s="2">
        <v>85</v>
      </c>
      <c r="F553" s="2">
        <v>30</v>
      </c>
      <c r="G553" s="2">
        <v>168</v>
      </c>
      <c r="H553" s="2">
        <v>164</v>
      </c>
      <c r="I553" s="2">
        <v>159</v>
      </c>
      <c r="J553" s="2" t="s">
        <v>898</v>
      </c>
      <c r="Z553" s="2" t="s">
        <v>1848</v>
      </c>
      <c r="AA553" s="2" t="s">
        <v>4</v>
      </c>
      <c r="AB553" s="2" t="s">
        <v>1847</v>
      </c>
      <c r="AC553" s="2" t="s">
        <v>2</v>
      </c>
      <c r="AD553" s="2" t="s">
        <v>1</v>
      </c>
      <c r="AE553" s="2">
        <v>2.4</v>
      </c>
      <c r="AF553" s="2" t="s">
        <v>898</v>
      </c>
    </row>
    <row r="554" spans="1:32" x14ac:dyDescent="0.25">
      <c r="A554" s="2" t="s">
        <v>1562</v>
      </c>
      <c r="B554" s="2">
        <v>1.66733996918108</v>
      </c>
      <c r="C554" s="3">
        <v>1.7092484995041999E-5</v>
      </c>
      <c r="D554" s="2">
        <v>132</v>
      </c>
      <c r="E554" s="2">
        <v>155</v>
      </c>
      <c r="F554" s="2">
        <v>60</v>
      </c>
      <c r="G554" s="2">
        <v>353</v>
      </c>
      <c r="H554" s="2">
        <v>349</v>
      </c>
      <c r="I554" s="2">
        <v>347</v>
      </c>
      <c r="J554" s="2" t="s">
        <v>898</v>
      </c>
      <c r="Z554" s="2" t="s">
        <v>1286</v>
      </c>
      <c r="AA554" s="2" t="s">
        <v>4</v>
      </c>
      <c r="AB554" s="2" t="s">
        <v>1846</v>
      </c>
      <c r="AC554" s="2" t="s">
        <v>2</v>
      </c>
      <c r="AD554" s="2" t="s">
        <v>1</v>
      </c>
      <c r="AE554" s="2">
        <v>5</v>
      </c>
      <c r="AF554" s="2" t="s">
        <v>898</v>
      </c>
    </row>
    <row r="555" spans="1:32" x14ac:dyDescent="0.25">
      <c r="A555" s="2" t="s">
        <v>1268</v>
      </c>
      <c r="B555" s="2">
        <v>1.67369922299121</v>
      </c>
      <c r="C555" s="3">
        <v>5.2696470220953502E-5</v>
      </c>
      <c r="D555" s="2">
        <v>22</v>
      </c>
      <c r="E555" s="2">
        <v>29</v>
      </c>
      <c r="F555" s="2">
        <v>16</v>
      </c>
      <c r="G555" s="2">
        <v>75</v>
      </c>
      <c r="H555" s="2">
        <v>71</v>
      </c>
      <c r="I555" s="2">
        <v>68</v>
      </c>
      <c r="J555" s="2" t="s">
        <v>898</v>
      </c>
      <c r="Z555" s="2" t="s">
        <v>1146</v>
      </c>
      <c r="AA555" s="2" t="s">
        <v>7</v>
      </c>
      <c r="AB555" s="2" t="s">
        <v>1845</v>
      </c>
      <c r="AC555" s="2" t="s">
        <v>2</v>
      </c>
      <c r="AD555" s="2" t="s">
        <v>1</v>
      </c>
      <c r="AE555" s="2">
        <v>5</v>
      </c>
      <c r="AF555" s="2" t="s">
        <v>898</v>
      </c>
    </row>
    <row r="556" spans="1:32" x14ac:dyDescent="0.25">
      <c r="A556" s="2" t="s">
        <v>1236</v>
      </c>
      <c r="B556" s="2">
        <v>1.68444625231789</v>
      </c>
      <c r="C556" s="3">
        <v>8.2707441329019095E-6</v>
      </c>
      <c r="D556" s="2">
        <v>47</v>
      </c>
      <c r="E556" s="2">
        <v>35</v>
      </c>
      <c r="F556" s="2">
        <v>38</v>
      </c>
      <c r="G556" s="2">
        <v>129</v>
      </c>
      <c r="H556" s="2">
        <v>124</v>
      </c>
      <c r="I556" s="2">
        <v>138</v>
      </c>
      <c r="J556" s="2" t="s">
        <v>898</v>
      </c>
      <c r="Z556" s="2" t="s">
        <v>1190</v>
      </c>
      <c r="AA556" s="2" t="s">
        <v>4</v>
      </c>
      <c r="AB556" s="2" t="s">
        <v>1844</v>
      </c>
      <c r="AC556" s="2" t="s">
        <v>2</v>
      </c>
      <c r="AD556" s="2" t="s">
        <v>1</v>
      </c>
      <c r="AE556" s="2">
        <v>5</v>
      </c>
      <c r="AF556" s="2" t="s">
        <v>898</v>
      </c>
    </row>
    <row r="557" spans="1:32" x14ac:dyDescent="0.25">
      <c r="A557" s="2" t="s">
        <v>1557</v>
      </c>
      <c r="B557" s="2">
        <v>1.69421380738357</v>
      </c>
      <c r="C557" s="3">
        <v>2.4861022792661399E-5</v>
      </c>
      <c r="D557" s="2">
        <v>57</v>
      </c>
      <c r="E557" s="2">
        <v>72</v>
      </c>
      <c r="F557" s="2">
        <v>33</v>
      </c>
      <c r="G557" s="2">
        <v>206</v>
      </c>
      <c r="H557" s="2">
        <v>153</v>
      </c>
      <c r="I557" s="2">
        <v>157</v>
      </c>
      <c r="J557" s="2" t="s">
        <v>898</v>
      </c>
      <c r="Z557" s="2" t="s">
        <v>1137</v>
      </c>
      <c r="AA557" s="2" t="s">
        <v>7</v>
      </c>
      <c r="AB557" s="2" t="s">
        <v>1843</v>
      </c>
      <c r="AC557" s="2" t="s">
        <v>2</v>
      </c>
      <c r="AD557" s="2" t="s">
        <v>1</v>
      </c>
      <c r="AE557" s="2">
        <v>4.9000000000000004</v>
      </c>
      <c r="AF557" s="2" t="s">
        <v>898</v>
      </c>
    </row>
    <row r="558" spans="1:32" x14ac:dyDescent="0.25">
      <c r="A558" s="2" t="s">
        <v>995</v>
      </c>
      <c r="B558" s="2">
        <v>1.6951785598412199</v>
      </c>
      <c r="C558" s="2">
        <v>1.14338864627641E-4</v>
      </c>
      <c r="D558" s="2">
        <v>39</v>
      </c>
      <c r="E558" s="2">
        <v>51</v>
      </c>
      <c r="F558" s="2">
        <v>16</v>
      </c>
      <c r="G558" s="2">
        <v>112</v>
      </c>
      <c r="H558" s="2">
        <v>102</v>
      </c>
      <c r="I558" s="2">
        <v>110</v>
      </c>
      <c r="J558" s="2" t="s">
        <v>898</v>
      </c>
      <c r="Z558" s="2" t="s">
        <v>1512</v>
      </c>
      <c r="AA558" s="2" t="s">
        <v>7</v>
      </c>
      <c r="AB558" s="2" t="s">
        <v>1842</v>
      </c>
      <c r="AC558" s="2" t="s">
        <v>2</v>
      </c>
      <c r="AD558" s="2" t="s">
        <v>1</v>
      </c>
      <c r="AE558" s="2" t="s">
        <v>0</v>
      </c>
      <c r="AF558" s="2" t="s">
        <v>898</v>
      </c>
    </row>
    <row r="559" spans="1:32" x14ac:dyDescent="0.25">
      <c r="A559" s="2" t="s">
        <v>1741</v>
      </c>
      <c r="B559" s="2">
        <v>1.70329648645779</v>
      </c>
      <c r="C559" s="3">
        <v>3.9756951209062902E-5</v>
      </c>
      <c r="D559" s="2">
        <v>138</v>
      </c>
      <c r="E559" s="2">
        <v>199</v>
      </c>
      <c r="F559" s="2">
        <v>53</v>
      </c>
      <c r="G559" s="2">
        <v>388</v>
      </c>
      <c r="H559" s="2">
        <v>388</v>
      </c>
      <c r="I559" s="2">
        <v>369</v>
      </c>
      <c r="J559" s="2" t="s">
        <v>898</v>
      </c>
      <c r="Z559" s="2" t="s">
        <v>960</v>
      </c>
      <c r="AA559" s="2" t="s">
        <v>7</v>
      </c>
      <c r="AB559" s="2" t="s">
        <v>1841</v>
      </c>
      <c r="AC559" s="2" t="s">
        <v>2</v>
      </c>
      <c r="AD559" s="2" t="s">
        <v>1</v>
      </c>
      <c r="AE559" s="2">
        <v>5</v>
      </c>
      <c r="AF559" s="2" t="s">
        <v>898</v>
      </c>
    </row>
    <row r="560" spans="1:32" x14ac:dyDescent="0.25">
      <c r="A560" s="2" t="s">
        <v>1840</v>
      </c>
      <c r="B560" s="2">
        <v>1.7116889019417501</v>
      </c>
      <c r="C560" s="2">
        <v>2.1546460385969001E-3</v>
      </c>
      <c r="D560" s="2">
        <v>11</v>
      </c>
      <c r="E560" s="2">
        <v>12</v>
      </c>
      <c r="F560" s="2">
        <v>2</v>
      </c>
      <c r="G560" s="2">
        <v>34</v>
      </c>
      <c r="H560" s="2">
        <v>24</v>
      </c>
      <c r="I560" s="2">
        <v>19</v>
      </c>
      <c r="J560" s="2" t="s">
        <v>898</v>
      </c>
      <c r="Z560" s="2" t="s">
        <v>984</v>
      </c>
      <c r="AA560" s="2" t="s">
        <v>7</v>
      </c>
      <c r="AB560" s="2" t="s">
        <v>1839</v>
      </c>
      <c r="AC560" s="2" t="s">
        <v>2</v>
      </c>
      <c r="AD560" s="2" t="s">
        <v>1</v>
      </c>
      <c r="AE560" s="2">
        <v>5</v>
      </c>
      <c r="AF560" s="2" t="s">
        <v>898</v>
      </c>
    </row>
    <row r="561" spans="1:32" x14ac:dyDescent="0.25">
      <c r="A561" s="2" t="s">
        <v>1838</v>
      </c>
      <c r="B561" s="2">
        <v>1.7126771096618001</v>
      </c>
      <c r="C561" s="2">
        <v>3.7312865782673202E-4</v>
      </c>
      <c r="D561" s="2">
        <v>21</v>
      </c>
      <c r="E561" s="2">
        <v>56</v>
      </c>
      <c r="F561" s="2">
        <v>13</v>
      </c>
      <c r="G561" s="2">
        <v>100</v>
      </c>
      <c r="H561" s="2">
        <v>84</v>
      </c>
      <c r="I561" s="2">
        <v>75</v>
      </c>
      <c r="J561" s="2" t="s">
        <v>898</v>
      </c>
      <c r="Z561" s="2" t="s">
        <v>1296</v>
      </c>
      <c r="AA561" s="2" t="s">
        <v>7</v>
      </c>
      <c r="AB561" s="2" t="s">
        <v>1837</v>
      </c>
      <c r="AC561" s="2" t="s">
        <v>2</v>
      </c>
      <c r="AD561" s="2" t="s">
        <v>1</v>
      </c>
      <c r="AE561" s="2">
        <v>4.3</v>
      </c>
      <c r="AF561" s="2" t="s">
        <v>898</v>
      </c>
    </row>
    <row r="562" spans="1:32" x14ac:dyDescent="0.25">
      <c r="A562" s="2" t="s">
        <v>1836</v>
      </c>
      <c r="B562" s="2">
        <v>1.7166981715338301</v>
      </c>
      <c r="C562" s="3">
        <v>5.2649316208418198E-5</v>
      </c>
      <c r="D562" s="2">
        <v>31</v>
      </c>
      <c r="E562" s="2">
        <v>44</v>
      </c>
      <c r="F562" s="2">
        <v>12</v>
      </c>
      <c r="G562" s="2">
        <v>80</v>
      </c>
      <c r="H562" s="2">
        <v>110</v>
      </c>
      <c r="I562" s="2">
        <v>79</v>
      </c>
      <c r="J562" s="2" t="s">
        <v>898</v>
      </c>
      <c r="Z562" s="2" t="s">
        <v>951</v>
      </c>
      <c r="AA562" s="2" t="s">
        <v>7</v>
      </c>
      <c r="AB562" s="2" t="s">
        <v>1835</v>
      </c>
      <c r="AC562" s="2" t="s">
        <v>2</v>
      </c>
      <c r="AD562" s="2" t="s">
        <v>1</v>
      </c>
      <c r="AE562" s="2">
        <v>4.3</v>
      </c>
      <c r="AF562" s="2" t="s">
        <v>898</v>
      </c>
    </row>
    <row r="563" spans="1:32" x14ac:dyDescent="0.25">
      <c r="A563" s="2" t="s">
        <v>1081</v>
      </c>
      <c r="B563" s="2">
        <v>1.71934108743709</v>
      </c>
      <c r="C563" s="2">
        <v>1.63536138492233E-3</v>
      </c>
      <c r="D563" s="2">
        <v>8</v>
      </c>
      <c r="E563" s="2">
        <v>20</v>
      </c>
      <c r="F563" s="2">
        <v>6</v>
      </c>
      <c r="G563" s="2">
        <v>40</v>
      </c>
      <c r="H563" s="2">
        <v>30</v>
      </c>
      <c r="I563" s="2">
        <v>36</v>
      </c>
      <c r="J563" s="2" t="s">
        <v>898</v>
      </c>
      <c r="Z563" s="2" t="s">
        <v>978</v>
      </c>
      <c r="AA563" s="2" t="s">
        <v>4</v>
      </c>
      <c r="AB563" s="2" t="s">
        <v>1834</v>
      </c>
      <c r="AC563" s="2" t="s">
        <v>2</v>
      </c>
      <c r="AD563" s="2" t="s">
        <v>1</v>
      </c>
      <c r="AE563" s="2">
        <v>3.9</v>
      </c>
      <c r="AF563" s="2" t="s">
        <v>898</v>
      </c>
    </row>
    <row r="564" spans="1:32" x14ac:dyDescent="0.25">
      <c r="A564" s="2" t="s">
        <v>1680</v>
      </c>
      <c r="B564" s="2">
        <v>1.7303213300670901</v>
      </c>
      <c r="C564" s="2">
        <v>1.15902497513428E-3</v>
      </c>
      <c r="D564" s="2">
        <v>41</v>
      </c>
      <c r="E564" s="2">
        <v>90</v>
      </c>
      <c r="F564" s="2">
        <v>9</v>
      </c>
      <c r="G564" s="2">
        <v>113</v>
      </c>
      <c r="H564" s="2">
        <v>134</v>
      </c>
      <c r="I564" s="2">
        <v>111</v>
      </c>
      <c r="J564" s="2" t="s">
        <v>898</v>
      </c>
      <c r="Z564" s="2" t="s">
        <v>1525</v>
      </c>
      <c r="AA564" s="2" t="s">
        <v>7</v>
      </c>
      <c r="AB564" s="2" t="s">
        <v>1833</v>
      </c>
      <c r="AC564" s="2" t="s">
        <v>2</v>
      </c>
      <c r="AD564" s="2" t="s">
        <v>1</v>
      </c>
      <c r="AE564" s="2">
        <v>2.9</v>
      </c>
      <c r="AF564" s="2" t="s">
        <v>898</v>
      </c>
    </row>
    <row r="565" spans="1:32" x14ac:dyDescent="0.25">
      <c r="A565" s="2" t="s">
        <v>1755</v>
      </c>
      <c r="B565" s="2">
        <v>1.7329620280913001</v>
      </c>
      <c r="C565" s="3">
        <v>2.9334745352543998E-5</v>
      </c>
      <c r="D565" s="2">
        <v>47</v>
      </c>
      <c r="E565" s="2">
        <v>60</v>
      </c>
      <c r="F565" s="2">
        <v>20</v>
      </c>
      <c r="G565" s="2">
        <v>123</v>
      </c>
      <c r="H565" s="2">
        <v>151</v>
      </c>
      <c r="I565" s="2">
        <v>127</v>
      </c>
      <c r="J565" s="2" t="s">
        <v>898</v>
      </c>
      <c r="Z565" s="2" t="s">
        <v>1621</v>
      </c>
      <c r="AA565" s="2" t="s">
        <v>7</v>
      </c>
      <c r="AB565" s="2" t="s">
        <v>1832</v>
      </c>
      <c r="AC565" s="2" t="s">
        <v>2</v>
      </c>
      <c r="AD565" s="2" t="s">
        <v>1</v>
      </c>
      <c r="AE565" s="2">
        <v>3.05</v>
      </c>
      <c r="AF565" s="2" t="s">
        <v>898</v>
      </c>
    </row>
    <row r="566" spans="1:32" x14ac:dyDescent="0.25">
      <c r="A566" s="2" t="s">
        <v>1745</v>
      </c>
      <c r="B566" s="2">
        <v>1.7458426836713199</v>
      </c>
      <c r="C566" s="3">
        <v>5.8708739695514998E-5</v>
      </c>
      <c r="D566" s="2">
        <v>64</v>
      </c>
      <c r="E566" s="2">
        <v>73</v>
      </c>
      <c r="F566" s="2">
        <v>25</v>
      </c>
      <c r="G566" s="2">
        <v>172</v>
      </c>
      <c r="H566" s="2">
        <v>159</v>
      </c>
      <c r="I566" s="2">
        <v>183</v>
      </c>
      <c r="J566" s="2" t="s">
        <v>898</v>
      </c>
      <c r="Z566" s="2" t="s">
        <v>1460</v>
      </c>
      <c r="AA566" s="2" t="s">
        <v>4</v>
      </c>
      <c r="AB566" s="2" t="s">
        <v>1831</v>
      </c>
      <c r="AC566" s="2" t="s">
        <v>2</v>
      </c>
      <c r="AD566" s="2" t="s">
        <v>1</v>
      </c>
      <c r="AE566" s="2">
        <v>3.05</v>
      </c>
      <c r="AF566" s="2" t="s">
        <v>898</v>
      </c>
    </row>
    <row r="567" spans="1:32" x14ac:dyDescent="0.25">
      <c r="A567" s="2" t="s">
        <v>1083</v>
      </c>
      <c r="B567" s="2">
        <v>1.74921023323798</v>
      </c>
      <c r="C567" s="2">
        <v>1.22326969010679E-3</v>
      </c>
      <c r="D567" s="2">
        <v>18</v>
      </c>
      <c r="E567" s="2">
        <v>18</v>
      </c>
      <c r="F567" s="2">
        <v>3</v>
      </c>
      <c r="G567" s="2">
        <v>44</v>
      </c>
      <c r="H567" s="2">
        <v>37</v>
      </c>
      <c r="I567" s="2">
        <v>38</v>
      </c>
      <c r="J567" s="2" t="s">
        <v>898</v>
      </c>
      <c r="Z567" s="2" t="s">
        <v>1351</v>
      </c>
      <c r="AA567" s="2" t="s">
        <v>4</v>
      </c>
      <c r="AB567" s="2" t="s">
        <v>1830</v>
      </c>
      <c r="AC567" s="2" t="s">
        <v>2</v>
      </c>
      <c r="AD567" s="2" t="s">
        <v>1</v>
      </c>
      <c r="AE567" s="2">
        <v>3.5</v>
      </c>
      <c r="AF567" s="2" t="s">
        <v>898</v>
      </c>
    </row>
    <row r="568" spans="1:32" x14ac:dyDescent="0.25">
      <c r="A568" s="2" t="s">
        <v>1829</v>
      </c>
      <c r="B568" s="2">
        <v>1.77272811061321</v>
      </c>
      <c r="C568" s="3">
        <v>1.25079721378236E-6</v>
      </c>
      <c r="D568" s="2">
        <v>155</v>
      </c>
      <c r="E568" s="2">
        <v>173</v>
      </c>
      <c r="F568" s="2">
        <v>75</v>
      </c>
      <c r="G568" s="2">
        <v>439</v>
      </c>
      <c r="H568" s="2">
        <v>458</v>
      </c>
      <c r="I568" s="2">
        <v>430</v>
      </c>
      <c r="J568" s="2" t="s">
        <v>898</v>
      </c>
      <c r="Z568" s="2" t="s">
        <v>1628</v>
      </c>
      <c r="AA568" s="2" t="s">
        <v>4</v>
      </c>
      <c r="AB568" s="2" t="s">
        <v>1828</v>
      </c>
      <c r="AC568" s="2" t="s">
        <v>2</v>
      </c>
      <c r="AD568" s="2" t="s">
        <v>1</v>
      </c>
      <c r="AE568" s="2">
        <v>2.9</v>
      </c>
      <c r="AF568" s="2" t="s">
        <v>898</v>
      </c>
    </row>
    <row r="569" spans="1:32" x14ac:dyDescent="0.25">
      <c r="A569" s="2" t="s">
        <v>1218</v>
      </c>
      <c r="B569" s="2">
        <v>1.7773519631775401</v>
      </c>
      <c r="C569" s="2">
        <v>5.5031945194315701E-4</v>
      </c>
      <c r="D569" s="2">
        <v>19</v>
      </c>
      <c r="E569" s="2">
        <v>37</v>
      </c>
      <c r="F569" s="2">
        <v>6</v>
      </c>
      <c r="G569" s="2">
        <v>55</v>
      </c>
      <c r="H569" s="2">
        <v>67</v>
      </c>
      <c r="I569" s="2">
        <v>65</v>
      </c>
      <c r="J569" s="2" t="s">
        <v>898</v>
      </c>
      <c r="Z569" s="2" t="s">
        <v>1747</v>
      </c>
      <c r="AA569" s="2" t="s">
        <v>4</v>
      </c>
      <c r="AB569" s="2" t="s">
        <v>1827</v>
      </c>
      <c r="AC569" s="2" t="s">
        <v>2</v>
      </c>
      <c r="AD569" s="2" t="s">
        <v>1</v>
      </c>
      <c r="AE569" s="2">
        <v>2.5</v>
      </c>
      <c r="AF569" s="2" t="s">
        <v>898</v>
      </c>
    </row>
    <row r="570" spans="1:32" x14ac:dyDescent="0.25">
      <c r="A570" s="2" t="s">
        <v>1826</v>
      </c>
      <c r="B570" s="2">
        <v>1.7833805857179099</v>
      </c>
      <c r="C570" s="3">
        <v>3.2828966773206803E-5</v>
      </c>
      <c r="D570" s="2">
        <v>65</v>
      </c>
      <c r="E570" s="2">
        <v>78</v>
      </c>
      <c r="F570" s="2">
        <v>29</v>
      </c>
      <c r="G570" s="2">
        <v>176</v>
      </c>
      <c r="H570" s="2">
        <v>178</v>
      </c>
      <c r="I570" s="2">
        <v>215</v>
      </c>
      <c r="J570" s="2" t="s">
        <v>898</v>
      </c>
      <c r="Z570" s="2" t="s">
        <v>1643</v>
      </c>
      <c r="AA570" s="2" t="s">
        <v>4</v>
      </c>
      <c r="AB570" s="2" t="s">
        <v>1825</v>
      </c>
      <c r="AC570" s="2" t="s">
        <v>2</v>
      </c>
      <c r="AD570" s="2" t="s">
        <v>1</v>
      </c>
      <c r="AE570" s="2">
        <v>3.4</v>
      </c>
      <c r="AF570" s="2" t="s">
        <v>898</v>
      </c>
    </row>
    <row r="571" spans="1:32" x14ac:dyDescent="0.25">
      <c r="A571" s="2" t="s">
        <v>1725</v>
      </c>
      <c r="B571" s="2">
        <v>1.7834660942120999</v>
      </c>
      <c r="C571" s="2">
        <v>3.3101027010390801E-4</v>
      </c>
      <c r="D571" s="2">
        <v>95</v>
      </c>
      <c r="E571" s="2">
        <v>131</v>
      </c>
      <c r="F571" s="2">
        <v>23</v>
      </c>
      <c r="G571" s="2">
        <v>247</v>
      </c>
      <c r="H571" s="2">
        <v>230</v>
      </c>
      <c r="I571" s="2">
        <v>249</v>
      </c>
      <c r="J571" s="2" t="s">
        <v>898</v>
      </c>
      <c r="Z571" s="2" t="s">
        <v>1742</v>
      </c>
      <c r="AA571" s="2" t="s">
        <v>7</v>
      </c>
      <c r="AB571" s="2" t="s">
        <v>1824</v>
      </c>
      <c r="AC571" s="2" t="s">
        <v>2</v>
      </c>
      <c r="AD571" s="2" t="s">
        <v>1</v>
      </c>
      <c r="AE571" s="2">
        <v>2.5</v>
      </c>
      <c r="AF571" s="2" t="s">
        <v>898</v>
      </c>
    </row>
    <row r="572" spans="1:32" x14ac:dyDescent="0.25">
      <c r="A572" s="2" t="s">
        <v>1403</v>
      </c>
      <c r="B572" s="2">
        <v>1.7980276896754599</v>
      </c>
      <c r="C572" s="3">
        <v>3.7573627688617602E-5</v>
      </c>
      <c r="D572" s="2">
        <v>130</v>
      </c>
      <c r="E572" s="2">
        <v>232</v>
      </c>
      <c r="F572" s="2">
        <v>47</v>
      </c>
      <c r="G572" s="2">
        <v>398</v>
      </c>
      <c r="H572" s="2">
        <v>432</v>
      </c>
      <c r="I572" s="2">
        <v>388</v>
      </c>
      <c r="J572" s="2" t="s">
        <v>898</v>
      </c>
      <c r="Z572" s="2" t="s">
        <v>1442</v>
      </c>
      <c r="AA572" s="2" t="s">
        <v>7</v>
      </c>
      <c r="AB572" s="2" t="s">
        <v>1823</v>
      </c>
      <c r="AC572" s="2" t="s">
        <v>2</v>
      </c>
      <c r="AD572" s="2" t="s">
        <v>1</v>
      </c>
      <c r="AE572" s="2">
        <v>3.4</v>
      </c>
      <c r="AF572" s="2" t="s">
        <v>898</v>
      </c>
    </row>
    <row r="573" spans="1:32" x14ac:dyDescent="0.25">
      <c r="A573" s="2" t="s">
        <v>1822</v>
      </c>
      <c r="B573" s="2">
        <v>1.79812291229333</v>
      </c>
      <c r="C573" s="2">
        <v>2.8705023950577498E-4</v>
      </c>
      <c r="D573" s="2">
        <v>15</v>
      </c>
      <c r="E573" s="2">
        <v>36</v>
      </c>
      <c r="F573" s="2">
        <v>6</v>
      </c>
      <c r="G573" s="2">
        <v>66</v>
      </c>
      <c r="H573" s="2">
        <v>65</v>
      </c>
      <c r="I573" s="2">
        <v>42</v>
      </c>
      <c r="J573" s="2" t="s">
        <v>898</v>
      </c>
      <c r="Z573" s="2" t="s">
        <v>1821</v>
      </c>
      <c r="AA573" s="2" t="s">
        <v>7</v>
      </c>
      <c r="AB573" s="2" t="s">
        <v>1820</v>
      </c>
      <c r="AC573" s="2" t="s">
        <v>2</v>
      </c>
      <c r="AD573" s="2" t="s">
        <v>1</v>
      </c>
      <c r="AE573" s="2">
        <v>2.1</v>
      </c>
      <c r="AF573" s="2" t="s">
        <v>898</v>
      </c>
    </row>
    <row r="574" spans="1:32" x14ac:dyDescent="0.25">
      <c r="A574" s="2" t="s">
        <v>1819</v>
      </c>
      <c r="B574" s="2">
        <v>1.8005071090406299</v>
      </c>
      <c r="C574" s="3">
        <v>2.9516549674095299E-5</v>
      </c>
      <c r="D574" s="2">
        <v>62</v>
      </c>
      <c r="E574" s="2">
        <v>86</v>
      </c>
      <c r="F574" s="2">
        <v>28</v>
      </c>
      <c r="G574" s="2">
        <v>189</v>
      </c>
      <c r="H574" s="2">
        <v>183</v>
      </c>
      <c r="I574" s="2">
        <v>205</v>
      </c>
      <c r="J574" s="2" t="s">
        <v>898</v>
      </c>
      <c r="Z574" s="2" t="s">
        <v>1763</v>
      </c>
      <c r="AA574" s="2" t="s">
        <v>4</v>
      </c>
      <c r="AB574" s="2" t="s">
        <v>1818</v>
      </c>
      <c r="AC574" s="2" t="s">
        <v>2</v>
      </c>
      <c r="AD574" s="2" t="s">
        <v>1</v>
      </c>
      <c r="AE574" s="2">
        <v>2.9</v>
      </c>
      <c r="AF574" s="2" t="s">
        <v>898</v>
      </c>
    </row>
    <row r="575" spans="1:32" x14ac:dyDescent="0.25">
      <c r="A575" s="2" t="s">
        <v>1435</v>
      </c>
      <c r="B575" s="2">
        <v>1.8022264580565499</v>
      </c>
      <c r="C575" s="2">
        <v>1.67349247696268E-4</v>
      </c>
      <c r="D575" s="2">
        <v>9</v>
      </c>
      <c r="E575" s="2">
        <v>14</v>
      </c>
      <c r="F575" s="2">
        <v>9</v>
      </c>
      <c r="G575" s="2">
        <v>28</v>
      </c>
      <c r="H575" s="2">
        <v>41</v>
      </c>
      <c r="I575" s="2">
        <v>46</v>
      </c>
      <c r="J575" s="2" t="s">
        <v>898</v>
      </c>
      <c r="Z575" s="2" t="s">
        <v>1246</v>
      </c>
      <c r="AA575" s="2" t="s">
        <v>4</v>
      </c>
      <c r="AB575" s="2" t="s">
        <v>1817</v>
      </c>
      <c r="AC575" s="2" t="s">
        <v>2</v>
      </c>
      <c r="AD575" s="2" t="s">
        <v>1</v>
      </c>
      <c r="AE575" s="2">
        <v>4</v>
      </c>
      <c r="AF575" s="2" t="s">
        <v>898</v>
      </c>
    </row>
    <row r="576" spans="1:32" x14ac:dyDescent="0.25">
      <c r="A576" s="2" t="s">
        <v>1610</v>
      </c>
      <c r="B576" s="2">
        <v>1.80261324675228</v>
      </c>
      <c r="C576" s="2">
        <v>1.07959448097878E-4</v>
      </c>
      <c r="D576" s="2">
        <v>22</v>
      </c>
      <c r="E576" s="2">
        <v>22</v>
      </c>
      <c r="F576" s="2">
        <v>8</v>
      </c>
      <c r="G576" s="2">
        <v>63</v>
      </c>
      <c r="H576" s="2">
        <v>53</v>
      </c>
      <c r="I576" s="2">
        <v>60</v>
      </c>
      <c r="J576" s="2" t="s">
        <v>898</v>
      </c>
      <c r="Z576" s="2" t="s">
        <v>1184</v>
      </c>
      <c r="AA576" s="2" t="s">
        <v>4</v>
      </c>
      <c r="AB576" s="2" t="s">
        <v>1816</v>
      </c>
      <c r="AC576" s="2" t="s">
        <v>2</v>
      </c>
      <c r="AD576" s="2" t="s">
        <v>1</v>
      </c>
      <c r="AE576" s="2" t="s">
        <v>0</v>
      </c>
      <c r="AF576" s="2" t="s">
        <v>898</v>
      </c>
    </row>
    <row r="577" spans="1:32" x14ac:dyDescent="0.25">
      <c r="A577" s="2" t="s">
        <v>1195</v>
      </c>
      <c r="B577" s="2">
        <v>1.80457908855014</v>
      </c>
      <c r="C577" s="3">
        <v>6.1005860826748401E-5</v>
      </c>
      <c r="D577" s="2">
        <v>51</v>
      </c>
      <c r="E577" s="2">
        <v>79</v>
      </c>
      <c r="F577" s="2">
        <v>21</v>
      </c>
      <c r="G577" s="2">
        <v>166</v>
      </c>
      <c r="H577" s="2">
        <v>154</v>
      </c>
      <c r="I577" s="2">
        <v>162</v>
      </c>
      <c r="J577" s="2" t="s">
        <v>898</v>
      </c>
      <c r="Z577" s="2" t="s">
        <v>1046</v>
      </c>
      <c r="AA577" s="2" t="s">
        <v>4</v>
      </c>
      <c r="AB577" s="2" t="s">
        <v>1815</v>
      </c>
      <c r="AC577" s="2" t="s">
        <v>2</v>
      </c>
      <c r="AD577" s="2" t="s">
        <v>1</v>
      </c>
      <c r="AE577" s="2">
        <v>4</v>
      </c>
      <c r="AF577" s="2" t="s">
        <v>898</v>
      </c>
    </row>
    <row r="578" spans="1:32" x14ac:dyDescent="0.25">
      <c r="A578" s="2" t="s">
        <v>1536</v>
      </c>
      <c r="B578" s="2">
        <v>1.8126792785661101</v>
      </c>
      <c r="C578" s="3">
        <v>9.6700665049376303E-6</v>
      </c>
      <c r="D578" s="2">
        <v>86</v>
      </c>
      <c r="E578" s="2">
        <v>126</v>
      </c>
      <c r="F578" s="2">
        <v>38</v>
      </c>
      <c r="G578" s="2">
        <v>295</v>
      </c>
      <c r="H578" s="2">
        <v>276</v>
      </c>
      <c r="I578" s="2">
        <v>241</v>
      </c>
      <c r="J578" s="2" t="s">
        <v>898</v>
      </c>
      <c r="Z578" s="2" t="s">
        <v>1255</v>
      </c>
      <c r="AA578" s="2" t="s">
        <v>4</v>
      </c>
      <c r="AB578" s="2" t="s">
        <v>1814</v>
      </c>
      <c r="AC578" s="2" t="s">
        <v>2</v>
      </c>
      <c r="AD578" s="2" t="s">
        <v>1</v>
      </c>
      <c r="AE578" s="2">
        <v>3.8</v>
      </c>
      <c r="AF578" s="2" t="s">
        <v>898</v>
      </c>
    </row>
    <row r="579" spans="1:32" x14ac:dyDescent="0.25">
      <c r="A579" s="2" t="s">
        <v>1613</v>
      </c>
      <c r="B579" s="2">
        <v>1.8130352736042401</v>
      </c>
      <c r="C579" s="3">
        <v>8.34351591066258E-5</v>
      </c>
      <c r="D579" s="2">
        <v>12</v>
      </c>
      <c r="E579" s="2">
        <v>27</v>
      </c>
      <c r="F579" s="2">
        <v>12</v>
      </c>
      <c r="G579" s="2">
        <v>56</v>
      </c>
      <c r="H579" s="2">
        <v>59</v>
      </c>
      <c r="I579" s="2">
        <v>59</v>
      </c>
      <c r="J579" s="2" t="s">
        <v>898</v>
      </c>
      <c r="Z579" s="2" t="s">
        <v>1079</v>
      </c>
      <c r="AA579" s="2" t="s">
        <v>4</v>
      </c>
      <c r="AB579" s="2" t="s">
        <v>1813</v>
      </c>
      <c r="AC579" s="2" t="s">
        <v>2</v>
      </c>
      <c r="AD579" s="2" t="s">
        <v>1</v>
      </c>
      <c r="AE579" s="2">
        <v>4.7</v>
      </c>
      <c r="AF579" s="2" t="s">
        <v>898</v>
      </c>
    </row>
    <row r="580" spans="1:32" x14ac:dyDescent="0.25">
      <c r="A580" s="2" t="s">
        <v>1596</v>
      </c>
      <c r="B580" s="2">
        <v>1.8139660943320699</v>
      </c>
      <c r="C580" s="3">
        <v>2.4741399608287602E-6</v>
      </c>
      <c r="D580" s="2">
        <v>69</v>
      </c>
      <c r="E580" s="2">
        <v>73</v>
      </c>
      <c r="F580" s="2">
        <v>35</v>
      </c>
      <c r="G580" s="2">
        <v>220</v>
      </c>
      <c r="H580" s="2">
        <v>196</v>
      </c>
      <c r="I580" s="2">
        <v>193</v>
      </c>
      <c r="J580" s="2" t="s">
        <v>898</v>
      </c>
      <c r="Z580" s="2" t="s">
        <v>1258</v>
      </c>
      <c r="AA580" s="2" t="s">
        <v>4</v>
      </c>
      <c r="AB580" s="2" t="s">
        <v>1812</v>
      </c>
      <c r="AC580" s="2" t="s">
        <v>2</v>
      </c>
      <c r="AD580" s="2" t="s">
        <v>1</v>
      </c>
      <c r="AE580" s="2">
        <v>4</v>
      </c>
      <c r="AF580" s="2" t="s">
        <v>898</v>
      </c>
    </row>
    <row r="581" spans="1:32" x14ac:dyDescent="0.25">
      <c r="A581" s="2" t="s">
        <v>1811</v>
      </c>
      <c r="B581" s="2">
        <v>1.8187104733899699</v>
      </c>
      <c r="C581" s="3">
        <v>5.9298532558992605E-7</v>
      </c>
      <c r="D581" s="2">
        <v>102</v>
      </c>
      <c r="E581" s="2">
        <v>118</v>
      </c>
      <c r="F581" s="2">
        <v>64</v>
      </c>
      <c r="G581" s="2">
        <v>332</v>
      </c>
      <c r="H581" s="2">
        <v>346</v>
      </c>
      <c r="I581" s="2">
        <v>314</v>
      </c>
      <c r="J581" s="2" t="s">
        <v>898</v>
      </c>
      <c r="Z581" s="2" t="s">
        <v>1063</v>
      </c>
      <c r="AA581" s="2" t="s">
        <v>4</v>
      </c>
      <c r="AB581" s="2" t="s">
        <v>1810</v>
      </c>
      <c r="AC581" s="2" t="s">
        <v>2</v>
      </c>
      <c r="AD581" s="2" t="s">
        <v>1</v>
      </c>
      <c r="AE581" s="2">
        <v>4</v>
      </c>
      <c r="AF581" s="2" t="s">
        <v>898</v>
      </c>
    </row>
    <row r="582" spans="1:32" x14ac:dyDescent="0.25">
      <c r="A582" s="2" t="s">
        <v>1139</v>
      </c>
      <c r="B582" s="2">
        <v>1.8353071989577201</v>
      </c>
      <c r="C582" s="3">
        <v>3.4926309852128002E-5</v>
      </c>
      <c r="D582" s="2">
        <v>48</v>
      </c>
      <c r="E582" s="2">
        <v>79</v>
      </c>
      <c r="F582" s="2">
        <v>17</v>
      </c>
      <c r="G582" s="2">
        <v>154</v>
      </c>
      <c r="H582" s="2">
        <v>169</v>
      </c>
      <c r="I582" s="2">
        <v>133</v>
      </c>
      <c r="J582" s="2" t="s">
        <v>898</v>
      </c>
      <c r="Z582" s="2" t="s">
        <v>1196</v>
      </c>
      <c r="AA582" s="2" t="s">
        <v>4</v>
      </c>
      <c r="AB582" s="2" t="s">
        <v>1809</v>
      </c>
      <c r="AC582" s="2" t="s">
        <v>2</v>
      </c>
      <c r="AD582" s="2" t="s">
        <v>1</v>
      </c>
      <c r="AE582" s="2">
        <v>4</v>
      </c>
      <c r="AF582" s="2" t="s">
        <v>898</v>
      </c>
    </row>
    <row r="583" spans="1:32" x14ac:dyDescent="0.25">
      <c r="A583" s="2" t="s">
        <v>1808</v>
      </c>
      <c r="B583" s="2">
        <v>1.8394855212072601</v>
      </c>
      <c r="C583" s="2">
        <v>2.4266403520877E-3</v>
      </c>
      <c r="D583" s="2">
        <v>30</v>
      </c>
      <c r="E583" s="2">
        <v>85</v>
      </c>
      <c r="F583" s="2">
        <v>8</v>
      </c>
      <c r="G583" s="2">
        <v>126</v>
      </c>
      <c r="H583" s="2">
        <v>90</v>
      </c>
      <c r="I583" s="2">
        <v>105</v>
      </c>
      <c r="J583" s="2" t="s">
        <v>898</v>
      </c>
      <c r="Z583" s="2" t="s">
        <v>1376</v>
      </c>
      <c r="AA583" s="2" t="s">
        <v>4</v>
      </c>
      <c r="AB583" s="2" t="s">
        <v>1807</v>
      </c>
      <c r="AC583" s="2" t="s">
        <v>2</v>
      </c>
      <c r="AD583" s="2" t="s">
        <v>1</v>
      </c>
      <c r="AE583" s="2">
        <v>4</v>
      </c>
      <c r="AF583" s="2" t="s">
        <v>898</v>
      </c>
    </row>
    <row r="584" spans="1:32" x14ac:dyDescent="0.25">
      <c r="A584" s="2" t="s">
        <v>1151</v>
      </c>
      <c r="B584" s="2">
        <v>1.84648217851759</v>
      </c>
      <c r="C584" s="3">
        <v>7.5570424626517199E-5</v>
      </c>
      <c r="D584" s="2">
        <v>47</v>
      </c>
      <c r="E584" s="2">
        <v>52</v>
      </c>
      <c r="F584" s="2">
        <v>10</v>
      </c>
      <c r="G584" s="2">
        <v>125</v>
      </c>
      <c r="H584" s="2">
        <v>119</v>
      </c>
      <c r="I584" s="2">
        <v>100</v>
      </c>
      <c r="J584" s="2" t="s">
        <v>898</v>
      </c>
      <c r="Z584" s="2" t="s">
        <v>1451</v>
      </c>
      <c r="AA584" s="2" t="s">
        <v>4</v>
      </c>
      <c r="AB584" s="2" t="s">
        <v>1806</v>
      </c>
      <c r="AC584" s="2" t="s">
        <v>2</v>
      </c>
      <c r="AD584" s="2" t="s">
        <v>1</v>
      </c>
      <c r="AE584" s="2" t="s">
        <v>0</v>
      </c>
      <c r="AF584" s="2" t="s">
        <v>898</v>
      </c>
    </row>
    <row r="585" spans="1:32" x14ac:dyDescent="0.25">
      <c r="A585" s="2" t="s">
        <v>1723</v>
      </c>
      <c r="B585" s="2">
        <v>1.85755106345514</v>
      </c>
      <c r="C585" s="2">
        <v>1.10931809763999E-4</v>
      </c>
      <c r="D585" s="2">
        <v>154</v>
      </c>
      <c r="E585" s="2">
        <v>252</v>
      </c>
      <c r="F585" s="2">
        <v>41</v>
      </c>
      <c r="G585" s="2">
        <v>489</v>
      </c>
      <c r="H585" s="2">
        <v>409</v>
      </c>
      <c r="I585" s="2">
        <v>432</v>
      </c>
      <c r="J585" s="2" t="s">
        <v>898</v>
      </c>
      <c r="Z585" s="2" t="s">
        <v>1430</v>
      </c>
      <c r="AA585" s="2" t="s">
        <v>4</v>
      </c>
      <c r="AB585" s="2" t="s">
        <v>1805</v>
      </c>
      <c r="AC585" s="2" t="s">
        <v>2</v>
      </c>
      <c r="AD585" s="2" t="s">
        <v>1</v>
      </c>
      <c r="AE585" s="2">
        <v>3.9</v>
      </c>
      <c r="AF585" s="2" t="s">
        <v>898</v>
      </c>
    </row>
    <row r="586" spans="1:32" x14ac:dyDescent="0.25">
      <c r="A586" s="2" t="s">
        <v>1522</v>
      </c>
      <c r="B586" s="2">
        <v>1.8606034192341201</v>
      </c>
      <c r="C586" s="2">
        <v>4.4155430314413402E-4</v>
      </c>
      <c r="D586" s="2">
        <v>16</v>
      </c>
      <c r="E586" s="2">
        <v>20</v>
      </c>
      <c r="F586" s="2">
        <v>3</v>
      </c>
      <c r="G586" s="2">
        <v>61</v>
      </c>
      <c r="H586" s="2">
        <v>37</v>
      </c>
      <c r="I586" s="2">
        <v>32</v>
      </c>
      <c r="J586" s="2" t="s">
        <v>898</v>
      </c>
      <c r="Z586" s="2" t="s">
        <v>1263</v>
      </c>
      <c r="AA586" s="2" t="s">
        <v>7</v>
      </c>
      <c r="AB586" s="2" t="s">
        <v>1804</v>
      </c>
      <c r="AC586" s="2" t="s">
        <v>2</v>
      </c>
      <c r="AD586" s="2" t="s">
        <v>1</v>
      </c>
      <c r="AE586" s="2">
        <v>3.5</v>
      </c>
      <c r="AF586" s="2" t="s">
        <v>898</v>
      </c>
    </row>
    <row r="587" spans="1:32" x14ac:dyDescent="0.25">
      <c r="A587" s="2" t="s">
        <v>1065</v>
      </c>
      <c r="B587" s="2">
        <v>1.8627443330967</v>
      </c>
      <c r="C587" s="3">
        <v>7.5621842296055101E-5</v>
      </c>
      <c r="D587" s="2">
        <v>44</v>
      </c>
      <c r="E587" s="2">
        <v>60</v>
      </c>
      <c r="F587" s="2">
        <v>13</v>
      </c>
      <c r="G587" s="2">
        <v>131</v>
      </c>
      <c r="H587" s="2">
        <v>123</v>
      </c>
      <c r="I587" s="2">
        <v>127</v>
      </c>
      <c r="J587" s="2" t="s">
        <v>898</v>
      </c>
      <c r="Z587" s="2" t="s">
        <v>1515</v>
      </c>
      <c r="AA587" s="2" t="s">
        <v>7</v>
      </c>
      <c r="AB587" s="2" t="s">
        <v>1803</v>
      </c>
      <c r="AC587" s="2" t="s">
        <v>2</v>
      </c>
      <c r="AD587" s="2" t="s">
        <v>1</v>
      </c>
      <c r="AE587" s="2">
        <v>2.9</v>
      </c>
      <c r="AF587" s="2" t="s">
        <v>898</v>
      </c>
    </row>
    <row r="588" spans="1:32" x14ac:dyDescent="0.25">
      <c r="A588" s="2" t="s">
        <v>1348</v>
      </c>
      <c r="B588" s="2">
        <v>1.86531107852661</v>
      </c>
      <c r="C588" s="3">
        <v>7.8968280301205393E-6</v>
      </c>
      <c r="D588" s="2">
        <v>150</v>
      </c>
      <c r="E588" s="2">
        <v>197</v>
      </c>
      <c r="F588" s="2">
        <v>46</v>
      </c>
      <c r="G588" s="2">
        <v>452</v>
      </c>
      <c r="H588" s="2">
        <v>435</v>
      </c>
      <c r="I588" s="2">
        <v>375</v>
      </c>
      <c r="J588" s="2" t="s">
        <v>898</v>
      </c>
      <c r="Z588" s="2" t="s">
        <v>1802</v>
      </c>
      <c r="AA588" s="2" t="s">
        <v>4</v>
      </c>
      <c r="AB588" s="2" t="s">
        <v>1801</v>
      </c>
      <c r="AC588" s="2" t="s">
        <v>2</v>
      </c>
      <c r="AD588" s="2" t="s">
        <v>1</v>
      </c>
      <c r="AE588" s="2" t="s">
        <v>0</v>
      </c>
      <c r="AF588" s="2" t="s">
        <v>898</v>
      </c>
    </row>
    <row r="589" spans="1:32" x14ac:dyDescent="0.25">
      <c r="A589" s="2" t="s">
        <v>1800</v>
      </c>
      <c r="B589" s="2">
        <v>1.8842658356483499</v>
      </c>
      <c r="C589" s="3">
        <v>1.21689298588008E-5</v>
      </c>
      <c r="D589" s="2">
        <v>32</v>
      </c>
      <c r="E589" s="2">
        <v>71</v>
      </c>
      <c r="F589" s="2">
        <v>23</v>
      </c>
      <c r="G589" s="2">
        <v>172</v>
      </c>
      <c r="H589" s="2">
        <v>155</v>
      </c>
      <c r="I589" s="2">
        <v>109</v>
      </c>
      <c r="J589" s="2" t="s">
        <v>898</v>
      </c>
      <c r="Z589" s="2" t="s">
        <v>1799</v>
      </c>
      <c r="AA589" s="2" t="s">
        <v>4</v>
      </c>
      <c r="AB589" s="2" t="s">
        <v>1798</v>
      </c>
      <c r="AC589" s="2" t="s">
        <v>2</v>
      </c>
      <c r="AD589" s="2" t="s">
        <v>1</v>
      </c>
      <c r="AE589" s="2">
        <v>2.6</v>
      </c>
      <c r="AF589" s="2" t="s">
        <v>898</v>
      </c>
    </row>
    <row r="590" spans="1:32" x14ac:dyDescent="0.25">
      <c r="A590" s="2" t="s">
        <v>1234</v>
      </c>
      <c r="B590" s="2">
        <v>1.88458572018674</v>
      </c>
      <c r="C590" s="2">
        <v>5.25738535134713E-4</v>
      </c>
      <c r="D590" s="2">
        <v>19</v>
      </c>
      <c r="E590" s="2">
        <v>27</v>
      </c>
      <c r="F590" s="2">
        <v>3</v>
      </c>
      <c r="G590" s="2">
        <v>53</v>
      </c>
      <c r="H590" s="2">
        <v>54</v>
      </c>
      <c r="I590" s="2">
        <v>49</v>
      </c>
      <c r="J590" s="2" t="s">
        <v>898</v>
      </c>
      <c r="Z590" s="2" t="s">
        <v>1208</v>
      </c>
      <c r="AA590" s="2" t="s">
        <v>4</v>
      </c>
      <c r="AB590" s="2" t="s">
        <v>1797</v>
      </c>
      <c r="AC590" s="2" t="s">
        <v>2</v>
      </c>
      <c r="AD590" s="2" t="s">
        <v>1</v>
      </c>
      <c r="AE590" s="2" t="s">
        <v>21</v>
      </c>
      <c r="AF590" s="2" t="s">
        <v>898</v>
      </c>
    </row>
    <row r="591" spans="1:32" x14ac:dyDescent="0.25">
      <c r="A591" s="2" t="s">
        <v>1796</v>
      </c>
      <c r="B591" s="2">
        <v>1.90232828866796</v>
      </c>
      <c r="C591" s="3">
        <v>2.6201233107203802E-7</v>
      </c>
      <c r="D591" s="2">
        <v>259</v>
      </c>
      <c r="E591" s="2">
        <v>339</v>
      </c>
      <c r="F591" s="2">
        <v>86</v>
      </c>
      <c r="G591" s="2">
        <v>770</v>
      </c>
      <c r="H591" s="2">
        <v>783</v>
      </c>
      <c r="I591" s="2">
        <v>724</v>
      </c>
      <c r="J591" s="2" t="s">
        <v>898</v>
      </c>
      <c r="Z591" s="2" t="s">
        <v>1222</v>
      </c>
      <c r="AA591" s="2" t="s">
        <v>4</v>
      </c>
      <c r="AB591" s="2" t="s">
        <v>1795</v>
      </c>
      <c r="AC591" s="2" t="s">
        <v>2</v>
      </c>
      <c r="AD591" s="2" t="s">
        <v>1</v>
      </c>
      <c r="AE591" s="2" t="s">
        <v>21</v>
      </c>
      <c r="AF591" s="2" t="s">
        <v>898</v>
      </c>
    </row>
    <row r="592" spans="1:32" x14ac:dyDescent="0.25">
      <c r="A592" s="2" t="s">
        <v>1666</v>
      </c>
      <c r="B592" s="2">
        <v>1.90433930364307</v>
      </c>
      <c r="C592" s="3">
        <v>1.9883440150941799E-5</v>
      </c>
      <c r="D592" s="2">
        <v>22</v>
      </c>
      <c r="E592" s="2">
        <v>37</v>
      </c>
      <c r="F592" s="2">
        <v>11</v>
      </c>
      <c r="G592" s="2">
        <v>97</v>
      </c>
      <c r="H592" s="2">
        <v>81</v>
      </c>
      <c r="I592" s="2">
        <v>70</v>
      </c>
      <c r="J592" s="2" t="s">
        <v>898</v>
      </c>
      <c r="Z592" s="2" t="s">
        <v>927</v>
      </c>
      <c r="AA592" s="2" t="s">
        <v>4</v>
      </c>
      <c r="AB592" s="2" t="s">
        <v>1794</v>
      </c>
      <c r="AC592" s="2" t="s">
        <v>2</v>
      </c>
      <c r="AD592" s="2" t="s">
        <v>1</v>
      </c>
      <c r="AE592" s="2" t="s">
        <v>21</v>
      </c>
      <c r="AF592" s="2" t="s">
        <v>898</v>
      </c>
    </row>
    <row r="593" spans="1:32" x14ac:dyDescent="0.25">
      <c r="A593" s="2" t="s">
        <v>953</v>
      </c>
      <c r="B593" s="2">
        <v>1.90635249991653</v>
      </c>
      <c r="C593" s="2">
        <v>1.9708392138380799E-3</v>
      </c>
      <c r="D593" s="2">
        <v>3</v>
      </c>
      <c r="E593" s="2">
        <v>7</v>
      </c>
      <c r="F593" s="2">
        <v>3</v>
      </c>
      <c r="G593" s="2">
        <v>15</v>
      </c>
      <c r="H593" s="2">
        <v>14</v>
      </c>
      <c r="I593" s="2">
        <v>21</v>
      </c>
      <c r="J593" s="2" t="s">
        <v>898</v>
      </c>
      <c r="Z593" s="2" t="s">
        <v>1037</v>
      </c>
      <c r="AA593" s="2" t="s">
        <v>4</v>
      </c>
      <c r="AB593" s="2" t="s">
        <v>1793</v>
      </c>
      <c r="AC593" s="2" t="s">
        <v>2</v>
      </c>
      <c r="AD593" s="2" t="s">
        <v>1</v>
      </c>
      <c r="AE593" s="2" t="s">
        <v>21</v>
      </c>
      <c r="AF593" s="2" t="s">
        <v>898</v>
      </c>
    </row>
    <row r="594" spans="1:32" x14ac:dyDescent="0.25">
      <c r="A594" s="2" t="s">
        <v>926</v>
      </c>
      <c r="B594" s="2">
        <v>1.90841229049504</v>
      </c>
      <c r="C594" s="3">
        <v>2.3342587768152401E-5</v>
      </c>
      <c r="D594" s="2">
        <v>49</v>
      </c>
      <c r="E594" s="2">
        <v>97</v>
      </c>
      <c r="F594" s="2">
        <v>23</v>
      </c>
      <c r="G594" s="2">
        <v>217</v>
      </c>
      <c r="H594" s="2">
        <v>182</v>
      </c>
      <c r="I594" s="2">
        <v>164</v>
      </c>
      <c r="J594" s="2" t="s">
        <v>898</v>
      </c>
      <c r="Z594" s="2" t="s">
        <v>1122</v>
      </c>
      <c r="AA594" s="2" t="s">
        <v>7</v>
      </c>
      <c r="AB594" s="2" t="s">
        <v>1792</v>
      </c>
      <c r="AC594" s="2" t="s">
        <v>2</v>
      </c>
      <c r="AD594" s="2" t="s">
        <v>1</v>
      </c>
      <c r="AE594" s="2" t="s">
        <v>21</v>
      </c>
      <c r="AF594" s="2" t="s">
        <v>898</v>
      </c>
    </row>
    <row r="595" spans="1:32" x14ac:dyDescent="0.25">
      <c r="A595" s="2" t="s">
        <v>929</v>
      </c>
      <c r="B595" s="2">
        <v>1.9350631699031899</v>
      </c>
      <c r="C595" s="3">
        <v>1.3739076145043501E-5</v>
      </c>
      <c r="D595" s="2">
        <v>67</v>
      </c>
      <c r="E595" s="2">
        <v>63</v>
      </c>
      <c r="F595" s="2">
        <v>21</v>
      </c>
      <c r="G595" s="2">
        <v>175</v>
      </c>
      <c r="H595" s="2">
        <v>173</v>
      </c>
      <c r="I595" s="2">
        <v>191</v>
      </c>
      <c r="J595" s="2" t="s">
        <v>898</v>
      </c>
      <c r="Z595" s="2" t="s">
        <v>907</v>
      </c>
      <c r="AA595" s="2" t="s">
        <v>7</v>
      </c>
      <c r="AB595" s="2" t="s">
        <v>1791</v>
      </c>
      <c r="AC595" s="2" t="s">
        <v>2</v>
      </c>
      <c r="AD595" s="2" t="s">
        <v>1</v>
      </c>
      <c r="AE595" s="2" t="s">
        <v>0</v>
      </c>
      <c r="AF595" s="2" t="s">
        <v>898</v>
      </c>
    </row>
    <row r="596" spans="1:32" x14ac:dyDescent="0.25">
      <c r="A596" s="2" t="s">
        <v>997</v>
      </c>
      <c r="B596" s="2">
        <v>1.947816811959</v>
      </c>
      <c r="C596" s="3">
        <v>2.1173383501187199E-5</v>
      </c>
      <c r="D596" s="2">
        <v>30</v>
      </c>
      <c r="E596" s="2">
        <v>61</v>
      </c>
      <c r="F596" s="2">
        <v>15</v>
      </c>
      <c r="G596" s="2">
        <v>127</v>
      </c>
      <c r="H596" s="2">
        <v>123</v>
      </c>
      <c r="I596" s="2">
        <v>118</v>
      </c>
      <c r="J596" s="2" t="s">
        <v>898</v>
      </c>
      <c r="Z596" s="2" t="s">
        <v>901</v>
      </c>
      <c r="AA596" s="2" t="s">
        <v>4</v>
      </c>
      <c r="AB596" s="2" t="s">
        <v>1790</v>
      </c>
      <c r="AC596" s="2" t="s">
        <v>2</v>
      </c>
      <c r="AD596" s="2" t="s">
        <v>1</v>
      </c>
      <c r="AE596" s="2" t="s">
        <v>21</v>
      </c>
      <c r="AF596" s="2" t="s">
        <v>898</v>
      </c>
    </row>
    <row r="597" spans="1:32" x14ac:dyDescent="0.25">
      <c r="A597" s="2" t="s">
        <v>1405</v>
      </c>
      <c r="B597" s="2">
        <v>1.9485032272851699</v>
      </c>
      <c r="C597" s="3">
        <v>2.3342587768152401E-5</v>
      </c>
      <c r="D597" s="2">
        <v>96</v>
      </c>
      <c r="E597" s="2">
        <v>175</v>
      </c>
      <c r="F597" s="2">
        <v>33</v>
      </c>
      <c r="G597" s="2">
        <v>359</v>
      </c>
      <c r="H597" s="2">
        <v>328</v>
      </c>
      <c r="I597" s="2">
        <v>305</v>
      </c>
      <c r="J597" s="2" t="s">
        <v>898</v>
      </c>
      <c r="Z597" s="2" t="s">
        <v>910</v>
      </c>
      <c r="AA597" s="2" t="s">
        <v>4</v>
      </c>
      <c r="AB597" s="2" t="s">
        <v>1789</v>
      </c>
      <c r="AC597" s="2" t="s">
        <v>2</v>
      </c>
      <c r="AD597" s="2" t="s">
        <v>1</v>
      </c>
      <c r="AE597" s="2" t="s">
        <v>21</v>
      </c>
      <c r="AF597" s="2" t="s">
        <v>898</v>
      </c>
    </row>
    <row r="598" spans="1:32" x14ac:dyDescent="0.25">
      <c r="A598" s="2" t="s">
        <v>1788</v>
      </c>
      <c r="B598" s="2">
        <v>1.9509041049559299</v>
      </c>
      <c r="C598" s="3">
        <v>1.03310547251495E-5</v>
      </c>
      <c r="D598" s="2">
        <v>158</v>
      </c>
      <c r="E598" s="2">
        <v>324</v>
      </c>
      <c r="F598" s="2">
        <v>54</v>
      </c>
      <c r="G598" s="2">
        <v>567</v>
      </c>
      <c r="H598" s="2">
        <v>594</v>
      </c>
      <c r="I598" s="2">
        <v>528</v>
      </c>
      <c r="J598" s="2" t="s">
        <v>898</v>
      </c>
      <c r="Z598" s="2" t="s">
        <v>990</v>
      </c>
      <c r="AA598" s="2" t="s">
        <v>7</v>
      </c>
      <c r="AB598" s="2" t="s">
        <v>1787</v>
      </c>
      <c r="AC598" s="2" t="s">
        <v>2</v>
      </c>
      <c r="AD598" s="2" t="s">
        <v>1</v>
      </c>
      <c r="AE598" s="2" t="s">
        <v>21</v>
      </c>
      <c r="AF598" s="2" t="s">
        <v>898</v>
      </c>
    </row>
    <row r="599" spans="1:32" x14ac:dyDescent="0.25">
      <c r="A599" s="2" t="s">
        <v>962</v>
      </c>
      <c r="B599" s="2">
        <v>1.97397874068921</v>
      </c>
      <c r="C599" s="3">
        <v>2.45522466765933E-5</v>
      </c>
      <c r="D599" s="2">
        <v>57</v>
      </c>
      <c r="E599" s="2">
        <v>72</v>
      </c>
      <c r="F599" s="2">
        <v>15</v>
      </c>
      <c r="G599" s="2">
        <v>181</v>
      </c>
      <c r="H599" s="2">
        <v>162</v>
      </c>
      <c r="I599" s="2">
        <v>156</v>
      </c>
      <c r="J599" s="2" t="s">
        <v>898</v>
      </c>
      <c r="Z599" s="2" t="s">
        <v>1582</v>
      </c>
      <c r="AA599" s="2" t="s">
        <v>4</v>
      </c>
      <c r="AB599" s="2" t="s">
        <v>1786</v>
      </c>
      <c r="AC599" s="2" t="s">
        <v>2</v>
      </c>
      <c r="AD599" s="2" t="s">
        <v>1</v>
      </c>
      <c r="AE599" s="2" t="s">
        <v>21</v>
      </c>
      <c r="AF599" s="2" t="s">
        <v>898</v>
      </c>
    </row>
    <row r="600" spans="1:32" x14ac:dyDescent="0.25">
      <c r="A600" s="2" t="s">
        <v>1342</v>
      </c>
      <c r="B600" s="2">
        <v>1.99007534074726</v>
      </c>
      <c r="C600" s="3">
        <v>5.5133983557473797E-5</v>
      </c>
      <c r="D600" s="2">
        <v>18</v>
      </c>
      <c r="E600" s="2">
        <v>31</v>
      </c>
      <c r="F600" s="2">
        <v>7</v>
      </c>
      <c r="G600" s="2">
        <v>63</v>
      </c>
      <c r="H600" s="2">
        <v>69</v>
      </c>
      <c r="I600" s="2">
        <v>74</v>
      </c>
      <c r="J600" s="2" t="s">
        <v>898</v>
      </c>
      <c r="Z600" s="2" t="s">
        <v>1692</v>
      </c>
      <c r="AA600" s="2" t="s">
        <v>4</v>
      </c>
      <c r="AB600" s="2" t="s">
        <v>1785</v>
      </c>
      <c r="AC600" s="2" t="s">
        <v>2</v>
      </c>
      <c r="AD600" s="2" t="s">
        <v>1</v>
      </c>
      <c r="AE600" s="2">
        <v>3.2</v>
      </c>
      <c r="AF600" s="2" t="s">
        <v>898</v>
      </c>
    </row>
    <row r="601" spans="1:32" x14ac:dyDescent="0.25">
      <c r="A601" s="2" t="s">
        <v>1124</v>
      </c>
      <c r="B601" s="2">
        <v>1.99113840120356</v>
      </c>
      <c r="C601" s="3">
        <v>5.4752129868893897E-6</v>
      </c>
      <c r="D601" s="2">
        <v>79</v>
      </c>
      <c r="E601" s="2">
        <v>144</v>
      </c>
      <c r="F601" s="2">
        <v>33</v>
      </c>
      <c r="G601" s="2">
        <v>344</v>
      </c>
      <c r="H601" s="2">
        <v>297</v>
      </c>
      <c r="I601" s="2">
        <v>255</v>
      </c>
      <c r="J601" s="2" t="s">
        <v>898</v>
      </c>
      <c r="Z601" s="2" t="s">
        <v>1784</v>
      </c>
      <c r="AA601" s="2" t="s">
        <v>7</v>
      </c>
      <c r="AB601" s="2" t="s">
        <v>1783</v>
      </c>
      <c r="AC601" s="2" t="s">
        <v>2</v>
      </c>
      <c r="AD601" s="2" t="s">
        <v>1</v>
      </c>
      <c r="AE601" s="2">
        <v>2.1</v>
      </c>
      <c r="AF601" s="2" t="s">
        <v>898</v>
      </c>
    </row>
    <row r="602" spans="1:32" x14ac:dyDescent="0.25">
      <c r="A602" s="2" t="s">
        <v>1777</v>
      </c>
      <c r="B602" s="2">
        <v>1.9993824460696601</v>
      </c>
      <c r="C602" s="3">
        <v>1.1507390763033701E-6</v>
      </c>
      <c r="D602" s="2">
        <v>33</v>
      </c>
      <c r="E602" s="2">
        <v>30</v>
      </c>
      <c r="F602" s="2">
        <v>27</v>
      </c>
      <c r="G602" s="2">
        <v>164</v>
      </c>
      <c r="H602" s="2">
        <v>80</v>
      </c>
      <c r="I602" s="2">
        <v>136</v>
      </c>
      <c r="J602" s="2" t="s">
        <v>898</v>
      </c>
      <c r="Z602" s="2" t="s">
        <v>1782</v>
      </c>
      <c r="AA602" s="2" t="s">
        <v>7</v>
      </c>
      <c r="AB602" s="2" t="s">
        <v>1781</v>
      </c>
      <c r="AC602" s="2" t="s">
        <v>2</v>
      </c>
      <c r="AD602" s="2" t="s">
        <v>1</v>
      </c>
      <c r="AE602" s="2">
        <v>1.7</v>
      </c>
      <c r="AF602" s="2" t="s">
        <v>898</v>
      </c>
    </row>
    <row r="603" spans="1:32" x14ac:dyDescent="0.25">
      <c r="A603" s="2" t="s">
        <v>1095</v>
      </c>
      <c r="B603" s="2">
        <v>2.0086499082201299</v>
      </c>
      <c r="C603" s="3">
        <v>2.6897314498052699E-6</v>
      </c>
      <c r="D603" s="2">
        <v>214</v>
      </c>
      <c r="E603" s="2">
        <v>333</v>
      </c>
      <c r="F603" s="2">
        <v>57</v>
      </c>
      <c r="G603" s="2">
        <v>708</v>
      </c>
      <c r="H603" s="2">
        <v>679</v>
      </c>
      <c r="I603" s="2">
        <v>626</v>
      </c>
      <c r="J603" s="2" t="s">
        <v>898</v>
      </c>
      <c r="Z603" s="2" t="s">
        <v>1362</v>
      </c>
      <c r="AA603" s="2" t="s">
        <v>4</v>
      </c>
      <c r="AB603" s="2" t="s">
        <v>1780</v>
      </c>
      <c r="AC603" s="2" t="s">
        <v>2</v>
      </c>
      <c r="AD603" s="2" t="s">
        <v>1</v>
      </c>
      <c r="AE603" s="2" t="s">
        <v>21</v>
      </c>
      <c r="AF603" s="2" t="s">
        <v>898</v>
      </c>
    </row>
    <row r="604" spans="1:32" x14ac:dyDescent="0.25">
      <c r="A604" s="2" t="s">
        <v>1779</v>
      </c>
      <c r="B604" s="2">
        <v>2.0144186929770802</v>
      </c>
      <c r="C604" s="3">
        <v>4.3102478744093998E-5</v>
      </c>
      <c r="D604" s="2">
        <v>61</v>
      </c>
      <c r="E604" s="2">
        <v>99</v>
      </c>
      <c r="F604" s="2">
        <v>13</v>
      </c>
      <c r="G604" s="2">
        <v>197</v>
      </c>
      <c r="H604" s="2">
        <v>207</v>
      </c>
      <c r="I604" s="2">
        <v>164</v>
      </c>
      <c r="J604" s="2" t="s">
        <v>898</v>
      </c>
      <c r="Z604" s="2" t="s">
        <v>1229</v>
      </c>
      <c r="AA604" s="2" t="s">
        <v>7</v>
      </c>
      <c r="AB604" s="2" t="s">
        <v>1778</v>
      </c>
      <c r="AC604" s="2" t="s">
        <v>2</v>
      </c>
      <c r="AD604" s="2" t="s">
        <v>1</v>
      </c>
      <c r="AE604" s="2" t="s">
        <v>21</v>
      </c>
      <c r="AF604" s="2" t="s">
        <v>898</v>
      </c>
    </row>
    <row r="605" spans="1:32" x14ac:dyDescent="0.25">
      <c r="A605" s="2" t="s">
        <v>1541</v>
      </c>
      <c r="B605" s="2">
        <v>2.0151446162184898</v>
      </c>
      <c r="C605" s="2">
        <v>1.8132714691315699E-4</v>
      </c>
      <c r="D605" s="2">
        <v>38</v>
      </c>
      <c r="E605" s="2">
        <v>60</v>
      </c>
      <c r="F605" s="2">
        <v>4</v>
      </c>
      <c r="G605" s="2">
        <v>105</v>
      </c>
      <c r="H605" s="2">
        <v>129</v>
      </c>
      <c r="I605" s="2">
        <v>82</v>
      </c>
      <c r="J605" s="2" t="s">
        <v>898</v>
      </c>
      <c r="Z605" s="2" t="s">
        <v>1777</v>
      </c>
      <c r="AA605" s="2" t="s">
        <v>4</v>
      </c>
      <c r="AB605" s="2" t="s">
        <v>1776</v>
      </c>
      <c r="AC605" s="2" t="s">
        <v>2</v>
      </c>
      <c r="AD605" s="2" t="s">
        <v>1</v>
      </c>
      <c r="AE605" s="2" t="s">
        <v>21</v>
      </c>
      <c r="AF605" s="2" t="s">
        <v>898</v>
      </c>
    </row>
    <row r="606" spans="1:32" x14ac:dyDescent="0.25">
      <c r="A606" s="2" t="s">
        <v>1771</v>
      </c>
      <c r="B606" s="2">
        <v>2.0200894314012099</v>
      </c>
      <c r="C606" s="2">
        <v>1.94497115110506E-4</v>
      </c>
      <c r="D606" s="2">
        <v>40</v>
      </c>
      <c r="E606" s="2">
        <v>49</v>
      </c>
      <c r="F606" s="2">
        <v>5</v>
      </c>
      <c r="G606" s="2">
        <v>103</v>
      </c>
      <c r="H606" s="2">
        <v>110</v>
      </c>
      <c r="I606" s="2">
        <v>97</v>
      </c>
      <c r="J606" s="2" t="s">
        <v>898</v>
      </c>
      <c r="Z606" s="2" t="s">
        <v>1321</v>
      </c>
      <c r="AA606" s="2" t="s">
        <v>4</v>
      </c>
      <c r="AB606" s="2" t="s">
        <v>1775</v>
      </c>
      <c r="AC606" s="2" t="s">
        <v>2</v>
      </c>
      <c r="AD606" s="2" t="s">
        <v>1</v>
      </c>
      <c r="AE606" s="2" t="s">
        <v>21</v>
      </c>
      <c r="AF606" s="2" t="s">
        <v>898</v>
      </c>
    </row>
    <row r="607" spans="1:32" x14ac:dyDescent="0.25">
      <c r="A607" s="2" t="s">
        <v>1733</v>
      </c>
      <c r="B607" s="2">
        <v>2.0235165467063498</v>
      </c>
      <c r="C607" s="3">
        <v>2.3045247828537E-6</v>
      </c>
      <c r="D607" s="2">
        <v>49</v>
      </c>
      <c r="E607" s="2">
        <v>89</v>
      </c>
      <c r="F607" s="2">
        <v>27</v>
      </c>
      <c r="G607" s="2">
        <v>227</v>
      </c>
      <c r="H607" s="2">
        <v>201</v>
      </c>
      <c r="I607" s="2">
        <v>192</v>
      </c>
      <c r="J607" s="2" t="s">
        <v>898</v>
      </c>
      <c r="Z607" s="2" t="s">
        <v>1149</v>
      </c>
      <c r="AA607" s="2" t="s">
        <v>4</v>
      </c>
      <c r="AB607" s="2" t="s">
        <v>1774</v>
      </c>
      <c r="AC607" s="2" t="s">
        <v>2</v>
      </c>
      <c r="AD607" s="2" t="s">
        <v>1</v>
      </c>
      <c r="AE607" s="2" t="s">
        <v>21</v>
      </c>
      <c r="AF607" s="2" t="s">
        <v>898</v>
      </c>
    </row>
    <row r="608" spans="1:32" x14ac:dyDescent="0.25">
      <c r="A608" s="2" t="s">
        <v>1773</v>
      </c>
      <c r="B608" s="2">
        <v>2.0243045886117002</v>
      </c>
      <c r="C608" s="2">
        <v>1.91818503571886E-4</v>
      </c>
      <c r="D608" s="2">
        <v>12</v>
      </c>
      <c r="E608" s="2">
        <v>40</v>
      </c>
      <c r="F608" s="2">
        <v>11</v>
      </c>
      <c r="G608" s="2">
        <v>89</v>
      </c>
      <c r="H608" s="2">
        <v>60</v>
      </c>
      <c r="I608" s="2">
        <v>79</v>
      </c>
      <c r="J608" s="2" t="s">
        <v>898</v>
      </c>
      <c r="Z608" s="2" t="s">
        <v>1206</v>
      </c>
      <c r="AA608" s="2" t="s">
        <v>4</v>
      </c>
      <c r="AB608" s="2" t="s">
        <v>1772</v>
      </c>
      <c r="AC608" s="2" t="s">
        <v>2</v>
      </c>
      <c r="AD608" s="2" t="s">
        <v>1</v>
      </c>
      <c r="AE608" s="2">
        <v>4</v>
      </c>
      <c r="AF608" s="2" t="s">
        <v>898</v>
      </c>
    </row>
    <row r="609" spans="1:32" x14ac:dyDescent="0.25">
      <c r="A609" s="2" t="s">
        <v>1571</v>
      </c>
      <c r="B609" s="2">
        <v>2.02685098388686</v>
      </c>
      <c r="C609" s="3">
        <v>9.5984397940202703E-5</v>
      </c>
      <c r="D609" s="2">
        <v>28</v>
      </c>
      <c r="E609" s="2">
        <v>33</v>
      </c>
      <c r="F609" s="2">
        <v>5</v>
      </c>
      <c r="G609" s="2">
        <v>72</v>
      </c>
      <c r="H609" s="2">
        <v>84</v>
      </c>
      <c r="I609" s="2">
        <v>81</v>
      </c>
      <c r="J609" s="2" t="s">
        <v>898</v>
      </c>
      <c r="Z609" s="2" t="s">
        <v>1771</v>
      </c>
      <c r="AA609" s="2" t="s">
        <v>7</v>
      </c>
      <c r="AB609" s="2" t="s">
        <v>1770</v>
      </c>
      <c r="AC609" s="2" t="s">
        <v>2</v>
      </c>
      <c r="AD609" s="2" t="s">
        <v>1</v>
      </c>
      <c r="AE609" s="2">
        <v>2.4</v>
      </c>
      <c r="AF609" s="2" t="s">
        <v>898</v>
      </c>
    </row>
    <row r="610" spans="1:32" x14ac:dyDescent="0.25">
      <c r="A610" s="2" t="s">
        <v>1769</v>
      </c>
      <c r="B610" s="2">
        <v>2.03413877298724</v>
      </c>
      <c r="C610" s="3">
        <v>3.63618241668945E-5</v>
      </c>
      <c r="D610" s="2">
        <v>11</v>
      </c>
      <c r="E610" s="2">
        <v>17</v>
      </c>
      <c r="F610" s="2">
        <v>7</v>
      </c>
      <c r="G610" s="2">
        <v>50</v>
      </c>
      <c r="H610" s="2">
        <v>41</v>
      </c>
      <c r="I610" s="2">
        <v>52</v>
      </c>
      <c r="J610" s="2" t="s">
        <v>898</v>
      </c>
      <c r="Z610" s="2" t="s">
        <v>1445</v>
      </c>
      <c r="AA610" s="2" t="s">
        <v>7</v>
      </c>
      <c r="AB610" s="2" t="s">
        <v>1768</v>
      </c>
      <c r="AC610" s="2" t="s">
        <v>2</v>
      </c>
      <c r="AD610" s="2" t="s">
        <v>1</v>
      </c>
      <c r="AE610" s="2" t="s">
        <v>21</v>
      </c>
      <c r="AF610" s="2" t="s">
        <v>898</v>
      </c>
    </row>
    <row r="611" spans="1:32" x14ac:dyDescent="0.25">
      <c r="A611" s="2" t="s">
        <v>1112</v>
      </c>
      <c r="B611" s="2">
        <v>2.0362853145948798</v>
      </c>
      <c r="C611" s="3">
        <v>1.09438003912832E-6</v>
      </c>
      <c r="D611" s="2">
        <v>44</v>
      </c>
      <c r="E611" s="2">
        <v>64</v>
      </c>
      <c r="F611" s="2">
        <v>20</v>
      </c>
      <c r="G611" s="2">
        <v>183</v>
      </c>
      <c r="H611" s="2">
        <v>172</v>
      </c>
      <c r="I611" s="2">
        <v>139</v>
      </c>
      <c r="J611" s="2" t="s">
        <v>898</v>
      </c>
      <c r="Z611" s="2" t="s">
        <v>1626</v>
      </c>
      <c r="AA611" s="2" t="s">
        <v>7</v>
      </c>
      <c r="AB611" s="2" t="s">
        <v>1767</v>
      </c>
      <c r="AC611" s="2" t="s">
        <v>2</v>
      </c>
      <c r="AD611" s="2" t="s">
        <v>1</v>
      </c>
      <c r="AE611" s="2">
        <v>3.2</v>
      </c>
      <c r="AF611" s="2" t="s">
        <v>898</v>
      </c>
    </row>
    <row r="612" spans="1:32" x14ac:dyDescent="0.25">
      <c r="A612" s="2" t="s">
        <v>1766</v>
      </c>
      <c r="B612" s="2">
        <v>2.04174443761169</v>
      </c>
      <c r="C612" s="3">
        <v>1.57291421337417E-7</v>
      </c>
      <c r="D612" s="2">
        <v>157</v>
      </c>
      <c r="E612" s="2">
        <v>216</v>
      </c>
      <c r="F612" s="2">
        <v>67</v>
      </c>
      <c r="G612" s="2">
        <v>558</v>
      </c>
      <c r="H612" s="2">
        <v>552</v>
      </c>
      <c r="I612" s="2">
        <v>564</v>
      </c>
      <c r="J612" s="2" t="s">
        <v>898</v>
      </c>
      <c r="Z612" s="2" t="s">
        <v>1765</v>
      </c>
      <c r="AA612" s="2" t="s">
        <v>7</v>
      </c>
      <c r="AB612" s="2" t="s">
        <v>1764</v>
      </c>
      <c r="AC612" s="2" t="s">
        <v>2</v>
      </c>
      <c r="AD612" s="2" t="s">
        <v>1</v>
      </c>
      <c r="AE612" s="2">
        <v>2.1</v>
      </c>
      <c r="AF612" s="2" t="s">
        <v>898</v>
      </c>
    </row>
    <row r="613" spans="1:32" x14ac:dyDescent="0.25">
      <c r="A613" s="2" t="s">
        <v>1763</v>
      </c>
      <c r="B613" s="2">
        <v>2.0511535608507101</v>
      </c>
      <c r="C613" s="3">
        <v>7.90893953020513E-6</v>
      </c>
      <c r="D613" s="2">
        <v>39</v>
      </c>
      <c r="E613" s="2">
        <v>41</v>
      </c>
      <c r="F613" s="2">
        <v>11</v>
      </c>
      <c r="G613" s="2">
        <v>131</v>
      </c>
      <c r="H613" s="2">
        <v>105</v>
      </c>
      <c r="I613" s="2">
        <v>113</v>
      </c>
      <c r="J613" s="2" t="s">
        <v>898</v>
      </c>
      <c r="Z613" s="2" t="s">
        <v>1406</v>
      </c>
      <c r="AA613" s="2" t="s">
        <v>7</v>
      </c>
      <c r="AB613" s="2" t="s">
        <v>1762</v>
      </c>
      <c r="AC613" s="2" t="s">
        <v>2</v>
      </c>
      <c r="AD613" s="2" t="s">
        <v>1</v>
      </c>
      <c r="AE613" s="2">
        <v>3.5</v>
      </c>
      <c r="AF613" s="2" t="s">
        <v>898</v>
      </c>
    </row>
    <row r="614" spans="1:32" x14ac:dyDescent="0.25">
      <c r="A614" s="2" t="s">
        <v>915</v>
      </c>
      <c r="B614" s="2">
        <v>2.05474109462356</v>
      </c>
      <c r="C614" s="3">
        <v>9.7304617207624507E-7</v>
      </c>
      <c r="D614" s="2">
        <v>65</v>
      </c>
      <c r="E614" s="2">
        <v>50</v>
      </c>
      <c r="F614" s="2">
        <v>25</v>
      </c>
      <c r="G614" s="2">
        <v>188</v>
      </c>
      <c r="H614" s="2">
        <v>171</v>
      </c>
      <c r="I614" s="2">
        <v>203</v>
      </c>
      <c r="J614" s="2" t="s">
        <v>898</v>
      </c>
      <c r="Z614" s="2" t="s">
        <v>1288</v>
      </c>
      <c r="AA614" s="2" t="s">
        <v>7</v>
      </c>
      <c r="AB614" s="2" t="s">
        <v>1761</v>
      </c>
      <c r="AC614" s="2" t="s">
        <v>2</v>
      </c>
      <c r="AD614" s="2" t="s">
        <v>1</v>
      </c>
      <c r="AE614" s="2">
        <v>3.7</v>
      </c>
      <c r="AF614" s="2" t="s">
        <v>898</v>
      </c>
    </row>
    <row r="615" spans="1:32" x14ac:dyDescent="0.25">
      <c r="A615" s="2" t="s">
        <v>1698</v>
      </c>
      <c r="B615" s="2">
        <v>2.0717086299360998</v>
      </c>
      <c r="C615" s="3">
        <v>4.1136015683044504E-6</v>
      </c>
      <c r="D615" s="2">
        <v>28</v>
      </c>
      <c r="E615" s="2">
        <v>42</v>
      </c>
      <c r="F615" s="2">
        <v>12</v>
      </c>
      <c r="G615" s="2">
        <v>98</v>
      </c>
      <c r="H615" s="2">
        <v>114</v>
      </c>
      <c r="I615" s="2">
        <v>113</v>
      </c>
      <c r="J615" s="2" t="s">
        <v>898</v>
      </c>
      <c r="Z615" s="2" t="s">
        <v>1359</v>
      </c>
      <c r="AA615" s="2" t="s">
        <v>7</v>
      </c>
      <c r="AB615" s="2" t="s">
        <v>1760</v>
      </c>
      <c r="AC615" s="2" t="s">
        <v>2</v>
      </c>
      <c r="AD615" s="2" t="s">
        <v>1</v>
      </c>
      <c r="AE615" s="2">
        <v>3.7</v>
      </c>
      <c r="AF615" s="2" t="s">
        <v>898</v>
      </c>
    </row>
    <row r="616" spans="1:32" x14ac:dyDescent="0.25">
      <c r="A616" s="2" t="s">
        <v>1759</v>
      </c>
      <c r="B616" s="2">
        <v>2.0765304045927899</v>
      </c>
      <c r="C616" s="2">
        <v>3.8876743359790101E-3</v>
      </c>
      <c r="D616" s="2">
        <v>7</v>
      </c>
      <c r="E616" s="2">
        <v>2</v>
      </c>
      <c r="F616" s="2">
        <v>0</v>
      </c>
      <c r="G616" s="2">
        <v>18</v>
      </c>
      <c r="H616" s="2">
        <v>11</v>
      </c>
      <c r="I616" s="2">
        <v>5</v>
      </c>
      <c r="J616" s="2" t="s">
        <v>898</v>
      </c>
      <c r="Z616" s="2" t="s">
        <v>1392</v>
      </c>
      <c r="AA616" s="2" t="s">
        <v>7</v>
      </c>
      <c r="AB616" s="2" t="s">
        <v>1758</v>
      </c>
      <c r="AC616" s="2" t="s">
        <v>2</v>
      </c>
      <c r="AD616" s="2" t="s">
        <v>1</v>
      </c>
      <c r="AE616" s="2">
        <v>3.2</v>
      </c>
      <c r="AF616" s="2" t="s">
        <v>898</v>
      </c>
    </row>
    <row r="617" spans="1:32" x14ac:dyDescent="0.25">
      <c r="A617" s="2" t="s">
        <v>1133</v>
      </c>
      <c r="B617" s="2">
        <v>2.0826878589807101</v>
      </c>
      <c r="C617" s="2">
        <v>1.41711372553483E-4</v>
      </c>
      <c r="D617" s="2">
        <v>27</v>
      </c>
      <c r="E617" s="2">
        <v>69</v>
      </c>
      <c r="F617" s="2">
        <v>7</v>
      </c>
      <c r="G617" s="2">
        <v>121</v>
      </c>
      <c r="H617" s="2">
        <v>113</v>
      </c>
      <c r="I617" s="2">
        <v>100</v>
      </c>
      <c r="J617" s="2" t="s">
        <v>898</v>
      </c>
      <c r="Z617" s="2" t="s">
        <v>1757</v>
      </c>
      <c r="AA617" s="2" t="s">
        <v>4</v>
      </c>
      <c r="AB617" s="2" t="s">
        <v>1756</v>
      </c>
      <c r="AC617" s="2" t="s">
        <v>2</v>
      </c>
      <c r="AD617" s="2" t="s">
        <v>1</v>
      </c>
      <c r="AE617" s="2">
        <v>2.4</v>
      </c>
      <c r="AF617" s="2" t="s">
        <v>898</v>
      </c>
    </row>
    <row r="618" spans="1:32" x14ac:dyDescent="0.25">
      <c r="A618" s="2" t="s">
        <v>923</v>
      </c>
      <c r="B618" s="2">
        <v>2.0879451087842398</v>
      </c>
      <c r="C618" s="3">
        <v>7.0954946310226299E-6</v>
      </c>
      <c r="D618" s="2">
        <v>18</v>
      </c>
      <c r="E618" s="2">
        <v>34</v>
      </c>
      <c r="F618" s="2">
        <v>8</v>
      </c>
      <c r="G618" s="2">
        <v>90</v>
      </c>
      <c r="H618" s="2">
        <v>81</v>
      </c>
      <c r="I618" s="2">
        <v>64</v>
      </c>
      <c r="J618" s="2" t="s">
        <v>898</v>
      </c>
      <c r="Z618" s="2" t="s">
        <v>1755</v>
      </c>
      <c r="AA618" s="2" t="s">
        <v>7</v>
      </c>
      <c r="AB618" s="2" t="s">
        <v>1754</v>
      </c>
      <c r="AC618" s="2" t="s">
        <v>2</v>
      </c>
      <c r="AD618" s="2" t="s">
        <v>1</v>
      </c>
      <c r="AE618" s="2">
        <v>2.1</v>
      </c>
      <c r="AF618" s="2" t="s">
        <v>898</v>
      </c>
    </row>
    <row r="619" spans="1:32" x14ac:dyDescent="0.25">
      <c r="A619" s="2" t="s">
        <v>959</v>
      </c>
      <c r="B619" s="2">
        <v>2.1146008048542901</v>
      </c>
      <c r="C619" s="2">
        <v>1.16544539995244E-4</v>
      </c>
      <c r="D619" s="2">
        <v>7</v>
      </c>
      <c r="E619" s="2">
        <v>5</v>
      </c>
      <c r="F619" s="2">
        <v>4</v>
      </c>
      <c r="G619" s="2">
        <v>24</v>
      </c>
      <c r="H619" s="2">
        <v>22</v>
      </c>
      <c r="I619" s="2">
        <v>25</v>
      </c>
      <c r="J619" s="2" t="s">
        <v>898</v>
      </c>
      <c r="Z619" s="2" t="s">
        <v>1232</v>
      </c>
      <c r="AA619" s="2" t="s">
        <v>7</v>
      </c>
      <c r="AB619" s="2" t="s">
        <v>1753</v>
      </c>
      <c r="AC619" s="2" t="s">
        <v>2</v>
      </c>
      <c r="AD619" s="2" t="s">
        <v>1</v>
      </c>
      <c r="AE619" s="2">
        <v>3.9</v>
      </c>
      <c r="AF619" s="2" t="s">
        <v>898</v>
      </c>
    </row>
    <row r="620" spans="1:32" x14ac:dyDescent="0.25">
      <c r="A620" s="2" t="s">
        <v>1752</v>
      </c>
      <c r="B620" s="2">
        <v>2.1165305391282199</v>
      </c>
      <c r="C620" s="3">
        <v>7.5658361806715495E-7</v>
      </c>
      <c r="D620" s="2">
        <v>29</v>
      </c>
      <c r="E620" s="2">
        <v>44</v>
      </c>
      <c r="F620" s="2">
        <v>17</v>
      </c>
      <c r="G620" s="2">
        <v>138</v>
      </c>
      <c r="H620" s="2">
        <v>118</v>
      </c>
      <c r="I620" s="2">
        <v>122</v>
      </c>
      <c r="J620" s="2" t="s">
        <v>898</v>
      </c>
      <c r="Z620" s="2" t="s">
        <v>1016</v>
      </c>
      <c r="AA620" s="2" t="s">
        <v>7</v>
      </c>
      <c r="AB620" s="2" t="s">
        <v>1751</v>
      </c>
      <c r="AC620" s="2" t="s">
        <v>2</v>
      </c>
      <c r="AD620" s="2" t="s">
        <v>1</v>
      </c>
      <c r="AE620" s="2">
        <v>4.9000000000000004</v>
      </c>
      <c r="AF620" s="2" t="s">
        <v>898</v>
      </c>
    </row>
    <row r="621" spans="1:32" x14ac:dyDescent="0.25">
      <c r="A621" s="2" t="s">
        <v>956</v>
      </c>
      <c r="B621" s="2">
        <v>2.1186215871014902</v>
      </c>
      <c r="C621" s="3">
        <v>7.5599981732479101E-6</v>
      </c>
      <c r="D621" s="2">
        <v>99</v>
      </c>
      <c r="E621" s="2">
        <v>196</v>
      </c>
      <c r="F621" s="2">
        <v>28</v>
      </c>
      <c r="G621" s="2">
        <v>398</v>
      </c>
      <c r="H621" s="2">
        <v>402</v>
      </c>
      <c r="I621" s="2">
        <v>322</v>
      </c>
      <c r="J621" s="2" t="s">
        <v>898</v>
      </c>
      <c r="Z621" s="2" t="s">
        <v>1043</v>
      </c>
      <c r="AA621" s="2" t="s">
        <v>4</v>
      </c>
      <c r="AB621" s="2" t="s">
        <v>1750</v>
      </c>
      <c r="AC621" s="2" t="s">
        <v>2</v>
      </c>
      <c r="AD621" s="2" t="s">
        <v>1</v>
      </c>
      <c r="AE621" s="2">
        <v>4</v>
      </c>
      <c r="AF621" s="2" t="s">
        <v>898</v>
      </c>
    </row>
    <row r="622" spans="1:32" x14ac:dyDescent="0.25">
      <c r="A622" s="2" t="s">
        <v>1317</v>
      </c>
      <c r="B622" s="2">
        <v>2.1209317761370898</v>
      </c>
      <c r="C622" s="3">
        <v>2.4057584808688001E-5</v>
      </c>
      <c r="D622" s="2">
        <v>49</v>
      </c>
      <c r="E622" s="2">
        <v>72</v>
      </c>
      <c r="F622" s="2">
        <v>11</v>
      </c>
      <c r="G622" s="2">
        <v>162</v>
      </c>
      <c r="H622" s="2">
        <v>167</v>
      </c>
      <c r="I622" s="2">
        <v>156</v>
      </c>
      <c r="J622" s="2" t="s">
        <v>898</v>
      </c>
      <c r="Z622" s="2" t="s">
        <v>1179</v>
      </c>
      <c r="AA622" s="2" t="s">
        <v>4</v>
      </c>
      <c r="AB622" s="2" t="s">
        <v>1749</v>
      </c>
      <c r="AC622" s="2" t="s">
        <v>2</v>
      </c>
      <c r="AD622" s="2" t="s">
        <v>1</v>
      </c>
      <c r="AE622" s="2">
        <v>4</v>
      </c>
      <c r="AF622" s="2" t="s">
        <v>898</v>
      </c>
    </row>
    <row r="623" spans="1:32" x14ac:dyDescent="0.25">
      <c r="A623" s="2" t="s">
        <v>900</v>
      </c>
      <c r="B623" s="2">
        <v>2.1368983865829398</v>
      </c>
      <c r="C623" s="3">
        <v>1.57006114030642E-10</v>
      </c>
      <c r="D623" s="2">
        <v>182</v>
      </c>
      <c r="E623" s="2">
        <v>201</v>
      </c>
      <c r="F623" s="2">
        <v>87</v>
      </c>
      <c r="G623" s="2">
        <v>735</v>
      </c>
      <c r="H623" s="2">
        <v>661</v>
      </c>
      <c r="I623" s="2">
        <v>598</v>
      </c>
      <c r="J623" s="2" t="s">
        <v>898</v>
      </c>
      <c r="Z623" s="2" t="s">
        <v>1110</v>
      </c>
      <c r="AA623" s="2" t="s">
        <v>4</v>
      </c>
      <c r="AB623" s="2" t="s">
        <v>1748</v>
      </c>
      <c r="AC623" s="2" t="s">
        <v>2</v>
      </c>
      <c r="AD623" s="2" t="s">
        <v>1</v>
      </c>
      <c r="AE623" s="2">
        <v>3.9</v>
      </c>
      <c r="AF623" s="2" t="s">
        <v>898</v>
      </c>
    </row>
    <row r="624" spans="1:32" x14ac:dyDescent="0.25">
      <c r="A624" s="2" t="s">
        <v>1747</v>
      </c>
      <c r="B624" s="2">
        <v>2.1484346283695999</v>
      </c>
      <c r="C624" s="3">
        <v>1.27613894881062E-6</v>
      </c>
      <c r="D624" s="2">
        <v>159</v>
      </c>
      <c r="E624" s="2">
        <v>231</v>
      </c>
      <c r="F624" s="2">
        <v>50</v>
      </c>
      <c r="G624" s="2">
        <v>618</v>
      </c>
      <c r="H624" s="2">
        <v>508</v>
      </c>
      <c r="I624" s="2">
        <v>572</v>
      </c>
      <c r="J624" s="2" t="s">
        <v>898</v>
      </c>
      <c r="Z624" s="2" t="s">
        <v>1309</v>
      </c>
      <c r="AA624" s="2" t="s">
        <v>4</v>
      </c>
      <c r="AB624" s="2" t="s">
        <v>1746</v>
      </c>
      <c r="AC624" s="2" t="s">
        <v>2</v>
      </c>
      <c r="AD624" s="2" t="s">
        <v>1</v>
      </c>
      <c r="AE624" s="2">
        <v>3.7</v>
      </c>
      <c r="AF624" s="2" t="s">
        <v>898</v>
      </c>
    </row>
    <row r="625" spans="1:32" x14ac:dyDescent="0.25">
      <c r="A625" s="2" t="s">
        <v>1530</v>
      </c>
      <c r="B625" s="2">
        <v>2.1488763024072899</v>
      </c>
      <c r="C625" s="3">
        <v>1.5736335386126999E-5</v>
      </c>
      <c r="D625" s="2">
        <v>16</v>
      </c>
      <c r="E625" s="2">
        <v>35</v>
      </c>
      <c r="F625" s="2">
        <v>5</v>
      </c>
      <c r="G625" s="2">
        <v>79</v>
      </c>
      <c r="H625" s="2">
        <v>79</v>
      </c>
      <c r="I625" s="2">
        <v>56</v>
      </c>
      <c r="J625" s="2" t="s">
        <v>898</v>
      </c>
      <c r="Z625" s="2" t="s">
        <v>1745</v>
      </c>
      <c r="AA625" s="2" t="s">
        <v>7</v>
      </c>
      <c r="AB625" s="2" t="s">
        <v>1744</v>
      </c>
      <c r="AC625" s="2" t="s">
        <v>2</v>
      </c>
      <c r="AD625" s="2" t="s">
        <v>1</v>
      </c>
      <c r="AE625" s="2">
        <v>2.1</v>
      </c>
      <c r="AF625" s="2" t="s">
        <v>898</v>
      </c>
    </row>
    <row r="626" spans="1:32" x14ac:dyDescent="0.25">
      <c r="A626" s="2" t="s">
        <v>1453</v>
      </c>
      <c r="B626" s="2">
        <v>2.1633082947603399</v>
      </c>
      <c r="C626" s="3">
        <v>7.53800704230824E-6</v>
      </c>
      <c r="D626" s="2">
        <v>181</v>
      </c>
      <c r="E626" s="2">
        <v>293</v>
      </c>
      <c r="F626" s="2">
        <v>39</v>
      </c>
      <c r="G626" s="2">
        <v>647</v>
      </c>
      <c r="H626" s="2">
        <v>588</v>
      </c>
      <c r="I626" s="2">
        <v>578</v>
      </c>
      <c r="J626" s="2" t="s">
        <v>898</v>
      </c>
      <c r="Z626" s="2" t="s">
        <v>1474</v>
      </c>
      <c r="AA626" s="2" t="s">
        <v>7</v>
      </c>
      <c r="AB626" s="2" t="s">
        <v>1743</v>
      </c>
      <c r="AC626" s="2" t="s">
        <v>2</v>
      </c>
      <c r="AD626" s="2" t="s">
        <v>1</v>
      </c>
      <c r="AE626" s="2">
        <v>3.05</v>
      </c>
      <c r="AF626" s="2" t="s">
        <v>898</v>
      </c>
    </row>
    <row r="627" spans="1:32" x14ac:dyDescent="0.25">
      <c r="A627" s="2" t="s">
        <v>1742</v>
      </c>
      <c r="B627" s="2">
        <v>2.16718616779522</v>
      </c>
      <c r="C627" s="3">
        <v>7.3257992826327302E-6</v>
      </c>
      <c r="D627" s="2">
        <v>36</v>
      </c>
      <c r="E627" s="2">
        <v>69</v>
      </c>
      <c r="F627" s="2">
        <v>17</v>
      </c>
      <c r="G627" s="2">
        <v>166</v>
      </c>
      <c r="H627" s="2">
        <v>148</v>
      </c>
      <c r="I627" s="2">
        <v>181</v>
      </c>
      <c r="J627" s="2" t="s">
        <v>898</v>
      </c>
      <c r="Z627" s="2" t="s">
        <v>1741</v>
      </c>
      <c r="AA627" s="2" t="s">
        <v>7</v>
      </c>
      <c r="AB627" s="2" t="s">
        <v>1740</v>
      </c>
      <c r="AC627" s="2" t="s">
        <v>2</v>
      </c>
      <c r="AD627" s="2" t="s">
        <v>1</v>
      </c>
      <c r="AE627" s="2">
        <v>2.1</v>
      </c>
      <c r="AF627" s="2" t="s">
        <v>898</v>
      </c>
    </row>
    <row r="628" spans="1:32" x14ac:dyDescent="0.25">
      <c r="A628" s="2" t="s">
        <v>1739</v>
      </c>
      <c r="B628" s="2">
        <v>2.1675643667484299</v>
      </c>
      <c r="C628" s="2">
        <v>1.6686453540374599E-4</v>
      </c>
      <c r="D628" s="2">
        <v>9</v>
      </c>
      <c r="E628" s="2">
        <v>16</v>
      </c>
      <c r="F628" s="2">
        <v>2</v>
      </c>
      <c r="G628" s="2">
        <v>33</v>
      </c>
      <c r="H628" s="2">
        <v>38</v>
      </c>
      <c r="I628" s="2">
        <v>40</v>
      </c>
      <c r="J628" s="2" t="s">
        <v>898</v>
      </c>
      <c r="Z628" s="2" t="s">
        <v>1738</v>
      </c>
      <c r="AA628" s="2" t="s">
        <v>4</v>
      </c>
      <c r="AB628" s="2" t="s">
        <v>1737</v>
      </c>
      <c r="AC628" s="2" t="s">
        <v>2</v>
      </c>
      <c r="AD628" s="2" t="s">
        <v>1</v>
      </c>
      <c r="AE628" s="2">
        <v>2</v>
      </c>
      <c r="AF628" s="2" t="s">
        <v>898</v>
      </c>
    </row>
    <row r="629" spans="1:32" x14ac:dyDescent="0.25">
      <c r="A629" s="2" t="s">
        <v>947</v>
      </c>
      <c r="B629" s="2">
        <v>2.1791033372114099</v>
      </c>
      <c r="C629" s="3">
        <v>5.1261206460180398E-6</v>
      </c>
      <c r="D629" s="2">
        <v>23</v>
      </c>
      <c r="E629" s="2">
        <v>46</v>
      </c>
      <c r="F629" s="2">
        <v>8</v>
      </c>
      <c r="G629" s="2">
        <v>106</v>
      </c>
      <c r="H629" s="2">
        <v>110</v>
      </c>
      <c r="I629" s="2">
        <v>88</v>
      </c>
      <c r="J629" s="2" t="s">
        <v>898</v>
      </c>
      <c r="Z629" s="2" t="s">
        <v>1736</v>
      </c>
      <c r="AA629" s="2" t="s">
        <v>4</v>
      </c>
      <c r="AB629" s="2" t="s">
        <v>1735</v>
      </c>
      <c r="AC629" s="2" t="s">
        <v>2</v>
      </c>
      <c r="AD629" s="2" t="s">
        <v>1</v>
      </c>
      <c r="AE629" s="2">
        <v>2.4</v>
      </c>
      <c r="AF629" s="2" t="s">
        <v>898</v>
      </c>
    </row>
    <row r="630" spans="1:32" x14ac:dyDescent="0.25">
      <c r="A630" s="2" t="s">
        <v>1734</v>
      </c>
      <c r="B630" s="2">
        <v>2.1955907157252499</v>
      </c>
      <c r="C630" s="3">
        <v>2.29376461998932E-5</v>
      </c>
      <c r="D630" s="2">
        <v>13</v>
      </c>
      <c r="E630" s="2">
        <v>17</v>
      </c>
      <c r="F630" s="2">
        <v>4</v>
      </c>
      <c r="G630" s="2">
        <v>50</v>
      </c>
      <c r="H630" s="2">
        <v>46</v>
      </c>
      <c r="I630" s="2">
        <v>53</v>
      </c>
      <c r="J630" s="2" t="s">
        <v>898</v>
      </c>
      <c r="Z630" s="2" t="s">
        <v>1733</v>
      </c>
      <c r="AA630" s="2" t="s">
        <v>4</v>
      </c>
      <c r="AB630" s="2" t="s">
        <v>1732</v>
      </c>
      <c r="AC630" s="2" t="s">
        <v>2</v>
      </c>
      <c r="AD630" s="2" t="s">
        <v>1</v>
      </c>
      <c r="AE630" s="2">
        <v>2.4</v>
      </c>
      <c r="AF630" s="2" t="s">
        <v>898</v>
      </c>
    </row>
    <row r="631" spans="1:32" x14ac:dyDescent="0.25">
      <c r="A631" s="2" t="s">
        <v>1731</v>
      </c>
      <c r="B631" s="2">
        <v>2.2040460540297899</v>
      </c>
      <c r="C631" s="3">
        <v>1.13554245671736E-7</v>
      </c>
      <c r="D631" s="2">
        <v>51</v>
      </c>
      <c r="E631" s="2">
        <v>44</v>
      </c>
      <c r="F631" s="2">
        <v>13</v>
      </c>
      <c r="G631" s="2">
        <v>179</v>
      </c>
      <c r="H631" s="2">
        <v>173</v>
      </c>
      <c r="I631" s="2">
        <v>109</v>
      </c>
      <c r="J631" s="2" t="s">
        <v>898</v>
      </c>
      <c r="Z631" s="2" t="s">
        <v>1567</v>
      </c>
      <c r="AA631" s="2" t="s">
        <v>4</v>
      </c>
      <c r="AB631" s="2" t="s">
        <v>1730</v>
      </c>
      <c r="AC631" s="2" t="s">
        <v>2</v>
      </c>
      <c r="AD631" s="2" t="s">
        <v>1</v>
      </c>
      <c r="AE631" s="2">
        <v>3.05</v>
      </c>
      <c r="AF631" s="2" t="s">
        <v>898</v>
      </c>
    </row>
    <row r="632" spans="1:32" x14ac:dyDescent="0.25">
      <c r="A632" s="2" t="s">
        <v>941</v>
      </c>
      <c r="B632" s="2">
        <v>2.2116774780424602</v>
      </c>
      <c r="C632" s="3">
        <v>3.4637714713853E-7</v>
      </c>
      <c r="D632" s="2">
        <v>56</v>
      </c>
      <c r="E632" s="2">
        <v>106</v>
      </c>
      <c r="F632" s="2">
        <v>25</v>
      </c>
      <c r="G632" s="2">
        <v>303</v>
      </c>
      <c r="H632" s="2">
        <v>265</v>
      </c>
      <c r="I632" s="2">
        <v>205</v>
      </c>
      <c r="J632" s="2" t="s">
        <v>898</v>
      </c>
      <c r="Z632" s="2" t="s">
        <v>1729</v>
      </c>
      <c r="AA632" s="2" t="s">
        <v>4</v>
      </c>
      <c r="AB632" s="2" t="s">
        <v>1728</v>
      </c>
      <c r="AC632" s="2" t="s">
        <v>2</v>
      </c>
      <c r="AD632" s="2" t="s">
        <v>1</v>
      </c>
      <c r="AE632" s="2" t="s">
        <v>0</v>
      </c>
      <c r="AF632" s="2" t="s">
        <v>898</v>
      </c>
    </row>
    <row r="633" spans="1:32" x14ac:dyDescent="0.25">
      <c r="A633" s="2" t="s">
        <v>1589</v>
      </c>
      <c r="B633" s="2">
        <v>2.2332181544685898</v>
      </c>
      <c r="C633" s="2">
        <v>2.2130490012473602E-3</v>
      </c>
      <c r="D633" s="2">
        <v>4</v>
      </c>
      <c r="E633" s="2">
        <v>8</v>
      </c>
      <c r="F633" s="2">
        <v>0</v>
      </c>
      <c r="G633" s="2">
        <v>19</v>
      </c>
      <c r="H633" s="2">
        <v>14</v>
      </c>
      <c r="I633" s="2">
        <v>18</v>
      </c>
      <c r="J633" s="2" t="s">
        <v>898</v>
      </c>
      <c r="Z633" s="2" t="s">
        <v>1727</v>
      </c>
      <c r="AA633" s="2" t="s">
        <v>4</v>
      </c>
      <c r="AB633" s="2" t="s">
        <v>1726</v>
      </c>
      <c r="AC633" s="2" t="s">
        <v>2</v>
      </c>
      <c r="AD633" s="2" t="s">
        <v>1</v>
      </c>
      <c r="AE633" s="2">
        <v>2.4</v>
      </c>
      <c r="AF633" s="2" t="s">
        <v>898</v>
      </c>
    </row>
    <row r="634" spans="1:32" x14ac:dyDescent="0.25">
      <c r="A634" s="2" t="s">
        <v>1721</v>
      </c>
      <c r="B634" s="2">
        <v>2.2357824008457099</v>
      </c>
      <c r="C634" s="3">
        <v>1.4224523044543799E-5</v>
      </c>
      <c r="D634" s="2">
        <v>118</v>
      </c>
      <c r="E634" s="2">
        <v>217</v>
      </c>
      <c r="F634" s="2">
        <v>22</v>
      </c>
      <c r="G634" s="2">
        <v>447</v>
      </c>
      <c r="H634" s="2">
        <v>449</v>
      </c>
      <c r="I634" s="2">
        <v>364</v>
      </c>
      <c r="J634" s="2" t="s">
        <v>898</v>
      </c>
      <c r="Z634" s="2" t="s">
        <v>1725</v>
      </c>
      <c r="AA634" s="2" t="s">
        <v>7</v>
      </c>
      <c r="AB634" s="2" t="s">
        <v>1724</v>
      </c>
      <c r="AC634" s="2" t="s">
        <v>2</v>
      </c>
      <c r="AD634" s="2" t="s">
        <v>1</v>
      </c>
      <c r="AE634" s="2">
        <v>2.4</v>
      </c>
      <c r="AF634" s="2" t="s">
        <v>898</v>
      </c>
    </row>
    <row r="635" spans="1:32" x14ac:dyDescent="0.25">
      <c r="A635" s="2" t="s">
        <v>1092</v>
      </c>
      <c r="B635" s="2">
        <v>2.2409679836749099</v>
      </c>
      <c r="C635" s="3">
        <v>6.3145951054500998E-6</v>
      </c>
      <c r="D635" s="2">
        <v>73</v>
      </c>
      <c r="E635" s="2">
        <v>153</v>
      </c>
      <c r="F635" s="2">
        <v>21</v>
      </c>
      <c r="G635" s="2">
        <v>299</v>
      </c>
      <c r="H635" s="2">
        <v>339</v>
      </c>
      <c r="I635" s="2">
        <v>294</v>
      </c>
      <c r="J635" s="2" t="s">
        <v>898</v>
      </c>
      <c r="Z635" s="2" t="s">
        <v>1723</v>
      </c>
      <c r="AA635" s="2" t="s">
        <v>7</v>
      </c>
      <c r="AB635" s="2" t="s">
        <v>1722</v>
      </c>
      <c r="AC635" s="2" t="s">
        <v>2</v>
      </c>
      <c r="AD635" s="2" t="s">
        <v>1</v>
      </c>
      <c r="AE635" s="2">
        <v>2.4</v>
      </c>
      <c r="AF635" s="2" t="s">
        <v>898</v>
      </c>
    </row>
    <row r="636" spans="1:32" x14ac:dyDescent="0.25">
      <c r="A636" s="2" t="s">
        <v>1142</v>
      </c>
      <c r="B636" s="2">
        <v>2.2479896384399098</v>
      </c>
      <c r="C636" s="3">
        <v>4.02894661652141E-6</v>
      </c>
      <c r="D636" s="2">
        <v>68</v>
      </c>
      <c r="E636" s="2">
        <v>125</v>
      </c>
      <c r="F636" s="2">
        <v>19</v>
      </c>
      <c r="G636" s="2">
        <v>286</v>
      </c>
      <c r="H636" s="2">
        <v>288</v>
      </c>
      <c r="I636" s="2">
        <v>253</v>
      </c>
      <c r="J636" s="2" t="s">
        <v>898</v>
      </c>
      <c r="Z636" s="2" t="s">
        <v>1721</v>
      </c>
      <c r="AA636" s="2" t="s">
        <v>4</v>
      </c>
      <c r="AB636" s="2" t="s">
        <v>1720</v>
      </c>
      <c r="AC636" s="2" t="s">
        <v>2</v>
      </c>
      <c r="AD636" s="2" t="s">
        <v>1</v>
      </c>
      <c r="AE636" s="2">
        <v>2.6</v>
      </c>
      <c r="AF636" s="2" t="s">
        <v>898</v>
      </c>
    </row>
    <row r="637" spans="1:32" x14ac:dyDescent="0.25">
      <c r="A637" s="2" t="s">
        <v>1694</v>
      </c>
      <c r="B637" s="2">
        <v>2.2663707265024202</v>
      </c>
      <c r="C637" s="3">
        <v>1.0227614047745999E-6</v>
      </c>
      <c r="D637" s="2">
        <v>134</v>
      </c>
      <c r="E637" s="2">
        <v>213</v>
      </c>
      <c r="F637" s="2">
        <v>34</v>
      </c>
      <c r="G637" s="2">
        <v>529</v>
      </c>
      <c r="H637" s="2">
        <v>519</v>
      </c>
      <c r="I637" s="2">
        <v>459</v>
      </c>
      <c r="J637" s="2" t="s">
        <v>898</v>
      </c>
      <c r="Z637" s="2" t="s">
        <v>1575</v>
      </c>
      <c r="AA637" s="2" t="s">
        <v>7</v>
      </c>
      <c r="AB637" s="2" t="s">
        <v>1719</v>
      </c>
      <c r="AC637" s="2" t="s">
        <v>2</v>
      </c>
      <c r="AD637" s="2" t="s">
        <v>1</v>
      </c>
      <c r="AE637" s="2">
        <v>2.6</v>
      </c>
      <c r="AF637" s="2" t="s">
        <v>898</v>
      </c>
    </row>
    <row r="638" spans="1:32" x14ac:dyDescent="0.25">
      <c r="A638" s="2" t="s">
        <v>1718</v>
      </c>
      <c r="B638" s="2">
        <v>2.2665694589643</v>
      </c>
      <c r="C638" s="3">
        <v>1.4324702135519099E-7</v>
      </c>
      <c r="D638" s="2">
        <v>103</v>
      </c>
      <c r="E638" s="2">
        <v>126</v>
      </c>
      <c r="F638" s="2">
        <v>32</v>
      </c>
      <c r="G638" s="2">
        <v>421</v>
      </c>
      <c r="H638" s="2">
        <v>361</v>
      </c>
      <c r="I638" s="2">
        <v>346</v>
      </c>
      <c r="J638" s="2" t="s">
        <v>898</v>
      </c>
      <c r="Z638" s="2" t="s">
        <v>1605</v>
      </c>
      <c r="AA638" s="2" t="s">
        <v>7</v>
      </c>
      <c r="AB638" s="2" t="s">
        <v>1717</v>
      </c>
      <c r="AC638" s="2" t="s">
        <v>2</v>
      </c>
      <c r="AD638" s="2" t="s">
        <v>1</v>
      </c>
      <c r="AE638" s="2">
        <v>3.05</v>
      </c>
      <c r="AF638" s="2" t="s">
        <v>898</v>
      </c>
    </row>
    <row r="639" spans="1:32" x14ac:dyDescent="0.25">
      <c r="A639" s="2" t="s">
        <v>1067</v>
      </c>
      <c r="B639" s="2">
        <v>2.2685612512392299</v>
      </c>
      <c r="C639" s="3">
        <v>3.6741797600601598E-6</v>
      </c>
      <c r="D639" s="2">
        <v>16</v>
      </c>
      <c r="E639" s="2">
        <v>52</v>
      </c>
      <c r="F639" s="2">
        <v>14</v>
      </c>
      <c r="G639" s="2">
        <v>127</v>
      </c>
      <c r="H639" s="2">
        <v>113</v>
      </c>
      <c r="I639" s="2">
        <v>107</v>
      </c>
      <c r="J639" s="2" t="s">
        <v>898</v>
      </c>
      <c r="Z639" s="2" t="s">
        <v>1304</v>
      </c>
      <c r="AA639" s="2" t="s">
        <v>4</v>
      </c>
      <c r="AB639" s="2" t="s">
        <v>1716</v>
      </c>
      <c r="AC639" s="2" t="s">
        <v>2</v>
      </c>
      <c r="AD639" s="2" t="s">
        <v>1</v>
      </c>
      <c r="AE639" s="2" t="s">
        <v>0</v>
      </c>
      <c r="AF639" s="2" t="s">
        <v>898</v>
      </c>
    </row>
    <row r="640" spans="1:32" x14ac:dyDescent="0.25">
      <c r="A640" s="2" t="s">
        <v>1073</v>
      </c>
      <c r="B640" s="2">
        <v>2.2803752063756</v>
      </c>
      <c r="C640" s="2">
        <v>1.39709019744994E-3</v>
      </c>
      <c r="D640" s="2">
        <v>32</v>
      </c>
      <c r="E640" s="2">
        <v>61</v>
      </c>
      <c r="F640" s="2">
        <v>1</v>
      </c>
      <c r="G640" s="2">
        <v>98</v>
      </c>
      <c r="H640" s="2">
        <v>104</v>
      </c>
      <c r="I640" s="2">
        <v>99</v>
      </c>
      <c r="J640" s="2" t="s">
        <v>898</v>
      </c>
      <c r="Z640" s="2" t="s">
        <v>1487</v>
      </c>
      <c r="AA640" s="2" t="s">
        <v>7</v>
      </c>
      <c r="AB640" s="2" t="s">
        <v>1715</v>
      </c>
      <c r="AC640" s="2" t="s">
        <v>2</v>
      </c>
      <c r="AD640" s="2" t="s">
        <v>1</v>
      </c>
      <c r="AE640" s="2">
        <v>3.05</v>
      </c>
      <c r="AF640" s="2" t="s">
        <v>898</v>
      </c>
    </row>
    <row r="641" spans="1:32" x14ac:dyDescent="0.25">
      <c r="A641" s="2" t="s">
        <v>1714</v>
      </c>
      <c r="B641" s="2">
        <v>2.2829974302371201</v>
      </c>
      <c r="C641" s="2">
        <v>1.8506424474013601E-4</v>
      </c>
      <c r="D641" s="2">
        <v>10</v>
      </c>
      <c r="E641" s="2">
        <v>24</v>
      </c>
      <c r="F641" s="2">
        <v>2</v>
      </c>
      <c r="G641" s="2">
        <v>47</v>
      </c>
      <c r="H641" s="2">
        <v>46</v>
      </c>
      <c r="I641" s="2">
        <v>53</v>
      </c>
      <c r="J641" s="2" t="s">
        <v>898</v>
      </c>
      <c r="Z641" s="2" t="s">
        <v>1057</v>
      </c>
      <c r="AA641" s="2" t="s">
        <v>7</v>
      </c>
      <c r="AB641" s="2" t="s">
        <v>1713</v>
      </c>
      <c r="AC641" s="2" t="s">
        <v>2</v>
      </c>
      <c r="AD641" s="2" t="s">
        <v>1</v>
      </c>
      <c r="AE641" s="2">
        <v>4</v>
      </c>
      <c r="AF641" s="2" t="s">
        <v>898</v>
      </c>
    </row>
    <row r="642" spans="1:32" x14ac:dyDescent="0.25">
      <c r="A642" s="2" t="s">
        <v>1375</v>
      </c>
      <c r="B642" s="2">
        <v>2.2836823941535198</v>
      </c>
      <c r="C642" s="3">
        <v>1.3338475955988301E-5</v>
      </c>
      <c r="D642" s="2">
        <v>19</v>
      </c>
      <c r="E642" s="2">
        <v>36</v>
      </c>
      <c r="F642" s="2">
        <v>3</v>
      </c>
      <c r="G642" s="2">
        <v>81</v>
      </c>
      <c r="H642" s="2">
        <v>89</v>
      </c>
      <c r="I642" s="2">
        <v>61</v>
      </c>
      <c r="J642" s="2" t="s">
        <v>898</v>
      </c>
      <c r="Z642" s="2" t="s">
        <v>1712</v>
      </c>
      <c r="AA642" s="2" t="s">
        <v>7</v>
      </c>
      <c r="AB642" s="2" t="s">
        <v>1711</v>
      </c>
      <c r="AC642" s="2" t="s">
        <v>2</v>
      </c>
      <c r="AD642" s="2" t="s">
        <v>2</v>
      </c>
      <c r="AE642" s="2">
        <v>1.7</v>
      </c>
      <c r="AF642" s="2" t="s">
        <v>898</v>
      </c>
    </row>
    <row r="643" spans="1:32" x14ac:dyDescent="0.25">
      <c r="A643" s="2" t="s">
        <v>1450</v>
      </c>
      <c r="B643" s="2">
        <v>2.2847525817607801</v>
      </c>
      <c r="C643" s="3">
        <v>1.21754650877968E-6</v>
      </c>
      <c r="D643" s="2">
        <v>34</v>
      </c>
      <c r="E643" s="2">
        <v>53</v>
      </c>
      <c r="F643" s="2">
        <v>8</v>
      </c>
      <c r="G643" s="2">
        <v>153</v>
      </c>
      <c r="H643" s="2">
        <v>142</v>
      </c>
      <c r="I643" s="2">
        <v>103</v>
      </c>
      <c r="J643" s="2" t="s">
        <v>898</v>
      </c>
      <c r="Z643" s="2" t="s">
        <v>1710</v>
      </c>
      <c r="AA643" s="2" t="s">
        <v>4</v>
      </c>
      <c r="AB643" s="2" t="s">
        <v>1709</v>
      </c>
      <c r="AC643" s="2" t="s">
        <v>2</v>
      </c>
      <c r="AD643" s="2" t="s">
        <v>2</v>
      </c>
      <c r="AE643" s="2">
        <v>2</v>
      </c>
      <c r="AF643" s="2" t="s">
        <v>898</v>
      </c>
    </row>
    <row r="644" spans="1:32" x14ac:dyDescent="0.25">
      <c r="A644" s="2" t="s">
        <v>1640</v>
      </c>
      <c r="B644" s="2">
        <v>2.2886612757487801</v>
      </c>
      <c r="C644" s="3">
        <v>1.2971366775377799E-6</v>
      </c>
      <c r="D644" s="2">
        <v>71</v>
      </c>
      <c r="E644" s="2">
        <v>136</v>
      </c>
      <c r="F644" s="2">
        <v>22</v>
      </c>
      <c r="G644" s="2">
        <v>341</v>
      </c>
      <c r="H644" s="2">
        <v>319</v>
      </c>
      <c r="I644" s="2">
        <v>265</v>
      </c>
      <c r="J644" s="2" t="s">
        <v>898</v>
      </c>
      <c r="Z644" s="2" t="s">
        <v>1708</v>
      </c>
      <c r="AA644" s="2" t="s">
        <v>4</v>
      </c>
      <c r="AB644" s="2" t="s">
        <v>1707</v>
      </c>
      <c r="AC644" s="2" t="s">
        <v>2</v>
      </c>
      <c r="AD644" s="2" t="s">
        <v>1</v>
      </c>
      <c r="AE644" s="2">
        <v>1.7</v>
      </c>
      <c r="AF644" s="2" t="s">
        <v>898</v>
      </c>
    </row>
    <row r="645" spans="1:32" x14ac:dyDescent="0.25">
      <c r="A645" s="2" t="s">
        <v>935</v>
      </c>
      <c r="B645" s="2">
        <v>2.3077633534254298</v>
      </c>
      <c r="C645" s="3">
        <v>5.0499498894906395E-7</v>
      </c>
      <c r="D645" s="2">
        <v>52</v>
      </c>
      <c r="E645" s="2">
        <v>95</v>
      </c>
      <c r="F645" s="2">
        <v>15</v>
      </c>
      <c r="G645" s="2">
        <v>265</v>
      </c>
      <c r="H645" s="2">
        <v>240</v>
      </c>
      <c r="I645" s="2">
        <v>170</v>
      </c>
      <c r="J645" s="2" t="s">
        <v>898</v>
      </c>
      <c r="Z645" s="2" t="s">
        <v>1401</v>
      </c>
      <c r="AA645" s="2" t="s">
        <v>4</v>
      </c>
      <c r="AB645" s="2" t="s">
        <v>1706</v>
      </c>
      <c r="AC645" s="2" t="s">
        <v>2</v>
      </c>
      <c r="AD645" s="2" t="s">
        <v>1</v>
      </c>
      <c r="AE645" s="2">
        <v>3.05</v>
      </c>
      <c r="AF645" s="2" t="s">
        <v>898</v>
      </c>
    </row>
    <row r="646" spans="1:32" x14ac:dyDescent="0.25">
      <c r="A646" s="2" t="s">
        <v>1705</v>
      </c>
      <c r="B646" s="2">
        <v>2.3103895564879502</v>
      </c>
      <c r="C646" s="3">
        <v>9.83370523859319E-6</v>
      </c>
      <c r="D646" s="2">
        <v>26</v>
      </c>
      <c r="E646" s="2">
        <v>62</v>
      </c>
      <c r="F646" s="2">
        <v>10</v>
      </c>
      <c r="G646" s="2">
        <v>135</v>
      </c>
      <c r="H646" s="2">
        <v>129</v>
      </c>
      <c r="I646" s="2">
        <v>143</v>
      </c>
      <c r="J646" s="2" t="s">
        <v>898</v>
      </c>
      <c r="Z646" s="2" t="s">
        <v>1704</v>
      </c>
      <c r="AA646" s="2" t="s">
        <v>4</v>
      </c>
      <c r="AB646" s="2" t="s">
        <v>1703</v>
      </c>
      <c r="AC646" s="2" t="s">
        <v>2</v>
      </c>
      <c r="AD646" s="2" t="s">
        <v>1</v>
      </c>
      <c r="AE646" s="2">
        <v>2.4</v>
      </c>
      <c r="AF646" s="2" t="s">
        <v>898</v>
      </c>
    </row>
    <row r="647" spans="1:32" x14ac:dyDescent="0.25">
      <c r="A647" s="2" t="s">
        <v>1517</v>
      </c>
      <c r="B647" s="2">
        <v>2.3251535637188998</v>
      </c>
      <c r="C647" s="3">
        <v>5.65621297281669E-8</v>
      </c>
      <c r="D647" s="2">
        <v>31</v>
      </c>
      <c r="E647" s="2">
        <v>32</v>
      </c>
      <c r="F647" s="2">
        <v>15</v>
      </c>
      <c r="G647" s="2">
        <v>127</v>
      </c>
      <c r="H647" s="2">
        <v>118</v>
      </c>
      <c r="I647" s="2">
        <v>142</v>
      </c>
      <c r="J647" s="2" t="s">
        <v>898</v>
      </c>
      <c r="Z647" s="2" t="s">
        <v>1702</v>
      </c>
      <c r="AA647" s="2" t="s">
        <v>4</v>
      </c>
      <c r="AB647" s="2" t="s">
        <v>1701</v>
      </c>
      <c r="AC647" s="2" t="s">
        <v>2</v>
      </c>
      <c r="AD647" s="2" t="s">
        <v>1</v>
      </c>
      <c r="AE647" s="2" t="s">
        <v>0</v>
      </c>
      <c r="AF647" s="2" t="s">
        <v>898</v>
      </c>
    </row>
    <row r="648" spans="1:32" x14ac:dyDescent="0.25">
      <c r="A648" s="2" t="s">
        <v>1700</v>
      </c>
      <c r="B648" s="2">
        <v>2.3332034879483499</v>
      </c>
      <c r="C648" s="2">
        <v>6.0543193444998799E-3</v>
      </c>
      <c r="D648" s="2">
        <v>5</v>
      </c>
      <c r="E648" s="2">
        <v>2</v>
      </c>
      <c r="F648" s="2">
        <v>0</v>
      </c>
      <c r="G648" s="2">
        <v>6</v>
      </c>
      <c r="H648" s="2">
        <v>14</v>
      </c>
      <c r="I648" s="2">
        <v>16</v>
      </c>
      <c r="J648" s="2" t="s">
        <v>898</v>
      </c>
      <c r="Z648" s="2" t="s">
        <v>1683</v>
      </c>
      <c r="AA648" s="2" t="s">
        <v>7</v>
      </c>
      <c r="AB648" s="2" t="s">
        <v>1699</v>
      </c>
      <c r="AC648" s="2" t="s">
        <v>2</v>
      </c>
      <c r="AD648" s="2" t="s">
        <v>1</v>
      </c>
      <c r="AE648" s="2">
        <v>2.6</v>
      </c>
      <c r="AF648" s="2" t="s">
        <v>898</v>
      </c>
    </row>
    <row r="649" spans="1:32" x14ac:dyDescent="0.25">
      <c r="A649" s="2" t="s">
        <v>1333</v>
      </c>
      <c r="B649" s="2">
        <v>2.3415032392961401</v>
      </c>
      <c r="C649" s="3">
        <v>2.6384960094153802E-8</v>
      </c>
      <c r="D649" s="2">
        <v>58</v>
      </c>
      <c r="E649" s="2">
        <v>112</v>
      </c>
      <c r="F649" s="2">
        <v>30</v>
      </c>
      <c r="G649" s="2">
        <v>325</v>
      </c>
      <c r="H649" s="2">
        <v>330</v>
      </c>
      <c r="I649" s="2">
        <v>262</v>
      </c>
      <c r="J649" s="2" t="s">
        <v>898</v>
      </c>
      <c r="Z649" s="2" t="s">
        <v>1698</v>
      </c>
      <c r="AA649" s="2" t="s">
        <v>4</v>
      </c>
      <c r="AB649" s="2" t="s">
        <v>1697</v>
      </c>
      <c r="AC649" s="2" t="s">
        <v>2</v>
      </c>
      <c r="AD649" s="2" t="s">
        <v>1</v>
      </c>
      <c r="AE649" s="2">
        <v>2.4</v>
      </c>
      <c r="AF649" s="2" t="s">
        <v>898</v>
      </c>
    </row>
    <row r="650" spans="1:32" x14ac:dyDescent="0.25">
      <c r="A650" s="2" t="s">
        <v>1036</v>
      </c>
      <c r="B650" s="2">
        <v>2.3418722434939898</v>
      </c>
      <c r="C650" s="3">
        <v>5.99987096899924E-8</v>
      </c>
      <c r="D650" s="2">
        <v>37</v>
      </c>
      <c r="E650" s="2">
        <v>84</v>
      </c>
      <c r="F650" s="2">
        <v>19</v>
      </c>
      <c r="G650" s="2">
        <v>242</v>
      </c>
      <c r="H650" s="2">
        <v>243</v>
      </c>
      <c r="I650" s="2">
        <v>148</v>
      </c>
      <c r="J650" s="2" t="s">
        <v>898</v>
      </c>
      <c r="Z650" s="2" t="s">
        <v>1631</v>
      </c>
      <c r="AA650" s="2" t="s">
        <v>7</v>
      </c>
      <c r="AB650" s="2" t="s">
        <v>1696</v>
      </c>
      <c r="AC650" s="2" t="s">
        <v>2</v>
      </c>
      <c r="AD650" s="2" t="s">
        <v>1</v>
      </c>
      <c r="AE650" s="2">
        <v>3.05</v>
      </c>
      <c r="AF650" s="2" t="s">
        <v>898</v>
      </c>
    </row>
    <row r="651" spans="1:32" x14ac:dyDescent="0.25">
      <c r="A651" s="2" t="s">
        <v>1313</v>
      </c>
      <c r="B651" s="2">
        <v>2.3501122123062701</v>
      </c>
      <c r="C651" s="3">
        <v>9.4296454898719504E-7</v>
      </c>
      <c r="D651" s="2">
        <v>57</v>
      </c>
      <c r="E651" s="2">
        <v>119</v>
      </c>
      <c r="F651" s="2">
        <v>21</v>
      </c>
      <c r="G651" s="2">
        <v>310</v>
      </c>
      <c r="H651" s="2">
        <v>278</v>
      </c>
      <c r="I651" s="2">
        <v>252</v>
      </c>
      <c r="J651" s="2" t="s">
        <v>898</v>
      </c>
      <c r="Z651" s="2" t="s">
        <v>1661</v>
      </c>
      <c r="AA651" s="2" t="s">
        <v>4</v>
      </c>
      <c r="AB651" s="2" t="s">
        <v>1695</v>
      </c>
      <c r="AC651" s="2" t="s">
        <v>2</v>
      </c>
      <c r="AD651" s="2" t="s">
        <v>1</v>
      </c>
      <c r="AE651" s="2">
        <v>2.6</v>
      </c>
      <c r="AF651" s="2" t="s">
        <v>898</v>
      </c>
    </row>
    <row r="652" spans="1:32" x14ac:dyDescent="0.25">
      <c r="A652" s="2" t="s">
        <v>1078</v>
      </c>
      <c r="B652" s="2">
        <v>2.3658019096929999</v>
      </c>
      <c r="C652" s="3">
        <v>4.6629787104270699E-6</v>
      </c>
      <c r="D652" s="2">
        <v>74</v>
      </c>
      <c r="E652" s="2">
        <v>259</v>
      </c>
      <c r="F652" s="2">
        <v>34</v>
      </c>
      <c r="G652" s="2">
        <v>486</v>
      </c>
      <c r="H652" s="2">
        <v>459</v>
      </c>
      <c r="I652" s="2">
        <v>428</v>
      </c>
      <c r="J652" s="2" t="s">
        <v>898</v>
      </c>
      <c r="Z652" s="2" t="s">
        <v>1694</v>
      </c>
      <c r="AA652" s="2" t="s">
        <v>4</v>
      </c>
      <c r="AB652" s="2" t="s">
        <v>1693</v>
      </c>
      <c r="AC652" s="2" t="s">
        <v>2</v>
      </c>
      <c r="AD652" s="2" t="s">
        <v>1</v>
      </c>
      <c r="AE652" s="2">
        <v>2.6</v>
      </c>
      <c r="AF652" s="2" t="s">
        <v>898</v>
      </c>
    </row>
    <row r="653" spans="1:32" x14ac:dyDescent="0.25">
      <c r="A653" s="2" t="s">
        <v>1692</v>
      </c>
      <c r="B653" s="2">
        <v>2.3681468067004898</v>
      </c>
      <c r="C653" s="3">
        <v>2.5304292458601102E-7</v>
      </c>
      <c r="D653" s="2">
        <v>59</v>
      </c>
      <c r="E653" s="2">
        <v>144</v>
      </c>
      <c r="F653" s="2">
        <v>22</v>
      </c>
      <c r="G653" s="2">
        <v>350</v>
      </c>
      <c r="H653" s="2">
        <v>357</v>
      </c>
      <c r="I653" s="2">
        <v>235</v>
      </c>
      <c r="J653" s="2" t="s">
        <v>898</v>
      </c>
      <c r="Z653" s="2" t="s">
        <v>1691</v>
      </c>
      <c r="AA653" s="2" t="s">
        <v>4</v>
      </c>
      <c r="AB653" s="2" t="s">
        <v>1690</v>
      </c>
      <c r="AC653" s="2" t="s">
        <v>2</v>
      </c>
      <c r="AD653" s="2" t="s">
        <v>1</v>
      </c>
      <c r="AE653" s="2">
        <v>2.4</v>
      </c>
      <c r="AF653" s="2" t="s">
        <v>898</v>
      </c>
    </row>
    <row r="654" spans="1:32" x14ac:dyDescent="0.25">
      <c r="A654" s="2" t="s">
        <v>1689</v>
      </c>
      <c r="B654" s="2">
        <v>2.38076359809574</v>
      </c>
      <c r="C654" s="2">
        <v>2.8226819680506098E-3</v>
      </c>
      <c r="D654" s="2">
        <v>1</v>
      </c>
      <c r="E654" s="2">
        <v>5</v>
      </c>
      <c r="F654" s="2">
        <v>0</v>
      </c>
      <c r="G654" s="2">
        <v>10</v>
      </c>
      <c r="H654" s="2">
        <v>15</v>
      </c>
      <c r="I654" s="2">
        <v>4</v>
      </c>
      <c r="J654" s="2" t="s">
        <v>898</v>
      </c>
      <c r="Z654" s="2" t="s">
        <v>1688</v>
      </c>
      <c r="AA654" s="2" t="s">
        <v>4</v>
      </c>
      <c r="AB654" s="2" t="s">
        <v>1687</v>
      </c>
      <c r="AC654" s="2" t="s">
        <v>2</v>
      </c>
      <c r="AD654" s="2" t="s">
        <v>1</v>
      </c>
      <c r="AE654" s="2">
        <v>2.1</v>
      </c>
      <c r="AF654" s="2" t="s">
        <v>898</v>
      </c>
    </row>
    <row r="655" spans="1:32" x14ac:dyDescent="0.25">
      <c r="A655" s="2" t="s">
        <v>1670</v>
      </c>
      <c r="B655" s="2">
        <v>2.38267384301763</v>
      </c>
      <c r="C655" s="2">
        <v>2.1170347334996501E-4</v>
      </c>
      <c r="D655" s="2">
        <v>7</v>
      </c>
      <c r="E655" s="2">
        <v>12</v>
      </c>
      <c r="F655" s="2">
        <v>0</v>
      </c>
      <c r="G655" s="2">
        <v>32</v>
      </c>
      <c r="H655" s="2">
        <v>30</v>
      </c>
      <c r="I655" s="2">
        <v>22</v>
      </c>
      <c r="J655" s="2" t="s">
        <v>898</v>
      </c>
      <c r="Z655" s="2" t="s">
        <v>1158</v>
      </c>
      <c r="AA655" s="2" t="s">
        <v>4</v>
      </c>
      <c r="AB655" s="2" t="s">
        <v>1686</v>
      </c>
      <c r="AC655" s="2" t="s">
        <v>2</v>
      </c>
      <c r="AD655" s="2" t="s">
        <v>1</v>
      </c>
      <c r="AE655" s="2">
        <v>3.9</v>
      </c>
      <c r="AF655" s="2" t="s">
        <v>898</v>
      </c>
    </row>
    <row r="656" spans="1:32" x14ac:dyDescent="0.25">
      <c r="A656" s="2" t="s">
        <v>1130</v>
      </c>
      <c r="B656" s="2">
        <v>2.4003699627771802</v>
      </c>
      <c r="C656" s="3">
        <v>7.0019707563511299E-11</v>
      </c>
      <c r="D656" s="2">
        <v>241</v>
      </c>
      <c r="E656" s="2">
        <v>540</v>
      </c>
      <c r="F656" s="2">
        <v>100</v>
      </c>
      <c r="G656" s="2">
        <v>1365</v>
      </c>
      <c r="H656" s="2">
        <v>1330</v>
      </c>
      <c r="I656" s="2">
        <v>1134</v>
      </c>
      <c r="J656" s="2" t="s">
        <v>898</v>
      </c>
      <c r="Z656" s="2" t="s">
        <v>1143</v>
      </c>
      <c r="AA656" s="2" t="s">
        <v>4</v>
      </c>
      <c r="AB656" s="2" t="s">
        <v>1685</v>
      </c>
      <c r="AC656" s="2" t="s">
        <v>2</v>
      </c>
      <c r="AD656" s="2" t="s">
        <v>1</v>
      </c>
      <c r="AE656" s="2">
        <v>4.2</v>
      </c>
      <c r="AF656" s="2" t="s">
        <v>898</v>
      </c>
    </row>
    <row r="657" spans="1:32" x14ac:dyDescent="0.25">
      <c r="A657" s="2" t="s">
        <v>1109</v>
      </c>
      <c r="B657" s="2">
        <v>2.4137068025964998</v>
      </c>
      <c r="C657" s="3">
        <v>1.5366441228004401E-5</v>
      </c>
      <c r="D657" s="2">
        <v>10</v>
      </c>
      <c r="E657" s="2">
        <v>21</v>
      </c>
      <c r="F657" s="2">
        <v>2</v>
      </c>
      <c r="G657" s="2">
        <v>49</v>
      </c>
      <c r="H657" s="2">
        <v>56</v>
      </c>
      <c r="I657" s="2">
        <v>47</v>
      </c>
      <c r="J657" s="2" t="s">
        <v>898</v>
      </c>
      <c r="Z657" s="2" t="s">
        <v>1417</v>
      </c>
      <c r="AA657" s="2" t="s">
        <v>4</v>
      </c>
      <c r="AB657" s="2" t="s">
        <v>1684</v>
      </c>
      <c r="AC657" s="2" t="s">
        <v>2</v>
      </c>
      <c r="AD657" s="2" t="s">
        <v>1</v>
      </c>
      <c r="AE657" s="2">
        <v>3.9</v>
      </c>
      <c r="AF657" s="2" t="s">
        <v>898</v>
      </c>
    </row>
    <row r="658" spans="1:32" x14ac:dyDescent="0.25">
      <c r="A658" s="2" t="s">
        <v>1683</v>
      </c>
      <c r="B658" s="2">
        <v>2.41493500099241</v>
      </c>
      <c r="C658" s="3">
        <v>2.6563403593500399E-7</v>
      </c>
      <c r="D658" s="2">
        <v>149</v>
      </c>
      <c r="E658" s="2">
        <v>301</v>
      </c>
      <c r="F658" s="2">
        <v>39</v>
      </c>
      <c r="G658" s="2">
        <v>727</v>
      </c>
      <c r="H658" s="2">
        <v>684</v>
      </c>
      <c r="I658" s="2">
        <v>612</v>
      </c>
      <c r="J658" s="2" t="s">
        <v>898</v>
      </c>
      <c r="Z658" s="2" t="s">
        <v>1682</v>
      </c>
      <c r="AA658" s="2" t="s">
        <v>7</v>
      </c>
      <c r="AB658" s="2" t="s">
        <v>1681</v>
      </c>
      <c r="AC658" s="2" t="s">
        <v>2</v>
      </c>
      <c r="AD658" s="2" t="s">
        <v>1</v>
      </c>
      <c r="AE658" s="2">
        <v>2.4</v>
      </c>
      <c r="AF658" s="2" t="s">
        <v>898</v>
      </c>
    </row>
    <row r="659" spans="1:32" x14ac:dyDescent="0.25">
      <c r="A659" s="2" t="s">
        <v>1408</v>
      </c>
      <c r="B659" s="2">
        <v>2.4197603257903602</v>
      </c>
      <c r="C659" s="2">
        <v>6.1147900213448098E-3</v>
      </c>
      <c r="D659" s="2">
        <v>1</v>
      </c>
      <c r="E659" s="2">
        <v>10</v>
      </c>
      <c r="F659" s="2">
        <v>1</v>
      </c>
      <c r="G659" s="2">
        <v>28</v>
      </c>
      <c r="H659" s="2">
        <v>10</v>
      </c>
      <c r="I659" s="2">
        <v>16</v>
      </c>
      <c r="J659" s="2" t="s">
        <v>898</v>
      </c>
      <c r="Z659" s="2" t="s">
        <v>1680</v>
      </c>
      <c r="AA659" s="2" t="s">
        <v>7</v>
      </c>
      <c r="AB659" s="2" t="s">
        <v>1679</v>
      </c>
      <c r="AC659" s="2" t="s">
        <v>2</v>
      </c>
      <c r="AD659" s="2" t="s">
        <v>1</v>
      </c>
      <c r="AE659" s="2">
        <v>2.8</v>
      </c>
      <c r="AF659" s="2" t="s">
        <v>898</v>
      </c>
    </row>
    <row r="660" spans="1:32" x14ac:dyDescent="0.25">
      <c r="A660" s="2" t="s">
        <v>1270</v>
      </c>
      <c r="B660" s="2">
        <v>2.4223846238226701</v>
      </c>
      <c r="C660" s="3">
        <v>5.1884281084596798E-6</v>
      </c>
      <c r="D660" s="2">
        <v>15</v>
      </c>
      <c r="E660" s="2">
        <v>35</v>
      </c>
      <c r="F660" s="2">
        <v>6</v>
      </c>
      <c r="G660" s="2">
        <v>95</v>
      </c>
      <c r="H660" s="2">
        <v>78</v>
      </c>
      <c r="I660" s="2">
        <v>89</v>
      </c>
      <c r="J660" s="2" t="s">
        <v>898</v>
      </c>
      <c r="Z660" s="2" t="s">
        <v>1678</v>
      </c>
      <c r="AA660" s="2" t="s">
        <v>7</v>
      </c>
      <c r="AB660" s="2" t="s">
        <v>1677</v>
      </c>
      <c r="AC660" s="2" t="s">
        <v>2</v>
      </c>
      <c r="AD660" s="2" t="s">
        <v>1</v>
      </c>
      <c r="AE660" s="2">
        <v>2.4</v>
      </c>
      <c r="AF660" s="2" t="s">
        <v>898</v>
      </c>
    </row>
    <row r="661" spans="1:32" x14ac:dyDescent="0.25">
      <c r="A661" s="2" t="s">
        <v>1498</v>
      </c>
      <c r="B661" s="2">
        <v>2.4450767185391098</v>
      </c>
      <c r="C661" s="3">
        <v>1.70689224390175E-6</v>
      </c>
      <c r="D661" s="2">
        <v>93</v>
      </c>
      <c r="E661" s="2">
        <v>136</v>
      </c>
      <c r="F661" s="2">
        <v>20</v>
      </c>
      <c r="G661" s="2">
        <v>423</v>
      </c>
      <c r="H661" s="2">
        <v>333</v>
      </c>
      <c r="I661" s="2">
        <v>355</v>
      </c>
      <c r="J661" s="2" t="s">
        <v>898</v>
      </c>
      <c r="Z661" s="2" t="s">
        <v>1676</v>
      </c>
      <c r="AA661" s="2" t="s">
        <v>4</v>
      </c>
      <c r="AB661" s="2" t="s">
        <v>1675</v>
      </c>
      <c r="AC661" s="2" t="s">
        <v>2</v>
      </c>
      <c r="AD661" s="2" t="s">
        <v>1</v>
      </c>
      <c r="AE661" s="2">
        <v>2.1</v>
      </c>
      <c r="AF661" s="2" t="s">
        <v>898</v>
      </c>
    </row>
    <row r="662" spans="1:32" x14ac:dyDescent="0.25">
      <c r="A662" s="2" t="s">
        <v>1674</v>
      </c>
      <c r="B662" s="2">
        <v>2.4587599714746502</v>
      </c>
      <c r="C662" s="3">
        <v>1.8845502791927799E-5</v>
      </c>
      <c r="D662" s="2">
        <v>86</v>
      </c>
      <c r="E662" s="2">
        <v>168</v>
      </c>
      <c r="F662" s="2">
        <v>12</v>
      </c>
      <c r="G662" s="2">
        <v>380</v>
      </c>
      <c r="H662" s="2">
        <v>354</v>
      </c>
      <c r="I662" s="2">
        <v>294</v>
      </c>
      <c r="J662" s="2" t="s">
        <v>898</v>
      </c>
      <c r="Z662" s="2" t="s">
        <v>1673</v>
      </c>
      <c r="AA662" s="2" t="s">
        <v>7</v>
      </c>
      <c r="AB662" s="2" t="s">
        <v>1672</v>
      </c>
      <c r="AC662" s="2" t="s">
        <v>2</v>
      </c>
      <c r="AD662" s="2" t="s">
        <v>1</v>
      </c>
      <c r="AE662" s="2">
        <v>2.2000000000000002</v>
      </c>
      <c r="AF662" s="2" t="s">
        <v>898</v>
      </c>
    </row>
    <row r="663" spans="1:32" x14ac:dyDescent="0.25">
      <c r="A663" s="2" t="s">
        <v>1663</v>
      </c>
      <c r="B663" s="2">
        <v>2.4699515387374298</v>
      </c>
      <c r="C663" s="3">
        <v>1.1096105185579101E-6</v>
      </c>
      <c r="D663" s="2">
        <v>20</v>
      </c>
      <c r="E663" s="2">
        <v>38</v>
      </c>
      <c r="F663" s="2">
        <v>7</v>
      </c>
      <c r="G663" s="2">
        <v>100</v>
      </c>
      <c r="H663" s="2">
        <v>106</v>
      </c>
      <c r="I663" s="2">
        <v>116</v>
      </c>
      <c r="J663" s="2" t="s">
        <v>898</v>
      </c>
      <c r="Z663" s="2" t="s">
        <v>1611</v>
      </c>
      <c r="AA663" s="2" t="s">
        <v>4</v>
      </c>
      <c r="AB663" s="2" t="s">
        <v>1671</v>
      </c>
      <c r="AC663" s="2" t="s">
        <v>2</v>
      </c>
      <c r="AD663" s="2" t="s">
        <v>1</v>
      </c>
      <c r="AE663" s="2">
        <v>2.6</v>
      </c>
      <c r="AF663" s="2" t="s">
        <v>898</v>
      </c>
    </row>
    <row r="664" spans="1:32" x14ac:dyDescent="0.25">
      <c r="A664" s="2" t="s">
        <v>1427</v>
      </c>
      <c r="B664" s="2">
        <v>2.47802026702524</v>
      </c>
      <c r="C664" s="3">
        <v>1.4395456413753099E-8</v>
      </c>
      <c r="D664" s="2">
        <v>22</v>
      </c>
      <c r="E664" s="2">
        <v>19</v>
      </c>
      <c r="F664" s="2">
        <v>9</v>
      </c>
      <c r="G664" s="2">
        <v>107</v>
      </c>
      <c r="H664" s="2">
        <v>78</v>
      </c>
      <c r="I664" s="2">
        <v>91</v>
      </c>
      <c r="J664" s="2" t="s">
        <v>898</v>
      </c>
      <c r="Z664" s="2" t="s">
        <v>1670</v>
      </c>
      <c r="AA664" s="2" t="s">
        <v>4</v>
      </c>
      <c r="AB664" s="2" t="s">
        <v>1669</v>
      </c>
      <c r="AC664" s="2" t="s">
        <v>2</v>
      </c>
      <c r="AD664" s="2" t="s">
        <v>1</v>
      </c>
      <c r="AE664" s="2" t="s">
        <v>0</v>
      </c>
      <c r="AF664" s="2" t="s">
        <v>898</v>
      </c>
    </row>
    <row r="665" spans="1:32" x14ac:dyDescent="0.25">
      <c r="A665" s="2" t="s">
        <v>1429</v>
      </c>
      <c r="B665" s="2">
        <v>2.48939876790284</v>
      </c>
      <c r="C665" s="3">
        <v>8.1266867849594505E-14</v>
      </c>
      <c r="D665" s="2">
        <v>150</v>
      </c>
      <c r="E665" s="2">
        <v>161</v>
      </c>
      <c r="F665" s="2">
        <v>84</v>
      </c>
      <c r="G665" s="2">
        <v>800</v>
      </c>
      <c r="H665" s="2">
        <v>657</v>
      </c>
      <c r="I665" s="2">
        <v>731</v>
      </c>
      <c r="J665" s="2" t="s">
        <v>898</v>
      </c>
      <c r="Z665" s="2" t="s">
        <v>1602</v>
      </c>
      <c r="AA665" s="2" t="s">
        <v>7</v>
      </c>
      <c r="AB665" s="2" t="s">
        <v>1668</v>
      </c>
      <c r="AC665" s="2" t="s">
        <v>2</v>
      </c>
      <c r="AD665" s="2" t="s">
        <v>1</v>
      </c>
      <c r="AE665" s="2">
        <v>2.6</v>
      </c>
      <c r="AF665" s="2" t="s">
        <v>898</v>
      </c>
    </row>
    <row r="666" spans="1:32" x14ac:dyDescent="0.25">
      <c r="A666" s="2" t="s">
        <v>1667</v>
      </c>
      <c r="B666" s="2">
        <v>2.49203449942845</v>
      </c>
      <c r="C666" s="3">
        <v>6.3981068574635996E-8</v>
      </c>
      <c r="D666" s="2">
        <v>113</v>
      </c>
      <c r="E666" s="2">
        <v>241</v>
      </c>
      <c r="F666" s="2">
        <v>37</v>
      </c>
      <c r="G666" s="2">
        <v>652</v>
      </c>
      <c r="H666" s="2">
        <v>591</v>
      </c>
      <c r="I666" s="2">
        <v>521</v>
      </c>
      <c r="J666" s="2" t="s">
        <v>898</v>
      </c>
      <c r="Z666" s="2" t="s">
        <v>1666</v>
      </c>
      <c r="AA666" s="2" t="s">
        <v>7</v>
      </c>
      <c r="AB666" s="2" t="s">
        <v>1665</v>
      </c>
      <c r="AC666" s="2" t="s">
        <v>2</v>
      </c>
      <c r="AD666" s="2" t="s">
        <v>1</v>
      </c>
      <c r="AE666" s="2">
        <v>2.4</v>
      </c>
      <c r="AF666" s="2" t="s">
        <v>898</v>
      </c>
    </row>
    <row r="667" spans="1:32" x14ac:dyDescent="0.25">
      <c r="A667" s="2" t="s">
        <v>1468</v>
      </c>
      <c r="B667" s="2">
        <v>2.49535065515528</v>
      </c>
      <c r="C667" s="3">
        <v>1.99335109243729E-7</v>
      </c>
      <c r="D667" s="2">
        <v>68</v>
      </c>
      <c r="E667" s="2">
        <v>187</v>
      </c>
      <c r="F667" s="2">
        <v>26</v>
      </c>
      <c r="G667" s="2">
        <v>450</v>
      </c>
      <c r="H667" s="2">
        <v>445</v>
      </c>
      <c r="I667" s="2">
        <v>332</v>
      </c>
      <c r="J667" s="2" t="s">
        <v>898</v>
      </c>
      <c r="Z667" s="2" t="s">
        <v>1555</v>
      </c>
      <c r="AA667" s="2" t="s">
        <v>7</v>
      </c>
      <c r="AB667" s="2" t="s">
        <v>1664</v>
      </c>
      <c r="AC667" s="2" t="s">
        <v>2</v>
      </c>
      <c r="AD667" s="2" t="s">
        <v>1</v>
      </c>
      <c r="AE667" s="2">
        <v>3.6</v>
      </c>
      <c r="AF667" s="2" t="s">
        <v>898</v>
      </c>
    </row>
    <row r="668" spans="1:32" x14ac:dyDescent="0.25">
      <c r="A668" s="2" t="s">
        <v>1231</v>
      </c>
      <c r="B668" s="2">
        <v>2.4978996406620801</v>
      </c>
      <c r="C668" s="3">
        <v>4.8343711736203298E-6</v>
      </c>
      <c r="D668" s="2">
        <v>13</v>
      </c>
      <c r="E668" s="2">
        <v>26</v>
      </c>
      <c r="F668" s="2">
        <v>4</v>
      </c>
      <c r="G668" s="2">
        <v>81</v>
      </c>
      <c r="H668" s="2">
        <v>63</v>
      </c>
      <c r="I668" s="2">
        <v>72</v>
      </c>
      <c r="J668" s="2" t="s">
        <v>898</v>
      </c>
      <c r="Z668" s="2" t="s">
        <v>1663</v>
      </c>
      <c r="AA668" s="2" t="s">
        <v>7</v>
      </c>
      <c r="AB668" s="2" t="s">
        <v>1662</v>
      </c>
      <c r="AC668" s="2" t="s">
        <v>2</v>
      </c>
      <c r="AD668" s="2" t="s">
        <v>1</v>
      </c>
      <c r="AE668" s="2">
        <v>3.05</v>
      </c>
      <c r="AF668" s="2" t="s">
        <v>898</v>
      </c>
    </row>
    <row r="669" spans="1:32" x14ac:dyDescent="0.25">
      <c r="A669" s="2" t="s">
        <v>1661</v>
      </c>
      <c r="B669" s="2">
        <v>2.5062951048510098</v>
      </c>
      <c r="C669" s="3">
        <v>4.6203336599633601E-6</v>
      </c>
      <c r="D669" s="2">
        <v>84</v>
      </c>
      <c r="E669" s="2">
        <v>182</v>
      </c>
      <c r="F669" s="2">
        <v>18</v>
      </c>
      <c r="G669" s="2">
        <v>455</v>
      </c>
      <c r="H669" s="2">
        <v>379</v>
      </c>
      <c r="I669" s="2">
        <v>355</v>
      </c>
      <c r="J669" s="2" t="s">
        <v>898</v>
      </c>
      <c r="Z669" s="2" t="s">
        <v>1660</v>
      </c>
      <c r="AA669" s="2" t="s">
        <v>7</v>
      </c>
      <c r="AB669" s="2" t="s">
        <v>1659</v>
      </c>
      <c r="AC669" s="2" t="s">
        <v>2</v>
      </c>
      <c r="AD669" s="2" t="s">
        <v>1</v>
      </c>
      <c r="AE669" s="2">
        <v>2</v>
      </c>
      <c r="AF669" s="2" t="s">
        <v>898</v>
      </c>
    </row>
    <row r="670" spans="1:32" x14ac:dyDescent="0.25">
      <c r="A670" s="2" t="s">
        <v>1658</v>
      </c>
      <c r="B670" s="2">
        <v>2.5169467862988202</v>
      </c>
      <c r="C670" s="3">
        <v>2.0289960562344001E-7</v>
      </c>
      <c r="D670" s="2">
        <v>53</v>
      </c>
      <c r="E670" s="2">
        <v>119</v>
      </c>
      <c r="F670" s="2">
        <v>21</v>
      </c>
      <c r="G670" s="2">
        <v>352</v>
      </c>
      <c r="H670" s="2">
        <v>297</v>
      </c>
      <c r="I670" s="2">
        <v>270</v>
      </c>
      <c r="J670" s="2" t="s">
        <v>898</v>
      </c>
      <c r="Z670" s="2" t="s">
        <v>1657</v>
      </c>
      <c r="AA670" s="2" t="s">
        <v>4</v>
      </c>
      <c r="AB670" s="2" t="s">
        <v>1656</v>
      </c>
      <c r="AC670" s="2" t="s">
        <v>2</v>
      </c>
      <c r="AD670" s="2" t="s">
        <v>1</v>
      </c>
      <c r="AE670" s="2">
        <v>2.4</v>
      </c>
      <c r="AF670" s="2" t="s">
        <v>898</v>
      </c>
    </row>
    <row r="671" spans="1:32" x14ac:dyDescent="0.25">
      <c r="A671" s="2" t="s">
        <v>1616</v>
      </c>
      <c r="B671" s="2">
        <v>2.5250128354336798</v>
      </c>
      <c r="C671" s="3">
        <v>9.0800765103548403E-8</v>
      </c>
      <c r="D671" s="2">
        <v>105</v>
      </c>
      <c r="E671" s="2">
        <v>279</v>
      </c>
      <c r="F671" s="2">
        <v>40</v>
      </c>
      <c r="G671" s="2">
        <v>650</v>
      </c>
      <c r="H671" s="2">
        <v>640</v>
      </c>
      <c r="I671" s="2">
        <v>593</v>
      </c>
      <c r="J671" s="2" t="s">
        <v>898</v>
      </c>
      <c r="Z671" s="2" t="s">
        <v>1655</v>
      </c>
      <c r="AA671" s="2" t="s">
        <v>7</v>
      </c>
      <c r="AB671" s="2" t="s">
        <v>1654</v>
      </c>
      <c r="AC671" s="2" t="s">
        <v>2</v>
      </c>
      <c r="AD671" s="2" t="s">
        <v>1</v>
      </c>
      <c r="AE671" s="2">
        <v>3.05</v>
      </c>
      <c r="AF671" s="2" t="s">
        <v>898</v>
      </c>
    </row>
    <row r="672" spans="1:32" x14ac:dyDescent="0.25">
      <c r="A672" s="2" t="s">
        <v>1201</v>
      </c>
      <c r="B672" s="2">
        <v>2.52752155540762</v>
      </c>
      <c r="C672" s="3">
        <v>3.7814492068871999E-8</v>
      </c>
      <c r="D672" s="2">
        <v>26</v>
      </c>
      <c r="E672" s="2">
        <v>24</v>
      </c>
      <c r="F672" s="2">
        <v>6</v>
      </c>
      <c r="G672" s="2">
        <v>123</v>
      </c>
      <c r="H672" s="2">
        <v>92</v>
      </c>
      <c r="I672" s="2">
        <v>86</v>
      </c>
      <c r="J672" s="2" t="s">
        <v>898</v>
      </c>
      <c r="Z672" s="2" t="s">
        <v>1653</v>
      </c>
      <c r="AA672" s="2" t="s">
        <v>7</v>
      </c>
      <c r="AB672" s="2" t="s">
        <v>1652</v>
      </c>
      <c r="AC672" s="2" t="s">
        <v>2</v>
      </c>
      <c r="AD672" s="2" t="s">
        <v>1</v>
      </c>
      <c r="AE672" s="2">
        <v>2.5</v>
      </c>
      <c r="AF672" s="2" t="s">
        <v>898</v>
      </c>
    </row>
    <row r="673" spans="1:32" x14ac:dyDescent="0.25">
      <c r="A673" s="2" t="s">
        <v>1356</v>
      </c>
      <c r="B673" s="2">
        <v>2.5305201402842701</v>
      </c>
      <c r="C673" s="3">
        <v>6.2277100877572199E-6</v>
      </c>
      <c r="D673" s="2">
        <v>29</v>
      </c>
      <c r="E673" s="2">
        <v>80</v>
      </c>
      <c r="F673" s="2">
        <v>8</v>
      </c>
      <c r="G673" s="2">
        <v>204</v>
      </c>
      <c r="H673" s="2">
        <v>162</v>
      </c>
      <c r="I673" s="2">
        <v>140</v>
      </c>
      <c r="J673" s="2" t="s">
        <v>898</v>
      </c>
      <c r="Z673" s="2" t="s">
        <v>1651</v>
      </c>
      <c r="AA673" s="2" t="s">
        <v>4</v>
      </c>
      <c r="AB673" s="2" t="s">
        <v>1650</v>
      </c>
      <c r="AC673" s="2" t="s">
        <v>2</v>
      </c>
      <c r="AD673" s="2" t="s">
        <v>1</v>
      </c>
      <c r="AE673" s="2">
        <v>2.1</v>
      </c>
      <c r="AF673" s="2" t="s">
        <v>898</v>
      </c>
    </row>
    <row r="674" spans="1:32" x14ac:dyDescent="0.25">
      <c r="A674" s="2" t="s">
        <v>1543</v>
      </c>
      <c r="B674" s="2">
        <v>2.53515864183308</v>
      </c>
      <c r="C674" s="3">
        <v>2.70443646138409E-6</v>
      </c>
      <c r="D674" s="2">
        <v>44</v>
      </c>
      <c r="E674" s="2">
        <v>96</v>
      </c>
      <c r="F674" s="2">
        <v>9</v>
      </c>
      <c r="G674" s="2">
        <v>277</v>
      </c>
      <c r="H674" s="2">
        <v>208</v>
      </c>
      <c r="I674" s="2">
        <v>168</v>
      </c>
      <c r="J674" s="2" t="s">
        <v>898</v>
      </c>
      <c r="Z674" s="2" t="s">
        <v>1649</v>
      </c>
      <c r="AA674" s="2" t="s">
        <v>7</v>
      </c>
      <c r="AB674" s="2" t="s">
        <v>1648</v>
      </c>
      <c r="AC674" s="2" t="s">
        <v>2</v>
      </c>
      <c r="AD674" s="2" t="s">
        <v>1</v>
      </c>
      <c r="AE674" s="2" t="s">
        <v>0</v>
      </c>
      <c r="AF674" s="2" t="s">
        <v>898</v>
      </c>
    </row>
    <row r="675" spans="1:32" x14ac:dyDescent="0.25">
      <c r="A675" s="2" t="s">
        <v>1018</v>
      </c>
      <c r="B675" s="2">
        <v>2.54867744018369</v>
      </c>
      <c r="C675" s="3">
        <v>1.07018190269217E-9</v>
      </c>
      <c r="D675" s="2">
        <v>50</v>
      </c>
      <c r="E675" s="2">
        <v>105</v>
      </c>
      <c r="F675" s="2">
        <v>37</v>
      </c>
      <c r="G675" s="2">
        <v>377</v>
      </c>
      <c r="H675" s="2">
        <v>353</v>
      </c>
      <c r="I675" s="2">
        <v>318</v>
      </c>
      <c r="J675" s="2" t="s">
        <v>898</v>
      </c>
      <c r="Z675" s="2" t="s">
        <v>1647</v>
      </c>
      <c r="AA675" s="2" t="s">
        <v>7</v>
      </c>
      <c r="AB675" s="2" t="s">
        <v>1646</v>
      </c>
      <c r="AC675" s="2" t="s">
        <v>2</v>
      </c>
      <c r="AD675" s="2" t="s">
        <v>1</v>
      </c>
      <c r="AE675" s="2">
        <v>1.7</v>
      </c>
      <c r="AF675" s="2" t="s">
        <v>898</v>
      </c>
    </row>
    <row r="676" spans="1:32" x14ac:dyDescent="0.25">
      <c r="A676" s="2" t="s">
        <v>1645</v>
      </c>
      <c r="B676" s="2">
        <v>2.5616271767554601</v>
      </c>
      <c r="C676" s="2">
        <v>1.16272842640264E-2</v>
      </c>
      <c r="D676" s="2">
        <v>1</v>
      </c>
      <c r="E676" s="2">
        <v>1</v>
      </c>
      <c r="F676" s="2">
        <v>0</v>
      </c>
      <c r="G676" s="2">
        <v>7</v>
      </c>
      <c r="H676" s="2">
        <v>2</v>
      </c>
      <c r="I676" s="2">
        <v>5</v>
      </c>
      <c r="J676" s="2" t="s">
        <v>898</v>
      </c>
      <c r="Z676" s="2" t="s">
        <v>1140</v>
      </c>
      <c r="AA676" s="2" t="s">
        <v>4</v>
      </c>
      <c r="AB676" s="2" t="s">
        <v>1644</v>
      </c>
      <c r="AC676" s="2" t="s">
        <v>2</v>
      </c>
      <c r="AD676" s="2" t="s">
        <v>1</v>
      </c>
      <c r="AE676" s="2">
        <v>4</v>
      </c>
      <c r="AF676" s="2" t="s">
        <v>898</v>
      </c>
    </row>
    <row r="677" spans="1:32" x14ac:dyDescent="0.25">
      <c r="A677" s="2" t="s">
        <v>1643</v>
      </c>
      <c r="B677" s="2">
        <v>2.5654895402924698</v>
      </c>
      <c r="C677" s="3">
        <v>3.3484703979683199E-6</v>
      </c>
      <c r="D677" s="2">
        <v>13</v>
      </c>
      <c r="E677" s="2">
        <v>17</v>
      </c>
      <c r="F677" s="2">
        <v>2</v>
      </c>
      <c r="G677" s="2">
        <v>68</v>
      </c>
      <c r="H677" s="2">
        <v>50</v>
      </c>
      <c r="I677" s="2">
        <v>54</v>
      </c>
      <c r="J677" s="2" t="s">
        <v>898</v>
      </c>
      <c r="Z677" s="2" t="s">
        <v>1642</v>
      </c>
      <c r="AA677" s="2" t="s">
        <v>7</v>
      </c>
      <c r="AB677" s="2" t="s">
        <v>1641</v>
      </c>
      <c r="AC677" s="2" t="s">
        <v>2</v>
      </c>
      <c r="AD677" s="2" t="s">
        <v>1</v>
      </c>
      <c r="AE677" s="2">
        <v>1.7</v>
      </c>
      <c r="AF677" s="2" t="s">
        <v>898</v>
      </c>
    </row>
    <row r="678" spans="1:32" x14ac:dyDescent="0.25">
      <c r="A678" s="2" t="s">
        <v>1500</v>
      </c>
      <c r="B678" s="2">
        <v>2.5672558345030301</v>
      </c>
      <c r="C678" s="3">
        <v>5.7953994041343899E-8</v>
      </c>
      <c r="D678" s="2">
        <v>14</v>
      </c>
      <c r="E678" s="2">
        <v>37</v>
      </c>
      <c r="F678" s="2">
        <v>9</v>
      </c>
      <c r="G678" s="2">
        <v>117</v>
      </c>
      <c r="H678" s="2">
        <v>116</v>
      </c>
      <c r="I678" s="2">
        <v>88</v>
      </c>
      <c r="J678" s="2" t="s">
        <v>898</v>
      </c>
      <c r="Z678" s="2" t="s">
        <v>1640</v>
      </c>
      <c r="AA678" s="2" t="s">
        <v>7</v>
      </c>
      <c r="AB678" s="2" t="s">
        <v>1639</v>
      </c>
      <c r="AC678" s="2" t="s">
        <v>2</v>
      </c>
      <c r="AD678" s="2" t="s">
        <v>1</v>
      </c>
      <c r="AE678" s="2">
        <v>3.05</v>
      </c>
      <c r="AF678" s="2" t="s">
        <v>898</v>
      </c>
    </row>
    <row r="679" spans="1:32" x14ac:dyDescent="0.25">
      <c r="A679" s="2" t="s">
        <v>1056</v>
      </c>
      <c r="B679" s="2">
        <v>2.5740597485466599</v>
      </c>
      <c r="C679" s="3">
        <v>3.4994910543222701E-7</v>
      </c>
      <c r="D679" s="2">
        <v>68</v>
      </c>
      <c r="E679" s="2">
        <v>162</v>
      </c>
      <c r="F679" s="2">
        <v>24</v>
      </c>
      <c r="G679" s="2">
        <v>481</v>
      </c>
      <c r="H679" s="2">
        <v>370</v>
      </c>
      <c r="I679" s="2">
        <v>350</v>
      </c>
      <c r="J679" s="2" t="s">
        <v>898</v>
      </c>
      <c r="Z679" s="2" t="s">
        <v>1216</v>
      </c>
      <c r="AA679" s="2" t="s">
        <v>4</v>
      </c>
      <c r="AB679" s="2" t="s">
        <v>1638</v>
      </c>
      <c r="AC679" s="2" t="s">
        <v>2</v>
      </c>
      <c r="AD679" s="2" t="s">
        <v>1</v>
      </c>
      <c r="AE679" s="2">
        <v>3.7</v>
      </c>
      <c r="AF679" s="2" t="s">
        <v>898</v>
      </c>
    </row>
    <row r="680" spans="1:32" x14ac:dyDescent="0.25">
      <c r="A680" s="2" t="s">
        <v>1637</v>
      </c>
      <c r="B680" s="2">
        <v>2.5801139513023901</v>
      </c>
      <c r="C680" s="2">
        <v>1.16167634106705E-2</v>
      </c>
      <c r="D680" s="2">
        <v>0</v>
      </c>
      <c r="E680" s="2">
        <v>3</v>
      </c>
      <c r="F680" s="2">
        <v>0</v>
      </c>
      <c r="G680" s="2">
        <v>7</v>
      </c>
      <c r="H680" s="2">
        <v>7</v>
      </c>
      <c r="I680" s="2">
        <v>3</v>
      </c>
      <c r="J680" s="2" t="s">
        <v>898</v>
      </c>
      <c r="Z680" s="2" t="s">
        <v>1636</v>
      </c>
      <c r="AA680" s="2" t="s">
        <v>4</v>
      </c>
      <c r="AB680" s="2" t="s">
        <v>1635</v>
      </c>
      <c r="AC680" s="2" t="s">
        <v>2</v>
      </c>
      <c r="AD680" s="2" t="s">
        <v>1</v>
      </c>
      <c r="AE680" s="2">
        <v>2.4</v>
      </c>
      <c r="AF680" s="2" t="s">
        <v>898</v>
      </c>
    </row>
    <row r="681" spans="1:32" x14ac:dyDescent="0.25">
      <c r="A681" s="2" t="s">
        <v>1527</v>
      </c>
      <c r="B681" s="2">
        <v>2.5861358287673899</v>
      </c>
      <c r="C681" s="3">
        <v>5.4297137968258804E-7</v>
      </c>
      <c r="D681" s="2">
        <v>41</v>
      </c>
      <c r="E681" s="2">
        <v>132</v>
      </c>
      <c r="F681" s="2">
        <v>25</v>
      </c>
      <c r="G681" s="2">
        <v>352</v>
      </c>
      <c r="H681" s="2">
        <v>291</v>
      </c>
      <c r="I681" s="2">
        <v>311</v>
      </c>
      <c r="J681" s="2" t="s">
        <v>898</v>
      </c>
      <c r="Z681" s="2" t="s">
        <v>1385</v>
      </c>
      <c r="AA681" s="2" t="s">
        <v>4</v>
      </c>
      <c r="AB681" s="2" t="s">
        <v>1634</v>
      </c>
      <c r="AC681" s="2" t="s">
        <v>2</v>
      </c>
      <c r="AD681" s="2" t="s">
        <v>1</v>
      </c>
      <c r="AE681" s="2">
        <v>3.05</v>
      </c>
      <c r="AF681" s="2" t="s">
        <v>898</v>
      </c>
    </row>
    <row r="682" spans="1:32" x14ac:dyDescent="0.25">
      <c r="A682" s="2" t="s">
        <v>1181</v>
      </c>
      <c r="B682" s="2">
        <v>2.5893459680016302</v>
      </c>
      <c r="C682" s="3">
        <v>7.4394379867935797E-8</v>
      </c>
      <c r="D682" s="2">
        <v>40</v>
      </c>
      <c r="E682" s="2">
        <v>79</v>
      </c>
      <c r="F682" s="2">
        <v>13</v>
      </c>
      <c r="G682" s="2">
        <v>225</v>
      </c>
      <c r="H682" s="2">
        <v>237</v>
      </c>
      <c r="I682" s="2">
        <v>209</v>
      </c>
      <c r="J682" s="2" t="s">
        <v>898</v>
      </c>
      <c r="Z682" s="2" t="s">
        <v>1394</v>
      </c>
      <c r="AA682" s="2" t="s">
        <v>4</v>
      </c>
      <c r="AB682" s="2" t="s">
        <v>1633</v>
      </c>
      <c r="AC682" s="2" t="s">
        <v>2</v>
      </c>
      <c r="AD682" s="2" t="s">
        <v>1</v>
      </c>
      <c r="AE682" s="2">
        <v>3.4</v>
      </c>
      <c r="AF682" s="2" t="s">
        <v>898</v>
      </c>
    </row>
    <row r="683" spans="1:32" x14ac:dyDescent="0.25">
      <c r="A683" s="2" t="s">
        <v>986</v>
      </c>
      <c r="B683" s="2">
        <v>2.5917364847148399</v>
      </c>
      <c r="C683" s="3">
        <v>8.2634437605420903E-10</v>
      </c>
      <c r="D683" s="2">
        <v>178</v>
      </c>
      <c r="E683" s="2">
        <v>331</v>
      </c>
      <c r="F683" s="2">
        <v>59</v>
      </c>
      <c r="G683" s="2">
        <v>1030</v>
      </c>
      <c r="H683" s="2">
        <v>894</v>
      </c>
      <c r="I683" s="2">
        <v>918</v>
      </c>
      <c r="J683" s="2" t="s">
        <v>898</v>
      </c>
      <c r="Z683" s="2" t="s">
        <v>1290</v>
      </c>
      <c r="AA683" s="2" t="s">
        <v>7</v>
      </c>
      <c r="AB683" s="2" t="s">
        <v>1632</v>
      </c>
      <c r="AC683" s="2" t="s">
        <v>2</v>
      </c>
      <c r="AD683" s="2" t="s">
        <v>1</v>
      </c>
      <c r="AE683" s="2">
        <v>3.6</v>
      </c>
      <c r="AF683" s="2" t="s">
        <v>898</v>
      </c>
    </row>
    <row r="684" spans="1:32" x14ac:dyDescent="0.25">
      <c r="A684" s="2" t="s">
        <v>1631</v>
      </c>
      <c r="B684" s="2">
        <v>2.6067653429654198</v>
      </c>
      <c r="C684" s="3">
        <v>2.70443646138409E-6</v>
      </c>
      <c r="D684" s="2">
        <v>7</v>
      </c>
      <c r="E684" s="2">
        <v>16</v>
      </c>
      <c r="F684" s="2">
        <v>1</v>
      </c>
      <c r="G684" s="2">
        <v>39</v>
      </c>
      <c r="H684" s="2">
        <v>59</v>
      </c>
      <c r="I684" s="2">
        <v>30</v>
      </c>
      <c r="J684" s="2" t="s">
        <v>898</v>
      </c>
      <c r="Z684" s="2" t="s">
        <v>1227</v>
      </c>
      <c r="AA684" s="2" t="s">
        <v>7</v>
      </c>
      <c r="AB684" s="2" t="s">
        <v>1630</v>
      </c>
      <c r="AC684" s="2" t="s">
        <v>2</v>
      </c>
      <c r="AD684" s="2" t="s">
        <v>1</v>
      </c>
      <c r="AE684" s="2">
        <v>3.7</v>
      </c>
      <c r="AF684" s="2" t="s">
        <v>898</v>
      </c>
    </row>
    <row r="685" spans="1:32" x14ac:dyDescent="0.25">
      <c r="A685" s="2" t="s">
        <v>1361</v>
      </c>
      <c r="B685" s="2">
        <v>2.6129583748910599</v>
      </c>
      <c r="C685" s="3">
        <v>3.1503012396997798E-7</v>
      </c>
      <c r="D685" s="2">
        <v>97</v>
      </c>
      <c r="E685" s="2">
        <v>215</v>
      </c>
      <c r="F685" s="2">
        <v>21</v>
      </c>
      <c r="G685" s="2">
        <v>566</v>
      </c>
      <c r="H685" s="2">
        <v>529</v>
      </c>
      <c r="I685" s="2">
        <v>401</v>
      </c>
      <c r="J685" s="2" t="s">
        <v>898</v>
      </c>
      <c r="Z685" s="2" t="s">
        <v>924</v>
      </c>
      <c r="AA685" s="2" t="s">
        <v>4</v>
      </c>
      <c r="AB685" s="2" t="s">
        <v>1629</v>
      </c>
      <c r="AC685" s="2" t="s">
        <v>2</v>
      </c>
      <c r="AD685" s="2" t="s">
        <v>1</v>
      </c>
      <c r="AE685" s="2">
        <v>4.2</v>
      </c>
      <c r="AF685" s="2" t="s">
        <v>898</v>
      </c>
    </row>
    <row r="686" spans="1:32" x14ac:dyDescent="0.25">
      <c r="A686" s="2" t="s">
        <v>1628</v>
      </c>
      <c r="B686" s="2">
        <v>2.61530728377473</v>
      </c>
      <c r="C686" s="3">
        <v>6.4961365574048501E-9</v>
      </c>
      <c r="D686" s="2">
        <v>20</v>
      </c>
      <c r="E686" s="2">
        <v>44</v>
      </c>
      <c r="F686" s="2">
        <v>16</v>
      </c>
      <c r="G686" s="2">
        <v>159</v>
      </c>
      <c r="H686" s="2">
        <v>151</v>
      </c>
      <c r="I686" s="2">
        <v>154</v>
      </c>
      <c r="J686" s="2" t="s">
        <v>898</v>
      </c>
      <c r="Z686" s="2" t="s">
        <v>1425</v>
      </c>
      <c r="AA686" s="2" t="s">
        <v>7</v>
      </c>
      <c r="AB686" s="2" t="s">
        <v>1627</v>
      </c>
      <c r="AC686" s="2" t="s">
        <v>2</v>
      </c>
      <c r="AD686" s="2" t="s">
        <v>1</v>
      </c>
      <c r="AE686" s="2">
        <v>2.4</v>
      </c>
      <c r="AF686" s="2" t="s">
        <v>898</v>
      </c>
    </row>
    <row r="687" spans="1:32" x14ac:dyDescent="0.25">
      <c r="A687" s="2" t="s">
        <v>1626</v>
      </c>
      <c r="B687" s="2">
        <v>2.6157591800116098</v>
      </c>
      <c r="C687" s="3">
        <v>3.0357581474082297E-8</v>
      </c>
      <c r="D687" s="2">
        <v>126</v>
      </c>
      <c r="E687" s="2">
        <v>267</v>
      </c>
      <c r="F687" s="2">
        <v>33</v>
      </c>
      <c r="G687" s="2">
        <v>687</v>
      </c>
      <c r="H687" s="2">
        <v>719</v>
      </c>
      <c r="I687" s="2">
        <v>605</v>
      </c>
      <c r="J687" s="2" t="s">
        <v>898</v>
      </c>
      <c r="Z687" s="2" t="s">
        <v>1293</v>
      </c>
      <c r="AA687" s="2" t="s">
        <v>7</v>
      </c>
      <c r="AB687" s="2" t="s">
        <v>1625</v>
      </c>
      <c r="AC687" s="2" t="s">
        <v>2</v>
      </c>
      <c r="AD687" s="2" t="s">
        <v>1</v>
      </c>
      <c r="AE687" s="2">
        <v>3.6</v>
      </c>
      <c r="AF687" s="2" t="s">
        <v>898</v>
      </c>
    </row>
    <row r="688" spans="1:32" x14ac:dyDescent="0.25">
      <c r="A688" s="2" t="s">
        <v>1624</v>
      </c>
      <c r="B688" s="2">
        <v>2.6171607438448499</v>
      </c>
      <c r="C688" s="3">
        <v>1.4500296446116999E-6</v>
      </c>
      <c r="D688" s="2">
        <v>15</v>
      </c>
      <c r="E688" s="2">
        <v>49</v>
      </c>
      <c r="F688" s="2">
        <v>8</v>
      </c>
      <c r="G688" s="2">
        <v>136</v>
      </c>
      <c r="H688" s="2">
        <v>111</v>
      </c>
      <c r="I688" s="2">
        <v>114</v>
      </c>
      <c r="J688" s="2" t="s">
        <v>898</v>
      </c>
      <c r="Z688" s="2" t="s">
        <v>1539</v>
      </c>
      <c r="AA688" s="2" t="s">
        <v>7</v>
      </c>
      <c r="AB688" s="2" t="s">
        <v>1623</v>
      </c>
      <c r="AC688" s="2" t="s">
        <v>2</v>
      </c>
      <c r="AD688" s="2" t="s">
        <v>1</v>
      </c>
      <c r="AE688" s="2">
        <v>3.4</v>
      </c>
      <c r="AF688" s="2" t="s">
        <v>898</v>
      </c>
    </row>
    <row r="689" spans="1:32" x14ac:dyDescent="0.25">
      <c r="A689" s="2" t="s">
        <v>1432</v>
      </c>
      <c r="B689" s="2">
        <v>2.6249617519294701</v>
      </c>
      <c r="C689" s="3">
        <v>3.7845097650087101E-7</v>
      </c>
      <c r="D689" s="2">
        <v>32</v>
      </c>
      <c r="E689" s="2">
        <v>59</v>
      </c>
      <c r="F689" s="2">
        <v>7</v>
      </c>
      <c r="G689" s="2">
        <v>176</v>
      </c>
      <c r="H689" s="2">
        <v>173</v>
      </c>
      <c r="I689" s="2">
        <v>145</v>
      </c>
      <c r="J689" s="2" t="s">
        <v>898</v>
      </c>
      <c r="Z689" s="2" t="s">
        <v>1505</v>
      </c>
      <c r="AA689" s="2" t="s">
        <v>7</v>
      </c>
      <c r="AB689" s="2" t="s">
        <v>1622</v>
      </c>
      <c r="AC689" s="2" t="s">
        <v>2</v>
      </c>
      <c r="AD689" s="2" t="s">
        <v>1</v>
      </c>
      <c r="AE689" s="2">
        <v>3.05</v>
      </c>
      <c r="AF689" s="2" t="s">
        <v>898</v>
      </c>
    </row>
    <row r="690" spans="1:32" x14ac:dyDescent="0.25">
      <c r="A690" s="2" t="s">
        <v>1621</v>
      </c>
      <c r="B690" s="2">
        <v>2.6268612784230898</v>
      </c>
      <c r="C690" s="3">
        <v>3.9089897153935097E-5</v>
      </c>
      <c r="D690" s="2">
        <v>6</v>
      </c>
      <c r="E690" s="2">
        <v>14</v>
      </c>
      <c r="F690" s="2">
        <v>1</v>
      </c>
      <c r="G690" s="2">
        <v>35</v>
      </c>
      <c r="H690" s="2">
        <v>35</v>
      </c>
      <c r="I690" s="2">
        <v>46</v>
      </c>
      <c r="J690" s="2" t="s">
        <v>898</v>
      </c>
      <c r="Z690" s="2" t="s">
        <v>1518</v>
      </c>
      <c r="AA690" s="2" t="s">
        <v>7</v>
      </c>
      <c r="AB690" s="2" t="s">
        <v>1620</v>
      </c>
      <c r="AC690" s="2" t="s">
        <v>2</v>
      </c>
      <c r="AD690" s="2" t="s">
        <v>1</v>
      </c>
      <c r="AE690" s="2">
        <v>2.7</v>
      </c>
      <c r="AF690" s="2" t="s">
        <v>898</v>
      </c>
    </row>
    <row r="691" spans="1:32" x14ac:dyDescent="0.25">
      <c r="A691" s="2" t="s">
        <v>1224</v>
      </c>
      <c r="B691" s="2">
        <v>2.6329321064314102</v>
      </c>
      <c r="C691" s="3">
        <v>1.0631848946948E-11</v>
      </c>
      <c r="D691" s="2">
        <v>426</v>
      </c>
      <c r="E691" s="2">
        <v>1239</v>
      </c>
      <c r="F691" s="2">
        <v>165</v>
      </c>
      <c r="G691" s="2">
        <v>2975</v>
      </c>
      <c r="H691" s="2">
        <v>2973</v>
      </c>
      <c r="I691" s="2">
        <v>2458</v>
      </c>
      <c r="J691" s="2" t="s">
        <v>898</v>
      </c>
      <c r="Z691" s="2" t="s">
        <v>1383</v>
      </c>
      <c r="AA691" s="2" t="s">
        <v>7</v>
      </c>
      <c r="AB691" s="2" t="s">
        <v>1619</v>
      </c>
      <c r="AC691" s="2" t="s">
        <v>2</v>
      </c>
      <c r="AD691" s="2" t="s">
        <v>1</v>
      </c>
      <c r="AE691" s="2">
        <v>3.4</v>
      </c>
      <c r="AF691" s="2" t="s">
        <v>898</v>
      </c>
    </row>
    <row r="692" spans="1:32" x14ac:dyDescent="0.25">
      <c r="A692" s="2" t="s">
        <v>1618</v>
      </c>
      <c r="B692" s="2">
        <v>2.6334140395837098</v>
      </c>
      <c r="C692" s="3">
        <v>2.3046801167190801E-8</v>
      </c>
      <c r="D692" s="2">
        <v>38</v>
      </c>
      <c r="E692" s="2">
        <v>89</v>
      </c>
      <c r="F692" s="2">
        <v>16</v>
      </c>
      <c r="G692" s="2">
        <v>266</v>
      </c>
      <c r="H692" s="2">
        <v>266</v>
      </c>
      <c r="I692" s="2">
        <v>215</v>
      </c>
      <c r="J692" s="2" t="s">
        <v>898</v>
      </c>
      <c r="Z692" s="2" t="s">
        <v>1343</v>
      </c>
      <c r="AA692" s="2" t="s">
        <v>7</v>
      </c>
      <c r="AB692" s="2" t="s">
        <v>1617</v>
      </c>
      <c r="AC692" s="2" t="s">
        <v>2</v>
      </c>
      <c r="AD692" s="2" t="s">
        <v>1</v>
      </c>
      <c r="AE692" s="2">
        <v>3.7</v>
      </c>
      <c r="AF692" s="2" t="s">
        <v>898</v>
      </c>
    </row>
    <row r="693" spans="1:32" x14ac:dyDescent="0.25">
      <c r="A693" s="2" t="s">
        <v>1508</v>
      </c>
      <c r="B693" s="2">
        <v>2.6424293600410298</v>
      </c>
      <c r="C693" s="3">
        <v>3.9606751329349203E-6</v>
      </c>
      <c r="D693" s="2">
        <v>39</v>
      </c>
      <c r="E693" s="2">
        <v>145</v>
      </c>
      <c r="F693" s="2">
        <v>15</v>
      </c>
      <c r="G693" s="2">
        <v>349</v>
      </c>
      <c r="H693" s="2">
        <v>275</v>
      </c>
      <c r="I693" s="2">
        <v>240</v>
      </c>
      <c r="J693" s="2" t="s">
        <v>898</v>
      </c>
      <c r="Z693" s="2" t="s">
        <v>1616</v>
      </c>
      <c r="AA693" s="2" t="s">
        <v>7</v>
      </c>
      <c r="AB693" s="2" t="s">
        <v>1615</v>
      </c>
      <c r="AC693" s="2" t="s">
        <v>2</v>
      </c>
      <c r="AD693" s="2" t="s">
        <v>1</v>
      </c>
      <c r="AE693" s="2">
        <v>2.9</v>
      </c>
      <c r="AF693" s="2" t="s">
        <v>898</v>
      </c>
    </row>
    <row r="694" spans="1:32" x14ac:dyDescent="0.25">
      <c r="A694" s="2" t="s">
        <v>1416</v>
      </c>
      <c r="B694" s="2">
        <v>2.6448411031869599</v>
      </c>
      <c r="C694" s="3">
        <v>6.4501755163371303E-6</v>
      </c>
      <c r="D694" s="2">
        <v>4</v>
      </c>
      <c r="E694" s="2">
        <v>45</v>
      </c>
      <c r="F694" s="2">
        <v>21</v>
      </c>
      <c r="G694" s="2">
        <v>129</v>
      </c>
      <c r="H694" s="2">
        <v>133</v>
      </c>
      <c r="I694" s="2">
        <v>98</v>
      </c>
      <c r="J694" s="2" t="s">
        <v>898</v>
      </c>
      <c r="Z694" s="2" t="s">
        <v>1477</v>
      </c>
      <c r="AA694" s="2" t="s">
        <v>7</v>
      </c>
      <c r="AB694" s="2" t="s">
        <v>1614</v>
      </c>
      <c r="AC694" s="2" t="s">
        <v>2</v>
      </c>
      <c r="AD694" s="2" t="s">
        <v>1</v>
      </c>
      <c r="AE694" s="2">
        <v>3.5</v>
      </c>
      <c r="AF694" s="2" t="s">
        <v>898</v>
      </c>
    </row>
    <row r="695" spans="1:32" x14ac:dyDescent="0.25">
      <c r="A695" s="2" t="s">
        <v>1042</v>
      </c>
      <c r="B695" s="2">
        <v>2.6621111830802699</v>
      </c>
      <c r="C695" s="3">
        <v>3.7621115103375597E-8</v>
      </c>
      <c r="D695" s="2">
        <v>78</v>
      </c>
      <c r="E695" s="2">
        <v>164</v>
      </c>
      <c r="F695" s="2">
        <v>22</v>
      </c>
      <c r="G695" s="2">
        <v>510</v>
      </c>
      <c r="H695" s="2">
        <v>451</v>
      </c>
      <c r="I695" s="2">
        <v>361</v>
      </c>
      <c r="J695" s="2" t="s">
        <v>898</v>
      </c>
      <c r="Z695" s="2" t="s">
        <v>1613</v>
      </c>
      <c r="AA695" s="2" t="s">
        <v>4</v>
      </c>
      <c r="AB695" s="2" t="s">
        <v>1612</v>
      </c>
      <c r="AC695" s="2" t="s">
        <v>2</v>
      </c>
      <c r="AD695" s="2" t="s">
        <v>1</v>
      </c>
      <c r="AE695" s="2">
        <v>2.1</v>
      </c>
      <c r="AF695" s="2" t="s">
        <v>898</v>
      </c>
    </row>
    <row r="696" spans="1:32" x14ac:dyDescent="0.25">
      <c r="A696" s="2" t="s">
        <v>1611</v>
      </c>
      <c r="B696" s="2">
        <v>2.6708319652036598</v>
      </c>
      <c r="C696" s="3">
        <v>4.2196578324963502E-6</v>
      </c>
      <c r="D696" s="2">
        <v>8</v>
      </c>
      <c r="E696" s="2">
        <v>51</v>
      </c>
      <c r="F696" s="2">
        <v>6</v>
      </c>
      <c r="G696" s="2">
        <v>111</v>
      </c>
      <c r="H696" s="2">
        <v>111</v>
      </c>
      <c r="I696" s="2">
        <v>72</v>
      </c>
      <c r="J696" s="2" t="s">
        <v>898</v>
      </c>
      <c r="Z696" s="2" t="s">
        <v>1610</v>
      </c>
      <c r="AA696" s="2" t="s">
        <v>7</v>
      </c>
      <c r="AB696" s="2" t="s">
        <v>1609</v>
      </c>
      <c r="AC696" s="2" t="s">
        <v>2</v>
      </c>
      <c r="AD696" s="2" t="s">
        <v>1</v>
      </c>
      <c r="AE696" s="2" t="s">
        <v>0</v>
      </c>
      <c r="AF696" s="2" t="s">
        <v>898</v>
      </c>
    </row>
    <row r="697" spans="1:32" x14ac:dyDescent="0.25">
      <c r="A697" s="2" t="s">
        <v>1608</v>
      </c>
      <c r="B697" s="2">
        <v>2.6730182187026399</v>
      </c>
      <c r="C697" s="3">
        <v>3.5590868984327299E-9</v>
      </c>
      <c r="D697" s="2">
        <v>40</v>
      </c>
      <c r="E697" s="2">
        <v>74</v>
      </c>
      <c r="F697" s="2">
        <v>16</v>
      </c>
      <c r="G697" s="2">
        <v>268</v>
      </c>
      <c r="H697" s="2">
        <v>254</v>
      </c>
      <c r="I697" s="2">
        <v>212</v>
      </c>
      <c r="J697" s="2" t="s">
        <v>898</v>
      </c>
      <c r="Z697" s="2" t="s">
        <v>1607</v>
      </c>
      <c r="AA697" s="2" t="s">
        <v>7</v>
      </c>
      <c r="AB697" s="2" t="s">
        <v>1606</v>
      </c>
      <c r="AC697" s="2" t="s">
        <v>2</v>
      </c>
      <c r="AD697" s="2" t="s">
        <v>1</v>
      </c>
      <c r="AE697" s="2">
        <v>2.6</v>
      </c>
      <c r="AF697" s="2" t="s">
        <v>898</v>
      </c>
    </row>
    <row r="698" spans="1:32" x14ac:dyDescent="0.25">
      <c r="A698" s="2" t="s">
        <v>1605</v>
      </c>
      <c r="B698" s="2">
        <v>2.6858564549616202</v>
      </c>
      <c r="C698" s="3">
        <v>2.7753010420974601E-8</v>
      </c>
      <c r="D698" s="2">
        <v>108</v>
      </c>
      <c r="E698" s="2">
        <v>336</v>
      </c>
      <c r="F698" s="2">
        <v>40</v>
      </c>
      <c r="G698" s="2">
        <v>815</v>
      </c>
      <c r="H698" s="2">
        <v>762</v>
      </c>
      <c r="I698" s="2">
        <v>675</v>
      </c>
      <c r="J698" s="2" t="s">
        <v>898</v>
      </c>
      <c r="Z698" s="2" t="s">
        <v>1604</v>
      </c>
      <c r="AA698" s="2" t="s">
        <v>7</v>
      </c>
      <c r="AB698" s="2" t="s">
        <v>1603</v>
      </c>
      <c r="AC698" s="2" t="s">
        <v>2</v>
      </c>
      <c r="AD698" s="2" t="s">
        <v>1</v>
      </c>
      <c r="AE698" s="2">
        <v>1.8</v>
      </c>
      <c r="AF698" s="2" t="s">
        <v>898</v>
      </c>
    </row>
    <row r="699" spans="1:32" x14ac:dyDescent="0.25">
      <c r="A699" s="2" t="s">
        <v>1602</v>
      </c>
      <c r="B699" s="2">
        <v>2.6882415370601702</v>
      </c>
      <c r="C699" s="3">
        <v>1.37105598033113E-6</v>
      </c>
      <c r="D699" s="2">
        <v>56</v>
      </c>
      <c r="E699" s="2">
        <v>147</v>
      </c>
      <c r="F699" s="2">
        <v>13</v>
      </c>
      <c r="G699" s="2">
        <v>368</v>
      </c>
      <c r="H699" s="2">
        <v>337</v>
      </c>
      <c r="I699" s="2">
        <v>288</v>
      </c>
      <c r="J699" s="2" t="s">
        <v>898</v>
      </c>
      <c r="Z699" s="2" t="s">
        <v>1601</v>
      </c>
      <c r="AA699" s="2" t="s">
        <v>7</v>
      </c>
      <c r="AB699" s="2" t="s">
        <v>1600</v>
      </c>
      <c r="AC699" s="2" t="s">
        <v>2</v>
      </c>
      <c r="AD699" s="2" t="s">
        <v>1</v>
      </c>
      <c r="AE699" s="2" t="s">
        <v>0</v>
      </c>
      <c r="AF699" s="2" t="s">
        <v>898</v>
      </c>
    </row>
    <row r="700" spans="1:32" x14ac:dyDescent="0.25">
      <c r="A700" s="2" t="s">
        <v>1599</v>
      </c>
      <c r="B700" s="2">
        <v>2.68922378701245</v>
      </c>
      <c r="C700" s="3">
        <v>6.5874206558526605E-7</v>
      </c>
      <c r="D700" s="2">
        <v>10</v>
      </c>
      <c r="E700" s="2">
        <v>50</v>
      </c>
      <c r="F700" s="2">
        <v>14</v>
      </c>
      <c r="G700" s="2">
        <v>145</v>
      </c>
      <c r="H700" s="2">
        <v>123</v>
      </c>
      <c r="I700" s="2">
        <v>131</v>
      </c>
      <c r="J700" s="2" t="s">
        <v>898</v>
      </c>
      <c r="Z700" s="2" t="s">
        <v>1598</v>
      </c>
      <c r="AA700" s="2" t="s">
        <v>4</v>
      </c>
      <c r="AB700" s="2" t="s">
        <v>1597</v>
      </c>
      <c r="AC700" s="2" t="s">
        <v>2</v>
      </c>
      <c r="AD700" s="2" t="s">
        <v>1</v>
      </c>
      <c r="AE700" s="2">
        <v>1.9</v>
      </c>
      <c r="AF700" s="2" t="s">
        <v>898</v>
      </c>
    </row>
    <row r="701" spans="1:32" x14ac:dyDescent="0.25">
      <c r="A701" s="2" t="s">
        <v>1396</v>
      </c>
      <c r="B701" s="2">
        <v>2.70002942755375</v>
      </c>
      <c r="C701" s="3">
        <v>1.32103077680145E-9</v>
      </c>
      <c r="D701" s="2">
        <v>15</v>
      </c>
      <c r="E701" s="2">
        <v>38</v>
      </c>
      <c r="F701" s="2">
        <v>11</v>
      </c>
      <c r="G701" s="2">
        <v>123</v>
      </c>
      <c r="H701" s="2">
        <v>154</v>
      </c>
      <c r="I701" s="2">
        <v>108</v>
      </c>
      <c r="J701" s="2" t="s">
        <v>898</v>
      </c>
      <c r="Z701" s="2" t="s">
        <v>1596</v>
      </c>
      <c r="AA701" s="2" t="s">
        <v>7</v>
      </c>
      <c r="AB701" s="2" t="s">
        <v>1595</v>
      </c>
      <c r="AC701" s="2" t="s">
        <v>2</v>
      </c>
      <c r="AD701" s="2" t="s">
        <v>1</v>
      </c>
      <c r="AE701" s="2">
        <v>2.4</v>
      </c>
      <c r="AF701" s="2" t="s">
        <v>898</v>
      </c>
    </row>
    <row r="702" spans="1:32" x14ac:dyDescent="0.25">
      <c r="A702" s="2" t="s">
        <v>1594</v>
      </c>
      <c r="B702" s="2">
        <v>2.71373334609128</v>
      </c>
      <c r="C702" s="3">
        <v>3.9603753803214E-8</v>
      </c>
      <c r="D702" s="2">
        <v>14</v>
      </c>
      <c r="E702" s="2">
        <v>34</v>
      </c>
      <c r="F702" s="2">
        <v>7</v>
      </c>
      <c r="G702" s="2">
        <v>106</v>
      </c>
      <c r="H702" s="2">
        <v>111</v>
      </c>
      <c r="I702" s="2">
        <v>105</v>
      </c>
      <c r="J702" s="2" t="s">
        <v>898</v>
      </c>
      <c r="Z702" s="2" t="s">
        <v>1593</v>
      </c>
      <c r="AA702" s="2" t="s">
        <v>7</v>
      </c>
      <c r="AB702" s="2" t="s">
        <v>1592</v>
      </c>
      <c r="AC702" s="2" t="s">
        <v>2</v>
      </c>
      <c r="AD702" s="2" t="s">
        <v>1</v>
      </c>
      <c r="AE702" s="2">
        <v>2.1</v>
      </c>
      <c r="AF702" s="2" t="s">
        <v>898</v>
      </c>
    </row>
    <row r="703" spans="1:32" x14ac:dyDescent="0.25">
      <c r="A703" s="2" t="s">
        <v>903</v>
      </c>
      <c r="B703" s="2">
        <v>2.7163596354036899</v>
      </c>
      <c r="C703" s="3">
        <v>8.6447490223602904E-8</v>
      </c>
      <c r="D703" s="2">
        <v>65</v>
      </c>
      <c r="E703" s="2">
        <v>126</v>
      </c>
      <c r="F703" s="2">
        <v>18</v>
      </c>
      <c r="G703" s="2">
        <v>423</v>
      </c>
      <c r="H703" s="2">
        <v>349</v>
      </c>
      <c r="I703" s="2">
        <v>338</v>
      </c>
      <c r="J703" s="2" t="s">
        <v>898</v>
      </c>
      <c r="Z703" s="2" t="s">
        <v>1591</v>
      </c>
      <c r="AA703" s="2" t="s">
        <v>7</v>
      </c>
      <c r="AB703" s="2" t="s">
        <v>1590</v>
      </c>
      <c r="AC703" s="2" t="s">
        <v>2</v>
      </c>
      <c r="AD703" s="2" t="s">
        <v>1</v>
      </c>
      <c r="AE703" s="2">
        <v>2.4</v>
      </c>
      <c r="AF703" s="2" t="s">
        <v>898</v>
      </c>
    </row>
    <row r="704" spans="1:32" x14ac:dyDescent="0.25">
      <c r="A704" s="2" t="s">
        <v>938</v>
      </c>
      <c r="B704" s="2">
        <v>2.7232097618364501</v>
      </c>
      <c r="C704" s="3">
        <v>1.87856754206167E-6</v>
      </c>
      <c r="D704" s="2">
        <v>3</v>
      </c>
      <c r="E704" s="2">
        <v>9</v>
      </c>
      <c r="F704" s="2">
        <v>4</v>
      </c>
      <c r="G704" s="2">
        <v>39</v>
      </c>
      <c r="H704" s="2">
        <v>32</v>
      </c>
      <c r="I704" s="2">
        <v>35</v>
      </c>
      <c r="J704" s="2" t="s">
        <v>898</v>
      </c>
      <c r="Z704" s="2" t="s">
        <v>1589</v>
      </c>
      <c r="AA704" s="2" t="s">
        <v>4</v>
      </c>
      <c r="AB704" s="2" t="s">
        <v>1588</v>
      </c>
      <c r="AC704" s="2" t="s">
        <v>2</v>
      </c>
      <c r="AD704" s="2" t="s">
        <v>1</v>
      </c>
      <c r="AE704" s="2">
        <v>1.7</v>
      </c>
      <c r="AF704" s="2" t="s">
        <v>898</v>
      </c>
    </row>
    <row r="705" spans="1:32" x14ac:dyDescent="0.25">
      <c r="A705" s="2" t="s">
        <v>1462</v>
      </c>
      <c r="B705" s="2">
        <v>2.7314815609159502</v>
      </c>
      <c r="C705" s="3">
        <v>1.7626741165155501E-7</v>
      </c>
      <c r="D705" s="2">
        <v>42</v>
      </c>
      <c r="E705" s="2">
        <v>174</v>
      </c>
      <c r="F705" s="2">
        <v>26</v>
      </c>
      <c r="G705" s="2">
        <v>415</v>
      </c>
      <c r="H705" s="2">
        <v>402</v>
      </c>
      <c r="I705" s="2">
        <v>361</v>
      </c>
      <c r="J705" s="2" t="s">
        <v>898</v>
      </c>
      <c r="Z705" s="2" t="s">
        <v>1587</v>
      </c>
      <c r="AA705" s="2" t="s">
        <v>7</v>
      </c>
      <c r="AB705" s="2" t="s">
        <v>1586</v>
      </c>
      <c r="AC705" s="2" t="s">
        <v>2</v>
      </c>
      <c r="AD705" s="2" t="s">
        <v>1</v>
      </c>
      <c r="AE705" s="2">
        <v>1.8</v>
      </c>
      <c r="AF705" s="2" t="s">
        <v>898</v>
      </c>
    </row>
    <row r="706" spans="1:32" x14ac:dyDescent="0.25">
      <c r="A706" s="2" t="s">
        <v>1585</v>
      </c>
      <c r="B706" s="2">
        <v>2.7425241597850798</v>
      </c>
      <c r="C706" s="3">
        <v>2.5488737107484502E-7</v>
      </c>
      <c r="D706" s="2">
        <v>61</v>
      </c>
      <c r="E706" s="2">
        <v>141</v>
      </c>
      <c r="F706" s="2">
        <v>14</v>
      </c>
      <c r="G706" s="2">
        <v>443</v>
      </c>
      <c r="H706" s="2">
        <v>353</v>
      </c>
      <c r="I706" s="2">
        <v>280</v>
      </c>
      <c r="J706" s="2" t="s">
        <v>898</v>
      </c>
      <c r="Z706" s="2" t="s">
        <v>1584</v>
      </c>
      <c r="AA706" s="2" t="s">
        <v>7</v>
      </c>
      <c r="AB706" s="2" t="s">
        <v>1583</v>
      </c>
      <c r="AC706" s="2" t="s">
        <v>2</v>
      </c>
      <c r="AD706" s="2" t="s">
        <v>1</v>
      </c>
      <c r="AE706" s="2">
        <v>2.4</v>
      </c>
      <c r="AF706" s="2" t="s">
        <v>898</v>
      </c>
    </row>
    <row r="707" spans="1:32" x14ac:dyDescent="0.25">
      <c r="A707" s="2" t="s">
        <v>1582</v>
      </c>
      <c r="B707" s="2">
        <v>2.7451444796414002</v>
      </c>
      <c r="C707" s="3">
        <v>5.6990147487352698E-9</v>
      </c>
      <c r="D707" s="2">
        <v>11</v>
      </c>
      <c r="E707" s="2">
        <v>13</v>
      </c>
      <c r="F707" s="2">
        <v>28</v>
      </c>
      <c r="G707" s="2">
        <v>133</v>
      </c>
      <c r="H707" s="2">
        <v>95</v>
      </c>
      <c r="I707" s="2">
        <v>113</v>
      </c>
      <c r="J707" s="2" t="s">
        <v>898</v>
      </c>
      <c r="Z707" s="2" t="s">
        <v>1581</v>
      </c>
      <c r="AA707" s="2" t="s">
        <v>7</v>
      </c>
      <c r="AB707" s="2" t="s">
        <v>1580</v>
      </c>
      <c r="AC707" s="2" t="s">
        <v>2</v>
      </c>
      <c r="AD707" s="2" t="s">
        <v>1</v>
      </c>
      <c r="AE707" s="2">
        <v>1.8</v>
      </c>
      <c r="AF707" s="2" t="s">
        <v>898</v>
      </c>
    </row>
    <row r="708" spans="1:32" x14ac:dyDescent="0.25">
      <c r="A708" s="2" t="s">
        <v>1574</v>
      </c>
      <c r="B708" s="2">
        <v>2.7456472759848598</v>
      </c>
      <c r="C708" s="3">
        <v>1.55873068694002E-8</v>
      </c>
      <c r="D708" s="2">
        <v>78</v>
      </c>
      <c r="E708" s="2">
        <v>208</v>
      </c>
      <c r="F708" s="2">
        <v>27</v>
      </c>
      <c r="G708" s="2">
        <v>556</v>
      </c>
      <c r="H708" s="2">
        <v>576</v>
      </c>
      <c r="I708" s="2">
        <v>470</v>
      </c>
      <c r="J708" s="2" t="s">
        <v>898</v>
      </c>
      <c r="Z708" s="2" t="s">
        <v>1579</v>
      </c>
      <c r="AA708" s="2" t="s">
        <v>7</v>
      </c>
      <c r="AB708" s="2" t="s">
        <v>1578</v>
      </c>
      <c r="AC708" s="2" t="s">
        <v>2</v>
      </c>
      <c r="AD708" s="2" t="s">
        <v>1</v>
      </c>
      <c r="AE708" s="2">
        <v>1.9</v>
      </c>
      <c r="AF708" s="2" t="s">
        <v>898</v>
      </c>
    </row>
    <row r="709" spans="1:32" x14ac:dyDescent="0.25">
      <c r="A709" s="2" t="s">
        <v>1000</v>
      </c>
      <c r="B709" s="2">
        <v>2.74883060996738</v>
      </c>
      <c r="C709" s="3">
        <v>9.8136074709945694E-9</v>
      </c>
      <c r="D709" s="2">
        <v>47</v>
      </c>
      <c r="E709" s="2">
        <v>93</v>
      </c>
      <c r="F709" s="2">
        <v>18</v>
      </c>
      <c r="G709" s="2">
        <v>335</v>
      </c>
      <c r="H709" s="2">
        <v>295</v>
      </c>
      <c r="I709" s="2">
        <v>282</v>
      </c>
      <c r="J709" s="2" t="s">
        <v>898</v>
      </c>
      <c r="Z709" s="2" t="s">
        <v>1577</v>
      </c>
      <c r="AA709" s="2" t="s">
        <v>4</v>
      </c>
      <c r="AB709" s="2" t="s">
        <v>1576</v>
      </c>
      <c r="AC709" s="2" t="s">
        <v>2</v>
      </c>
      <c r="AD709" s="2" t="s">
        <v>1</v>
      </c>
      <c r="AE709" s="2" t="s">
        <v>0</v>
      </c>
      <c r="AF709" s="2" t="s">
        <v>898</v>
      </c>
    </row>
    <row r="710" spans="1:32" x14ac:dyDescent="0.25">
      <c r="A710" s="2" t="s">
        <v>1575</v>
      </c>
      <c r="B710" s="2">
        <v>2.76496672734475</v>
      </c>
      <c r="C710" s="3">
        <v>9.0800765103548403E-8</v>
      </c>
      <c r="D710" s="2">
        <v>39</v>
      </c>
      <c r="E710" s="2">
        <v>117</v>
      </c>
      <c r="F710" s="2">
        <v>18</v>
      </c>
      <c r="G710" s="2">
        <v>340</v>
      </c>
      <c r="H710" s="2">
        <v>304</v>
      </c>
      <c r="I710" s="2">
        <v>284</v>
      </c>
      <c r="J710" s="2" t="s">
        <v>898</v>
      </c>
      <c r="Z710" s="2" t="s">
        <v>1574</v>
      </c>
      <c r="AA710" s="2" t="s">
        <v>7</v>
      </c>
      <c r="AB710" s="2" t="s">
        <v>1573</v>
      </c>
      <c r="AC710" s="2" t="s">
        <v>2</v>
      </c>
      <c r="AD710" s="2" t="s">
        <v>1</v>
      </c>
      <c r="AE710" s="2">
        <v>3.05</v>
      </c>
      <c r="AF710" s="2" t="s">
        <v>898</v>
      </c>
    </row>
    <row r="711" spans="1:32" x14ac:dyDescent="0.25">
      <c r="A711" s="2" t="s">
        <v>1572</v>
      </c>
      <c r="B711" s="2">
        <v>2.77739193143494</v>
      </c>
      <c r="C711" s="3">
        <v>5.2133183427543002E-5</v>
      </c>
      <c r="D711" s="2">
        <v>38</v>
      </c>
      <c r="E711" s="2">
        <v>129</v>
      </c>
      <c r="F711" s="2">
        <v>7</v>
      </c>
      <c r="G711" s="2">
        <v>313</v>
      </c>
      <c r="H711" s="2">
        <v>200</v>
      </c>
      <c r="I711" s="2">
        <v>224</v>
      </c>
      <c r="J711" s="2" t="s">
        <v>898</v>
      </c>
      <c r="Z711" s="2" t="s">
        <v>1571</v>
      </c>
      <c r="AA711" s="2" t="s">
        <v>7</v>
      </c>
      <c r="AB711" s="2" t="s">
        <v>1570</v>
      </c>
      <c r="AC711" s="2" t="s">
        <v>2</v>
      </c>
      <c r="AD711" s="2" t="s">
        <v>1</v>
      </c>
      <c r="AE711" s="2">
        <v>2.4</v>
      </c>
      <c r="AF711" s="2" t="s">
        <v>898</v>
      </c>
    </row>
    <row r="712" spans="1:32" x14ac:dyDescent="0.25">
      <c r="A712" s="2" t="s">
        <v>1298</v>
      </c>
      <c r="B712" s="2">
        <v>2.7776897596361398</v>
      </c>
      <c r="C712" s="3">
        <v>2.1331642061556302E-6</v>
      </c>
      <c r="D712" s="2">
        <v>18</v>
      </c>
      <c r="E712" s="2">
        <v>47</v>
      </c>
      <c r="F712" s="2">
        <v>4</v>
      </c>
      <c r="G712" s="2">
        <v>121</v>
      </c>
      <c r="H712" s="2">
        <v>119</v>
      </c>
      <c r="I712" s="2">
        <v>126</v>
      </c>
      <c r="J712" s="2" t="s">
        <v>898</v>
      </c>
      <c r="Z712" s="2" t="s">
        <v>1569</v>
      </c>
      <c r="AA712" s="2" t="s">
        <v>4</v>
      </c>
      <c r="AB712" s="2" t="s">
        <v>1568</v>
      </c>
      <c r="AC712" s="2" t="s">
        <v>2</v>
      </c>
      <c r="AD712" s="2" t="s">
        <v>1</v>
      </c>
      <c r="AE712" s="2">
        <v>1.8</v>
      </c>
      <c r="AF712" s="2" t="s">
        <v>898</v>
      </c>
    </row>
    <row r="713" spans="1:32" x14ac:dyDescent="0.25">
      <c r="A713" s="2" t="s">
        <v>1567</v>
      </c>
      <c r="B713" s="2">
        <v>2.7820548312274598</v>
      </c>
      <c r="C713" s="3">
        <v>6.5471429273667794E-8</v>
      </c>
      <c r="D713" s="2">
        <v>66</v>
      </c>
      <c r="E713" s="2">
        <v>248</v>
      </c>
      <c r="F713" s="2">
        <v>31</v>
      </c>
      <c r="G713" s="2">
        <v>594</v>
      </c>
      <c r="H713" s="2">
        <v>574</v>
      </c>
      <c r="I713" s="2">
        <v>521</v>
      </c>
      <c r="J713" s="2" t="s">
        <v>898</v>
      </c>
      <c r="Z713" s="2" t="s">
        <v>1566</v>
      </c>
      <c r="AA713" s="2" t="s">
        <v>7</v>
      </c>
      <c r="AB713" s="2" t="s">
        <v>1565</v>
      </c>
      <c r="AC713" s="2" t="s">
        <v>2</v>
      </c>
      <c r="AD713" s="2" t="s">
        <v>1</v>
      </c>
      <c r="AE713" s="2">
        <v>2</v>
      </c>
      <c r="AF713" s="2" t="s">
        <v>898</v>
      </c>
    </row>
    <row r="714" spans="1:32" x14ac:dyDescent="0.25">
      <c r="A714" s="2" t="s">
        <v>1136</v>
      </c>
      <c r="B714" s="2">
        <v>2.7996607721732598</v>
      </c>
      <c r="C714" s="3">
        <v>4.3937847601061601E-8</v>
      </c>
      <c r="D714" s="2">
        <v>17</v>
      </c>
      <c r="E714" s="2">
        <v>37</v>
      </c>
      <c r="F714" s="2">
        <v>6</v>
      </c>
      <c r="G714" s="2">
        <v>134</v>
      </c>
      <c r="H714" s="2">
        <v>117</v>
      </c>
      <c r="I714" s="2">
        <v>112</v>
      </c>
      <c r="J714" s="2" t="s">
        <v>898</v>
      </c>
      <c r="Z714" s="2" t="s">
        <v>1564</v>
      </c>
      <c r="AA714" s="2" t="s">
        <v>7</v>
      </c>
      <c r="AB714" s="2" t="s">
        <v>1563</v>
      </c>
      <c r="AC714" s="2" t="s">
        <v>2</v>
      </c>
      <c r="AD714" s="2" t="s">
        <v>1</v>
      </c>
      <c r="AE714" s="2">
        <v>1.8</v>
      </c>
      <c r="AF714" s="2" t="s">
        <v>898</v>
      </c>
    </row>
    <row r="715" spans="1:32" x14ac:dyDescent="0.25">
      <c r="A715" s="2" t="s">
        <v>1411</v>
      </c>
      <c r="B715" s="2">
        <v>2.8245423246314201</v>
      </c>
      <c r="C715" s="3">
        <v>3.79633620059535E-7</v>
      </c>
      <c r="D715" s="2">
        <v>31</v>
      </c>
      <c r="E715" s="2">
        <v>106</v>
      </c>
      <c r="F715" s="2">
        <v>9</v>
      </c>
      <c r="G715" s="2">
        <v>251</v>
      </c>
      <c r="H715" s="2">
        <v>268</v>
      </c>
      <c r="I715" s="2">
        <v>203</v>
      </c>
      <c r="J715" s="2" t="s">
        <v>898</v>
      </c>
      <c r="Z715" s="2" t="s">
        <v>1562</v>
      </c>
      <c r="AA715" s="2" t="s">
        <v>7</v>
      </c>
      <c r="AB715" s="2" t="s">
        <v>1561</v>
      </c>
      <c r="AC715" s="2" t="s">
        <v>2</v>
      </c>
      <c r="AD715" s="2" t="s">
        <v>1</v>
      </c>
      <c r="AE715" s="2">
        <v>2.4</v>
      </c>
      <c r="AF715" s="2" t="s">
        <v>898</v>
      </c>
    </row>
    <row r="716" spans="1:32" x14ac:dyDescent="0.25">
      <c r="A716" s="2" t="s">
        <v>1273</v>
      </c>
      <c r="B716" s="2">
        <v>2.8287245147223898</v>
      </c>
      <c r="C716" s="3">
        <v>8.4677971482137208E-9</v>
      </c>
      <c r="D716" s="2">
        <v>52</v>
      </c>
      <c r="E716" s="2">
        <v>152</v>
      </c>
      <c r="F716" s="2">
        <v>31</v>
      </c>
      <c r="G716" s="2">
        <v>541</v>
      </c>
      <c r="H716" s="2">
        <v>416</v>
      </c>
      <c r="I716" s="2">
        <v>420</v>
      </c>
      <c r="J716" s="2" t="s">
        <v>898</v>
      </c>
      <c r="Z716" s="2" t="s">
        <v>1559</v>
      </c>
      <c r="AA716" s="2" t="s">
        <v>4</v>
      </c>
      <c r="AB716" s="2" t="s">
        <v>1560</v>
      </c>
      <c r="AC716" s="2" t="s">
        <v>2</v>
      </c>
      <c r="AD716" s="2" t="s">
        <v>1</v>
      </c>
      <c r="AE716" s="2">
        <v>2.4</v>
      </c>
      <c r="AF716" s="2" t="s">
        <v>898</v>
      </c>
    </row>
    <row r="717" spans="1:32" x14ac:dyDescent="0.25">
      <c r="A717" s="2" t="s">
        <v>1308</v>
      </c>
      <c r="B717" s="2">
        <v>2.8419003263958</v>
      </c>
      <c r="C717" s="3">
        <v>3.5350706142146398E-8</v>
      </c>
      <c r="D717" s="2">
        <v>27</v>
      </c>
      <c r="E717" s="2">
        <v>58</v>
      </c>
      <c r="F717" s="2">
        <v>8</v>
      </c>
      <c r="G717" s="2">
        <v>192</v>
      </c>
      <c r="H717" s="2">
        <v>189</v>
      </c>
      <c r="I717" s="2">
        <v>171</v>
      </c>
      <c r="J717" s="2" t="s">
        <v>898</v>
      </c>
      <c r="Z717" s="2" t="s">
        <v>1559</v>
      </c>
      <c r="AA717" s="2" t="s">
        <v>4</v>
      </c>
      <c r="AB717" s="2" t="s">
        <v>1558</v>
      </c>
      <c r="AC717" s="2" t="s">
        <v>2</v>
      </c>
      <c r="AD717" s="2" t="s">
        <v>1</v>
      </c>
      <c r="AE717" s="2">
        <v>1.25</v>
      </c>
      <c r="AF717" s="2" t="s">
        <v>898</v>
      </c>
    </row>
    <row r="718" spans="1:32" x14ac:dyDescent="0.25">
      <c r="A718" s="2" t="s">
        <v>932</v>
      </c>
      <c r="B718" s="2">
        <v>2.8542910075133201</v>
      </c>
      <c r="C718" s="3">
        <v>3.09498360429724E-8</v>
      </c>
      <c r="D718" s="2">
        <v>38</v>
      </c>
      <c r="E718" s="2">
        <v>122</v>
      </c>
      <c r="F718" s="2">
        <v>16</v>
      </c>
      <c r="G718" s="2">
        <v>324</v>
      </c>
      <c r="H718" s="2">
        <v>351</v>
      </c>
      <c r="I718" s="2">
        <v>290</v>
      </c>
      <c r="J718" s="2" t="s">
        <v>898</v>
      </c>
      <c r="Z718" s="2" t="s">
        <v>1557</v>
      </c>
      <c r="AA718" s="2" t="s">
        <v>7</v>
      </c>
      <c r="AB718" s="2" t="s">
        <v>1556</v>
      </c>
      <c r="AC718" s="2" t="s">
        <v>2</v>
      </c>
      <c r="AD718" s="2" t="s">
        <v>1</v>
      </c>
      <c r="AE718" s="2">
        <v>2.5</v>
      </c>
      <c r="AF718" s="2" t="s">
        <v>898</v>
      </c>
    </row>
    <row r="719" spans="1:32" x14ac:dyDescent="0.25">
      <c r="A719" s="2" t="s">
        <v>1555</v>
      </c>
      <c r="B719" s="2">
        <v>2.8589472741225102</v>
      </c>
      <c r="C719" s="3">
        <v>1.18585852701426E-7</v>
      </c>
      <c r="D719" s="2">
        <v>7</v>
      </c>
      <c r="E719" s="2">
        <v>24</v>
      </c>
      <c r="F719" s="2">
        <v>2</v>
      </c>
      <c r="G719" s="2">
        <v>65</v>
      </c>
      <c r="H719" s="2">
        <v>88</v>
      </c>
      <c r="I719" s="2">
        <v>44</v>
      </c>
      <c r="J719" s="2" t="s">
        <v>898</v>
      </c>
      <c r="Z719" s="2" t="s">
        <v>1554</v>
      </c>
      <c r="AA719" s="2" t="s">
        <v>7</v>
      </c>
      <c r="AB719" s="2" t="s">
        <v>1553</v>
      </c>
      <c r="AC719" s="2" t="s">
        <v>2</v>
      </c>
      <c r="AD719" s="2" t="s">
        <v>1</v>
      </c>
      <c r="AE719" s="2">
        <v>1.7</v>
      </c>
      <c r="AF719" s="2" t="s">
        <v>898</v>
      </c>
    </row>
    <row r="720" spans="1:32" x14ac:dyDescent="0.25">
      <c r="A720" s="2" t="s">
        <v>1552</v>
      </c>
      <c r="B720" s="2">
        <v>2.8699591801085602</v>
      </c>
      <c r="C720" s="3">
        <v>3.0339798389972602E-6</v>
      </c>
      <c r="D720" s="2">
        <v>7</v>
      </c>
      <c r="E720" s="2">
        <v>4</v>
      </c>
      <c r="F720" s="2">
        <v>1</v>
      </c>
      <c r="G720" s="2">
        <v>28</v>
      </c>
      <c r="H720" s="2">
        <v>29</v>
      </c>
      <c r="I720" s="2">
        <v>29</v>
      </c>
      <c r="J720" s="2" t="s">
        <v>898</v>
      </c>
      <c r="Z720" s="2" t="s">
        <v>1551</v>
      </c>
      <c r="AA720" s="2" t="s">
        <v>7</v>
      </c>
      <c r="AB720" s="2" t="s">
        <v>1550</v>
      </c>
      <c r="AC720" s="2" t="s">
        <v>2</v>
      </c>
      <c r="AD720" s="2" t="s">
        <v>1</v>
      </c>
      <c r="AE720" s="2">
        <v>2</v>
      </c>
      <c r="AF720" s="2" t="s">
        <v>898</v>
      </c>
    </row>
    <row r="721" spans="1:32" x14ac:dyDescent="0.25">
      <c r="A721" s="2" t="s">
        <v>1358</v>
      </c>
      <c r="B721" s="2">
        <v>2.8715420114406198</v>
      </c>
      <c r="C721" s="3">
        <v>2.2824676009794102E-6</v>
      </c>
      <c r="D721" s="2">
        <v>22</v>
      </c>
      <c r="E721" s="2">
        <v>35</v>
      </c>
      <c r="F721" s="2">
        <v>1</v>
      </c>
      <c r="G721" s="2">
        <v>110</v>
      </c>
      <c r="H721" s="2">
        <v>116</v>
      </c>
      <c r="I721" s="2">
        <v>95</v>
      </c>
      <c r="J721" s="2" t="s">
        <v>898</v>
      </c>
      <c r="Z721" s="2" t="s">
        <v>1549</v>
      </c>
      <c r="AA721" s="2" t="s">
        <v>7</v>
      </c>
      <c r="AB721" s="2" t="s">
        <v>1548</v>
      </c>
      <c r="AC721" s="2" t="s">
        <v>2</v>
      </c>
      <c r="AD721" s="2" t="s">
        <v>1</v>
      </c>
      <c r="AE721" s="2">
        <v>1.7</v>
      </c>
      <c r="AF721" s="2" t="s">
        <v>898</v>
      </c>
    </row>
    <row r="722" spans="1:32" x14ac:dyDescent="0.25">
      <c r="A722" s="2" t="s">
        <v>1547</v>
      </c>
      <c r="B722" s="2">
        <v>2.8791895815848298</v>
      </c>
      <c r="C722" s="3">
        <v>8.4232616997730293E-9</v>
      </c>
      <c r="D722" s="2">
        <v>23</v>
      </c>
      <c r="E722" s="2">
        <v>44</v>
      </c>
      <c r="F722" s="2">
        <v>7</v>
      </c>
      <c r="G722" s="2">
        <v>181</v>
      </c>
      <c r="H722" s="2">
        <v>155</v>
      </c>
      <c r="I722" s="2">
        <v>135</v>
      </c>
      <c r="J722" s="2" t="s">
        <v>898</v>
      </c>
      <c r="Z722" s="2" t="s">
        <v>1546</v>
      </c>
      <c r="AA722" s="2" t="s">
        <v>7</v>
      </c>
      <c r="AB722" s="2" t="s">
        <v>1545</v>
      </c>
      <c r="AC722" s="2" t="s">
        <v>2</v>
      </c>
      <c r="AD722" s="2" t="s">
        <v>1</v>
      </c>
      <c r="AE722" s="2">
        <v>1.8</v>
      </c>
      <c r="AF722" s="2" t="s">
        <v>898</v>
      </c>
    </row>
    <row r="723" spans="1:32" x14ac:dyDescent="0.25">
      <c r="A723" s="2" t="s">
        <v>1075</v>
      </c>
      <c r="B723" s="2">
        <v>2.8865112868225502</v>
      </c>
      <c r="C723" s="3">
        <v>8.1347575255004101E-9</v>
      </c>
      <c r="D723" s="2">
        <v>31</v>
      </c>
      <c r="E723" s="2">
        <v>103</v>
      </c>
      <c r="F723" s="2">
        <v>17</v>
      </c>
      <c r="G723" s="2">
        <v>368</v>
      </c>
      <c r="H723" s="2">
        <v>312</v>
      </c>
      <c r="I723" s="2">
        <v>217</v>
      </c>
      <c r="J723" s="2" t="s">
        <v>898</v>
      </c>
      <c r="Z723" s="2" t="s">
        <v>1543</v>
      </c>
      <c r="AA723" s="2" t="s">
        <v>7</v>
      </c>
      <c r="AB723" s="2" t="s">
        <v>1544</v>
      </c>
      <c r="AC723" s="2" t="s">
        <v>2</v>
      </c>
      <c r="AD723" s="2" t="s">
        <v>1</v>
      </c>
      <c r="AE723" s="2">
        <v>2.4</v>
      </c>
      <c r="AF723" s="2" t="s">
        <v>898</v>
      </c>
    </row>
    <row r="724" spans="1:32" x14ac:dyDescent="0.25">
      <c r="A724" s="2" t="s">
        <v>1336</v>
      </c>
      <c r="B724" s="2">
        <v>2.9053106069079599</v>
      </c>
      <c r="C724" s="3">
        <v>2.6459074661936301E-7</v>
      </c>
      <c r="D724" s="2">
        <v>41</v>
      </c>
      <c r="E724" s="2">
        <v>74</v>
      </c>
      <c r="F724" s="2">
        <v>4</v>
      </c>
      <c r="G724" s="2">
        <v>263</v>
      </c>
      <c r="H724" s="2">
        <v>229</v>
      </c>
      <c r="I724" s="2">
        <v>153</v>
      </c>
      <c r="J724" s="2" t="s">
        <v>898</v>
      </c>
      <c r="Z724" s="2" t="s">
        <v>1543</v>
      </c>
      <c r="AA724" s="2" t="s">
        <v>7</v>
      </c>
      <c r="AB724" s="2" t="s">
        <v>1542</v>
      </c>
      <c r="AC724" s="2" t="s">
        <v>2</v>
      </c>
      <c r="AD724" s="2" t="s">
        <v>1</v>
      </c>
      <c r="AE724" s="2">
        <v>3.05</v>
      </c>
      <c r="AF724" s="2" t="s">
        <v>898</v>
      </c>
    </row>
    <row r="725" spans="1:32" x14ac:dyDescent="0.25">
      <c r="A725" s="2" t="s">
        <v>1033</v>
      </c>
      <c r="B725" s="2">
        <v>2.90767193754415</v>
      </c>
      <c r="C725" s="3">
        <v>6.0604817361213402E-9</v>
      </c>
      <c r="D725" s="2">
        <v>17</v>
      </c>
      <c r="E725" s="2">
        <v>45</v>
      </c>
      <c r="F725" s="2">
        <v>11</v>
      </c>
      <c r="G725" s="2">
        <v>178</v>
      </c>
      <c r="H725" s="2">
        <v>151</v>
      </c>
      <c r="I725" s="2">
        <v>159</v>
      </c>
      <c r="J725" s="2" t="s">
        <v>898</v>
      </c>
      <c r="Z725" s="2" t="s">
        <v>1541</v>
      </c>
      <c r="AA725" s="2" t="s">
        <v>7</v>
      </c>
      <c r="AB725" s="2" t="s">
        <v>1540</v>
      </c>
      <c r="AC725" s="2" t="s">
        <v>2</v>
      </c>
      <c r="AD725" s="2" t="s">
        <v>1</v>
      </c>
      <c r="AE725" s="2">
        <v>2.4</v>
      </c>
      <c r="AF725" s="2" t="s">
        <v>898</v>
      </c>
    </row>
    <row r="726" spans="1:32" x14ac:dyDescent="0.25">
      <c r="A726" s="2" t="s">
        <v>1539</v>
      </c>
      <c r="B726" s="2">
        <v>2.9270246250262599</v>
      </c>
      <c r="C726" s="3">
        <v>3.86271699179565E-9</v>
      </c>
      <c r="D726" s="2">
        <v>14</v>
      </c>
      <c r="E726" s="2">
        <v>43</v>
      </c>
      <c r="F726" s="2">
        <v>8</v>
      </c>
      <c r="G726" s="2">
        <v>144</v>
      </c>
      <c r="H726" s="2">
        <v>153</v>
      </c>
      <c r="I726" s="2">
        <v>124</v>
      </c>
      <c r="J726" s="2" t="s">
        <v>898</v>
      </c>
      <c r="Z726" s="2" t="s">
        <v>1489</v>
      </c>
      <c r="AA726" s="2" t="s">
        <v>7</v>
      </c>
      <c r="AB726" s="2" t="s">
        <v>1538</v>
      </c>
      <c r="AC726" s="2" t="s">
        <v>2</v>
      </c>
      <c r="AD726" s="2" t="s">
        <v>1</v>
      </c>
      <c r="AE726" s="2">
        <v>3.05</v>
      </c>
      <c r="AF726" s="2" t="s">
        <v>898</v>
      </c>
    </row>
    <row r="727" spans="1:32" x14ac:dyDescent="0.25">
      <c r="A727" s="2" t="s">
        <v>1537</v>
      </c>
      <c r="B727" s="2">
        <v>2.93587394314032</v>
      </c>
      <c r="C727" s="2">
        <v>2.1938956913396201E-2</v>
      </c>
      <c r="D727" s="2">
        <v>0</v>
      </c>
      <c r="E727" s="2">
        <v>1</v>
      </c>
      <c r="F727" s="2">
        <v>0</v>
      </c>
      <c r="G727" s="2">
        <v>5</v>
      </c>
      <c r="H727" s="2">
        <v>5</v>
      </c>
      <c r="I727" s="2">
        <v>0</v>
      </c>
      <c r="J727" s="2" t="s">
        <v>898</v>
      </c>
      <c r="Z727" s="2" t="s">
        <v>1536</v>
      </c>
      <c r="AA727" s="2" t="s">
        <v>4</v>
      </c>
      <c r="AB727" s="2" t="s">
        <v>1535</v>
      </c>
      <c r="AC727" s="2" t="s">
        <v>2</v>
      </c>
      <c r="AD727" s="2" t="s">
        <v>1</v>
      </c>
      <c r="AE727" s="2">
        <v>1.4</v>
      </c>
      <c r="AF727" s="2" t="s">
        <v>898</v>
      </c>
    </row>
    <row r="728" spans="1:32" x14ac:dyDescent="0.25">
      <c r="A728" s="2" t="s">
        <v>1470</v>
      </c>
      <c r="B728" s="2">
        <v>2.93791852005553</v>
      </c>
      <c r="C728" s="3">
        <v>6.2106663422017897E-8</v>
      </c>
      <c r="D728" s="2">
        <v>28</v>
      </c>
      <c r="E728" s="2">
        <v>152</v>
      </c>
      <c r="F728" s="2">
        <v>21</v>
      </c>
      <c r="G728" s="2">
        <v>419</v>
      </c>
      <c r="H728" s="2">
        <v>394</v>
      </c>
      <c r="I728" s="2">
        <v>269</v>
      </c>
      <c r="J728" s="2" t="s">
        <v>898</v>
      </c>
      <c r="Z728" s="2" t="s">
        <v>1534</v>
      </c>
      <c r="AA728" s="2" t="s">
        <v>7</v>
      </c>
      <c r="AB728" s="2" t="s">
        <v>1533</v>
      </c>
      <c r="AC728" s="2" t="s">
        <v>2</v>
      </c>
      <c r="AD728" s="2" t="s">
        <v>1</v>
      </c>
      <c r="AE728" s="2">
        <v>2.6</v>
      </c>
      <c r="AF728" s="2" t="s">
        <v>898</v>
      </c>
    </row>
    <row r="729" spans="1:32" x14ac:dyDescent="0.25">
      <c r="A729" s="2" t="s">
        <v>1178</v>
      </c>
      <c r="B729" s="2">
        <v>2.9485754925486298</v>
      </c>
      <c r="C729" s="3">
        <v>4.49099579631589E-8</v>
      </c>
      <c r="D729" s="2">
        <v>11</v>
      </c>
      <c r="E729" s="2">
        <v>28</v>
      </c>
      <c r="F729" s="2">
        <v>3</v>
      </c>
      <c r="G729" s="2">
        <v>103</v>
      </c>
      <c r="H729" s="2">
        <v>94</v>
      </c>
      <c r="I729" s="2">
        <v>75</v>
      </c>
      <c r="J729" s="2" t="s">
        <v>898</v>
      </c>
      <c r="Z729" s="2" t="s">
        <v>1279</v>
      </c>
      <c r="AA729" s="2" t="s">
        <v>7</v>
      </c>
      <c r="AB729" s="2" t="s">
        <v>1532</v>
      </c>
      <c r="AC729" s="2" t="s">
        <v>2</v>
      </c>
      <c r="AD729" s="2" t="s">
        <v>1</v>
      </c>
      <c r="AE729" s="2">
        <v>3.9</v>
      </c>
      <c r="AF729" s="2" t="s">
        <v>898</v>
      </c>
    </row>
    <row r="730" spans="1:32" x14ac:dyDescent="0.25">
      <c r="A730" s="2" t="s">
        <v>1531</v>
      </c>
      <c r="B730" s="2">
        <v>2.9603119438291499</v>
      </c>
      <c r="C730" s="3">
        <v>5.3127694043573399E-8</v>
      </c>
      <c r="D730" s="2">
        <v>36</v>
      </c>
      <c r="E730" s="2">
        <v>81</v>
      </c>
      <c r="F730" s="2">
        <v>11</v>
      </c>
      <c r="G730" s="2">
        <v>289</v>
      </c>
      <c r="H730" s="2">
        <v>242</v>
      </c>
      <c r="I730" s="2">
        <v>273</v>
      </c>
      <c r="J730" s="2" t="s">
        <v>898</v>
      </c>
      <c r="Z730" s="2" t="s">
        <v>1530</v>
      </c>
      <c r="AA730" s="2" t="s">
        <v>7</v>
      </c>
      <c r="AB730" s="2" t="s">
        <v>1529</v>
      </c>
      <c r="AC730" s="2" t="s">
        <v>2</v>
      </c>
      <c r="AD730" s="2" t="s">
        <v>1</v>
      </c>
      <c r="AE730" s="2">
        <v>2.6</v>
      </c>
      <c r="AF730" s="2" t="s">
        <v>898</v>
      </c>
    </row>
    <row r="731" spans="1:32" x14ac:dyDescent="0.25">
      <c r="A731" s="2" t="s">
        <v>1528</v>
      </c>
      <c r="B731" s="2">
        <v>2.9736335968723502</v>
      </c>
      <c r="C731" s="3">
        <v>8.4412824760275399E-8</v>
      </c>
      <c r="D731" s="2">
        <v>26</v>
      </c>
      <c r="E731" s="2">
        <v>43</v>
      </c>
      <c r="F731" s="2">
        <v>4</v>
      </c>
      <c r="G731" s="2">
        <v>174</v>
      </c>
      <c r="H731" s="2">
        <v>148</v>
      </c>
      <c r="I731" s="2">
        <v>145</v>
      </c>
      <c r="J731" s="2" t="s">
        <v>898</v>
      </c>
      <c r="Z731" s="2" t="s">
        <v>1527</v>
      </c>
      <c r="AA731" s="2" t="s">
        <v>7</v>
      </c>
      <c r="AB731" s="2" t="s">
        <v>1526</v>
      </c>
      <c r="AC731" s="2" t="s">
        <v>2</v>
      </c>
      <c r="AD731" s="2" t="s">
        <v>1</v>
      </c>
      <c r="AE731" s="2">
        <v>2.6</v>
      </c>
      <c r="AF731" s="2" t="s">
        <v>898</v>
      </c>
    </row>
    <row r="732" spans="1:32" x14ac:dyDescent="0.25">
      <c r="A732" s="2" t="s">
        <v>1525</v>
      </c>
      <c r="B732" s="2">
        <v>2.9769149080536699</v>
      </c>
      <c r="C732" s="3">
        <v>1.17870064436735E-6</v>
      </c>
      <c r="D732" s="2">
        <v>12</v>
      </c>
      <c r="E732" s="2">
        <v>25</v>
      </c>
      <c r="F732" s="2">
        <v>1</v>
      </c>
      <c r="G732" s="2">
        <v>81</v>
      </c>
      <c r="H732" s="2">
        <v>78</v>
      </c>
      <c r="I732" s="2">
        <v>81</v>
      </c>
      <c r="J732" s="2" t="s">
        <v>898</v>
      </c>
      <c r="Z732" s="2" t="s">
        <v>1524</v>
      </c>
      <c r="AA732" s="2" t="s">
        <v>7</v>
      </c>
      <c r="AB732" s="2" t="s">
        <v>1523</v>
      </c>
      <c r="AC732" s="2" t="s">
        <v>2</v>
      </c>
      <c r="AD732" s="2" t="s">
        <v>1</v>
      </c>
      <c r="AE732" s="2">
        <v>2.6</v>
      </c>
      <c r="AF732" s="2" t="s">
        <v>898</v>
      </c>
    </row>
    <row r="733" spans="1:32" x14ac:dyDescent="0.25">
      <c r="A733" s="2" t="s">
        <v>1441</v>
      </c>
      <c r="B733" s="2">
        <v>2.9877631136902099</v>
      </c>
      <c r="C733" s="3">
        <v>3.0453102908129898E-7</v>
      </c>
      <c r="D733" s="2">
        <v>35</v>
      </c>
      <c r="E733" s="2">
        <v>91</v>
      </c>
      <c r="F733" s="2">
        <v>7</v>
      </c>
      <c r="G733" s="2">
        <v>275</v>
      </c>
      <c r="H733" s="2">
        <v>252</v>
      </c>
      <c r="I733" s="2">
        <v>229</v>
      </c>
      <c r="J733" s="2" t="s">
        <v>898</v>
      </c>
      <c r="Z733" s="2" t="s">
        <v>1522</v>
      </c>
      <c r="AA733" s="2" t="s">
        <v>4</v>
      </c>
      <c r="AB733" s="2" t="s">
        <v>1521</v>
      </c>
      <c r="AC733" s="2" t="s">
        <v>2</v>
      </c>
      <c r="AD733" s="2" t="s">
        <v>1</v>
      </c>
      <c r="AE733" s="2" t="s">
        <v>0</v>
      </c>
      <c r="AF733" s="2" t="s">
        <v>898</v>
      </c>
    </row>
    <row r="734" spans="1:32" x14ac:dyDescent="0.25">
      <c r="A734" s="2" t="s">
        <v>1009</v>
      </c>
      <c r="B734" s="2">
        <v>2.9931803484891102</v>
      </c>
      <c r="C734" s="3">
        <v>7.4431408239917599E-6</v>
      </c>
      <c r="D734" s="2">
        <v>9</v>
      </c>
      <c r="E734" s="2">
        <v>42</v>
      </c>
      <c r="F734" s="2">
        <v>3</v>
      </c>
      <c r="G734" s="2">
        <v>137</v>
      </c>
      <c r="H734" s="2">
        <v>82</v>
      </c>
      <c r="I734" s="2">
        <v>79</v>
      </c>
      <c r="J734" s="2" t="s">
        <v>898</v>
      </c>
      <c r="Z734" s="2" t="s">
        <v>1520</v>
      </c>
      <c r="AA734" s="2" t="s">
        <v>4</v>
      </c>
      <c r="AB734" s="2" t="s">
        <v>1519</v>
      </c>
      <c r="AC734" s="2" t="s">
        <v>2</v>
      </c>
      <c r="AD734" s="2" t="s">
        <v>1</v>
      </c>
      <c r="AE734" s="2">
        <v>2.4</v>
      </c>
      <c r="AF734" s="2" t="s">
        <v>898</v>
      </c>
    </row>
    <row r="735" spans="1:32" x14ac:dyDescent="0.25">
      <c r="A735" s="2" t="s">
        <v>1518</v>
      </c>
      <c r="B735" s="2">
        <v>3.0213555804279002</v>
      </c>
      <c r="C735" s="3">
        <v>6.4678643676671699E-7</v>
      </c>
      <c r="D735" s="2">
        <v>50</v>
      </c>
      <c r="E735" s="2">
        <v>124</v>
      </c>
      <c r="F735" s="2">
        <v>9</v>
      </c>
      <c r="G735" s="2">
        <v>362</v>
      </c>
      <c r="H735" s="2">
        <v>337</v>
      </c>
      <c r="I735" s="2">
        <v>343</v>
      </c>
      <c r="J735" s="2" t="s">
        <v>898</v>
      </c>
      <c r="Z735" s="2" t="s">
        <v>1517</v>
      </c>
      <c r="AA735" s="2" t="s">
        <v>7</v>
      </c>
      <c r="AB735" s="2" t="s">
        <v>1516</v>
      </c>
      <c r="AC735" s="2" t="s">
        <v>2</v>
      </c>
      <c r="AD735" s="2" t="s">
        <v>1</v>
      </c>
      <c r="AE735" s="2">
        <v>2.5</v>
      </c>
      <c r="AF735" s="2" t="s">
        <v>898</v>
      </c>
    </row>
    <row r="736" spans="1:32" x14ac:dyDescent="0.25">
      <c r="A736" s="2" t="s">
        <v>1515</v>
      </c>
      <c r="B736" s="2">
        <v>3.0233413401809601</v>
      </c>
      <c r="C736" s="3">
        <v>1.76685714196687E-7</v>
      </c>
      <c r="D736" s="2">
        <v>16</v>
      </c>
      <c r="E736" s="2">
        <v>49</v>
      </c>
      <c r="F736" s="2">
        <v>7</v>
      </c>
      <c r="G736" s="2">
        <v>200</v>
      </c>
      <c r="H736" s="2">
        <v>129</v>
      </c>
      <c r="I736" s="2">
        <v>145</v>
      </c>
      <c r="J736" s="2" t="s">
        <v>898</v>
      </c>
      <c r="Z736" s="2" t="s">
        <v>1514</v>
      </c>
      <c r="AA736" s="2" t="s">
        <v>7</v>
      </c>
      <c r="AB736" s="2" t="s">
        <v>1513</v>
      </c>
      <c r="AC736" s="2" t="s">
        <v>2</v>
      </c>
      <c r="AD736" s="2" t="s">
        <v>1</v>
      </c>
      <c r="AE736" s="2">
        <v>1.8</v>
      </c>
      <c r="AF736" s="2" t="s">
        <v>898</v>
      </c>
    </row>
    <row r="737" spans="1:32" x14ac:dyDescent="0.25">
      <c r="A737" s="2" t="s">
        <v>1512</v>
      </c>
      <c r="B737" s="2">
        <v>3.0257697655735298</v>
      </c>
      <c r="C737" s="2">
        <v>5.8915530099895403E-3</v>
      </c>
      <c r="D737" s="2">
        <v>0</v>
      </c>
      <c r="E737" s="2">
        <v>1</v>
      </c>
      <c r="F737" s="2">
        <v>8</v>
      </c>
      <c r="G737" s="2">
        <v>22</v>
      </c>
      <c r="H737" s="2">
        <v>33</v>
      </c>
      <c r="I737" s="2">
        <v>6</v>
      </c>
      <c r="J737" s="2" t="s">
        <v>898</v>
      </c>
      <c r="Z737" s="2" t="s">
        <v>1511</v>
      </c>
      <c r="AA737" s="2" t="s">
        <v>4</v>
      </c>
      <c r="AB737" s="2" t="s">
        <v>1510</v>
      </c>
      <c r="AC737" s="2" t="s">
        <v>2</v>
      </c>
      <c r="AD737" s="2" t="s">
        <v>1</v>
      </c>
      <c r="AE737" s="2">
        <v>1.8</v>
      </c>
      <c r="AF737" s="2" t="s">
        <v>898</v>
      </c>
    </row>
    <row r="738" spans="1:32" x14ac:dyDescent="0.25">
      <c r="A738" s="2" t="s">
        <v>1509</v>
      </c>
      <c r="B738" s="2">
        <v>3.03642734860464</v>
      </c>
      <c r="C738" s="3">
        <v>1.7899174891190501E-5</v>
      </c>
      <c r="D738" s="2">
        <v>3</v>
      </c>
      <c r="E738" s="2">
        <v>25</v>
      </c>
      <c r="F738" s="2">
        <v>2</v>
      </c>
      <c r="G738" s="2">
        <v>61</v>
      </c>
      <c r="H738" s="2">
        <v>52</v>
      </c>
      <c r="I738" s="2">
        <v>55</v>
      </c>
      <c r="J738" s="2" t="s">
        <v>898</v>
      </c>
      <c r="Z738" s="2" t="s">
        <v>1508</v>
      </c>
      <c r="AA738" s="2" t="s">
        <v>4</v>
      </c>
      <c r="AB738" s="2" t="s">
        <v>1507</v>
      </c>
      <c r="AC738" s="2" t="s">
        <v>2</v>
      </c>
      <c r="AD738" s="2" t="s">
        <v>1</v>
      </c>
      <c r="AE738" s="2">
        <v>3.05</v>
      </c>
      <c r="AF738" s="2" t="s">
        <v>898</v>
      </c>
    </row>
    <row r="739" spans="1:32" x14ac:dyDescent="0.25">
      <c r="A739" s="2" t="s">
        <v>1504</v>
      </c>
      <c r="B739" s="2">
        <v>3.0390600647818702</v>
      </c>
      <c r="C739" s="3">
        <v>3.3789097357951299E-12</v>
      </c>
      <c r="D739" s="2">
        <v>18</v>
      </c>
      <c r="E739" s="2">
        <v>31</v>
      </c>
      <c r="F739" s="2">
        <v>11</v>
      </c>
      <c r="G739" s="2">
        <v>164</v>
      </c>
      <c r="H739" s="2">
        <v>170</v>
      </c>
      <c r="I739" s="2">
        <v>142</v>
      </c>
      <c r="J739" s="2" t="s">
        <v>898</v>
      </c>
      <c r="Z739" s="2" t="s">
        <v>1340</v>
      </c>
      <c r="AA739" s="2" t="s">
        <v>7</v>
      </c>
      <c r="AB739" s="2" t="s">
        <v>1506</v>
      </c>
      <c r="AC739" s="2" t="s">
        <v>2</v>
      </c>
      <c r="AD739" s="2" t="s">
        <v>1</v>
      </c>
      <c r="AE739" s="2" t="s">
        <v>21</v>
      </c>
      <c r="AF739" s="2" t="s">
        <v>898</v>
      </c>
    </row>
    <row r="740" spans="1:32" x14ac:dyDescent="0.25">
      <c r="A740" s="2" t="s">
        <v>1505</v>
      </c>
      <c r="B740" s="2">
        <v>3.04984335066864</v>
      </c>
      <c r="C740" s="3">
        <v>6.0177619410441004E-8</v>
      </c>
      <c r="D740" s="2">
        <v>19</v>
      </c>
      <c r="E740" s="2">
        <v>80</v>
      </c>
      <c r="F740" s="2">
        <v>10</v>
      </c>
      <c r="G740" s="2">
        <v>252</v>
      </c>
      <c r="H740" s="2">
        <v>220</v>
      </c>
      <c r="I740" s="2">
        <v>188</v>
      </c>
      <c r="J740" s="2" t="s">
        <v>898</v>
      </c>
      <c r="Z740" s="2" t="s">
        <v>1504</v>
      </c>
      <c r="AA740" s="2" t="s">
        <v>7</v>
      </c>
      <c r="AB740" s="2" t="s">
        <v>1503</v>
      </c>
      <c r="AC740" s="2" t="s">
        <v>2</v>
      </c>
      <c r="AD740" s="2" t="s">
        <v>1</v>
      </c>
      <c r="AE740" s="2">
        <v>3.05</v>
      </c>
      <c r="AF740" s="2" t="s">
        <v>898</v>
      </c>
    </row>
    <row r="741" spans="1:32" x14ac:dyDescent="0.25">
      <c r="A741" s="2" t="s">
        <v>1502</v>
      </c>
      <c r="B741" s="2">
        <v>3.0546559878328998</v>
      </c>
      <c r="C741" s="3">
        <v>3.6610188573496603E-8</v>
      </c>
      <c r="D741" s="2">
        <v>9</v>
      </c>
      <c r="E741" s="2">
        <v>22</v>
      </c>
      <c r="F741" s="2">
        <v>2</v>
      </c>
      <c r="G741" s="2">
        <v>86</v>
      </c>
      <c r="H741" s="2">
        <v>81</v>
      </c>
      <c r="I741" s="2">
        <v>66</v>
      </c>
      <c r="J741" s="2" t="s">
        <v>898</v>
      </c>
      <c r="Z741" s="2" t="s">
        <v>1299</v>
      </c>
      <c r="AA741" s="2" t="s">
        <v>7</v>
      </c>
      <c r="AB741" s="2" t="s">
        <v>1501</v>
      </c>
      <c r="AC741" s="2" t="s">
        <v>2</v>
      </c>
      <c r="AD741" s="2" t="s">
        <v>1</v>
      </c>
      <c r="AE741" s="2">
        <v>3.7</v>
      </c>
      <c r="AF741" s="2" t="s">
        <v>898</v>
      </c>
    </row>
    <row r="742" spans="1:32" x14ac:dyDescent="0.25">
      <c r="A742" s="2" t="s">
        <v>1494</v>
      </c>
      <c r="B742" s="2">
        <v>3.0682841252793001</v>
      </c>
      <c r="C742" s="3">
        <v>5.1752602772614302E-7</v>
      </c>
      <c r="D742" s="2">
        <v>11</v>
      </c>
      <c r="E742" s="2">
        <v>49</v>
      </c>
      <c r="F742" s="2">
        <v>5</v>
      </c>
      <c r="G742" s="2">
        <v>155</v>
      </c>
      <c r="H742" s="2">
        <v>122</v>
      </c>
      <c r="I742" s="2">
        <v>117</v>
      </c>
      <c r="J742" s="2" t="s">
        <v>898</v>
      </c>
      <c r="Z742" s="2" t="s">
        <v>1500</v>
      </c>
      <c r="AA742" s="2" t="s">
        <v>7</v>
      </c>
      <c r="AB742" s="2" t="s">
        <v>1499</v>
      </c>
      <c r="AC742" s="2" t="s">
        <v>2</v>
      </c>
      <c r="AD742" s="2" t="s">
        <v>1</v>
      </c>
      <c r="AE742" s="2">
        <v>3.05</v>
      </c>
      <c r="AF742" s="2" t="s">
        <v>898</v>
      </c>
    </row>
    <row r="743" spans="1:32" x14ac:dyDescent="0.25">
      <c r="A743" s="2" t="s">
        <v>1062</v>
      </c>
      <c r="B743" s="2">
        <v>3.0697333166625902</v>
      </c>
      <c r="C743" s="3">
        <v>1.5534908958140101E-7</v>
      </c>
      <c r="D743" s="2">
        <v>10</v>
      </c>
      <c r="E743" s="2">
        <v>40</v>
      </c>
      <c r="F743" s="2">
        <v>4</v>
      </c>
      <c r="G743" s="2">
        <v>133</v>
      </c>
      <c r="H743" s="2">
        <v>114</v>
      </c>
      <c r="I743" s="2">
        <v>95</v>
      </c>
      <c r="J743" s="2" t="s">
        <v>898</v>
      </c>
      <c r="Z743" s="2" t="s">
        <v>1498</v>
      </c>
      <c r="AA743" s="2" t="s">
        <v>7</v>
      </c>
      <c r="AB743" s="2" t="s">
        <v>1497</v>
      </c>
      <c r="AC743" s="2" t="s">
        <v>2</v>
      </c>
      <c r="AD743" s="2" t="s">
        <v>1</v>
      </c>
      <c r="AE743" s="2">
        <v>2.5</v>
      </c>
      <c r="AF743" s="2" t="s">
        <v>898</v>
      </c>
    </row>
    <row r="744" spans="1:32" x14ac:dyDescent="0.25">
      <c r="A744" s="2" t="s">
        <v>1400</v>
      </c>
      <c r="B744" s="2">
        <v>3.0951875547371102</v>
      </c>
      <c r="C744" s="3">
        <v>1.8434956197301001E-8</v>
      </c>
      <c r="D744" s="2">
        <v>19</v>
      </c>
      <c r="E744" s="2">
        <v>65</v>
      </c>
      <c r="F744" s="2">
        <v>6</v>
      </c>
      <c r="G744" s="2">
        <v>186</v>
      </c>
      <c r="H744" s="2">
        <v>217</v>
      </c>
      <c r="I744" s="2">
        <v>164</v>
      </c>
      <c r="J744" s="2" t="s">
        <v>898</v>
      </c>
      <c r="Z744" s="2" t="s">
        <v>1496</v>
      </c>
      <c r="AA744" s="2" t="s">
        <v>4</v>
      </c>
      <c r="AB744" s="2" t="s">
        <v>1495</v>
      </c>
      <c r="AC744" s="2" t="s">
        <v>2</v>
      </c>
      <c r="AD744" s="2" t="s">
        <v>1</v>
      </c>
      <c r="AE744" s="2">
        <v>2.2000000000000002</v>
      </c>
      <c r="AF744" s="2" t="s">
        <v>898</v>
      </c>
    </row>
    <row r="745" spans="1:32" x14ac:dyDescent="0.25">
      <c r="A745" s="2" t="s">
        <v>1295</v>
      </c>
      <c r="B745" s="2">
        <v>3.1145266361717301</v>
      </c>
      <c r="C745" s="3">
        <v>4.9095919327269499E-8</v>
      </c>
      <c r="D745" s="2">
        <v>6</v>
      </c>
      <c r="E745" s="2">
        <v>26</v>
      </c>
      <c r="F745" s="2">
        <v>4</v>
      </c>
      <c r="G745" s="2">
        <v>95</v>
      </c>
      <c r="H745" s="2">
        <v>85</v>
      </c>
      <c r="I745" s="2">
        <v>78</v>
      </c>
      <c r="J745" s="2" t="s">
        <v>898</v>
      </c>
      <c r="Z745" s="2" t="s">
        <v>1494</v>
      </c>
      <c r="AA745" s="2" t="s">
        <v>4</v>
      </c>
      <c r="AB745" s="2" t="s">
        <v>1493</v>
      </c>
      <c r="AC745" s="2" t="s">
        <v>2</v>
      </c>
      <c r="AD745" s="2" t="s">
        <v>1</v>
      </c>
      <c r="AE745" s="2">
        <v>2.9</v>
      </c>
      <c r="AF745" s="2" t="s">
        <v>898</v>
      </c>
    </row>
    <row r="746" spans="1:32" x14ac:dyDescent="0.25">
      <c r="A746" s="2" t="s">
        <v>1492</v>
      </c>
      <c r="B746" s="2">
        <v>3.11917226185024</v>
      </c>
      <c r="C746" s="3">
        <v>3.0653475560956403E-8</v>
      </c>
      <c r="D746" s="2">
        <v>38</v>
      </c>
      <c r="E746" s="2">
        <v>134</v>
      </c>
      <c r="F746" s="2">
        <v>12</v>
      </c>
      <c r="G746" s="2">
        <v>428</v>
      </c>
      <c r="H746" s="2">
        <v>379</v>
      </c>
      <c r="I746" s="2">
        <v>294</v>
      </c>
      <c r="J746" s="2" t="s">
        <v>898</v>
      </c>
      <c r="Z746" s="2" t="s">
        <v>1491</v>
      </c>
      <c r="AA746" s="2" t="s">
        <v>4</v>
      </c>
      <c r="AB746" s="2" t="s">
        <v>1490</v>
      </c>
      <c r="AC746" s="2" t="s">
        <v>2</v>
      </c>
      <c r="AD746" s="2" t="s">
        <v>1</v>
      </c>
      <c r="AE746" s="2">
        <v>2.4</v>
      </c>
      <c r="AF746" s="2" t="s">
        <v>898</v>
      </c>
    </row>
    <row r="747" spans="1:32" x14ac:dyDescent="0.25">
      <c r="A747" s="2" t="s">
        <v>1489</v>
      </c>
      <c r="B747" s="2">
        <v>3.12053099113316</v>
      </c>
      <c r="C747" s="3">
        <v>1.5991803995360801E-7</v>
      </c>
      <c r="D747" s="2">
        <v>4</v>
      </c>
      <c r="E747" s="2">
        <v>28</v>
      </c>
      <c r="F747" s="2">
        <v>4</v>
      </c>
      <c r="G747" s="2">
        <v>89</v>
      </c>
      <c r="H747" s="2">
        <v>88</v>
      </c>
      <c r="I747" s="2">
        <v>64</v>
      </c>
      <c r="J747" s="2" t="s">
        <v>898</v>
      </c>
      <c r="Z747" s="2" t="s">
        <v>1420</v>
      </c>
      <c r="AA747" s="2" t="s">
        <v>7</v>
      </c>
      <c r="AB747" s="2" t="s">
        <v>1488</v>
      </c>
      <c r="AC747" s="2" t="s">
        <v>2</v>
      </c>
      <c r="AD747" s="2" t="s">
        <v>1</v>
      </c>
      <c r="AE747" s="2">
        <v>3.4</v>
      </c>
      <c r="AF747" s="2" t="s">
        <v>898</v>
      </c>
    </row>
    <row r="748" spans="1:32" x14ac:dyDescent="0.25">
      <c r="A748" s="2" t="s">
        <v>1487</v>
      </c>
      <c r="B748" s="2">
        <v>3.1217192538138301</v>
      </c>
      <c r="C748" s="3">
        <v>3.9371405554278302E-9</v>
      </c>
      <c r="D748" s="2">
        <v>46</v>
      </c>
      <c r="E748" s="2">
        <v>175</v>
      </c>
      <c r="F748" s="2">
        <v>28</v>
      </c>
      <c r="G748" s="2">
        <v>603</v>
      </c>
      <c r="H748" s="2">
        <v>502</v>
      </c>
      <c r="I748" s="2">
        <v>523</v>
      </c>
      <c r="J748" s="2" t="s">
        <v>898</v>
      </c>
      <c r="Z748" s="2" t="s">
        <v>1306</v>
      </c>
      <c r="AA748" s="2" t="s">
        <v>7</v>
      </c>
      <c r="AB748" s="2" t="s">
        <v>1486</v>
      </c>
      <c r="AC748" s="2" t="s">
        <v>2</v>
      </c>
      <c r="AD748" s="2" t="s">
        <v>1</v>
      </c>
      <c r="AE748" s="2">
        <v>3.6</v>
      </c>
      <c r="AF748" s="2" t="s">
        <v>898</v>
      </c>
    </row>
    <row r="749" spans="1:32" x14ac:dyDescent="0.25">
      <c r="A749" s="2" t="s">
        <v>1485</v>
      </c>
      <c r="B749" s="2">
        <v>3.1220701798933201</v>
      </c>
      <c r="C749" s="3">
        <v>6.0173572770835198E-10</v>
      </c>
      <c r="D749" s="2">
        <v>63</v>
      </c>
      <c r="E749" s="2">
        <v>178</v>
      </c>
      <c r="F749" s="2">
        <v>27</v>
      </c>
      <c r="G749" s="2">
        <v>642</v>
      </c>
      <c r="H749" s="2">
        <v>570</v>
      </c>
      <c r="I749" s="2">
        <v>608</v>
      </c>
      <c r="J749" s="2" t="s">
        <v>898</v>
      </c>
      <c r="Z749" s="2" t="s">
        <v>1277</v>
      </c>
      <c r="AA749" s="2" t="s">
        <v>7</v>
      </c>
      <c r="AB749" s="2" t="s">
        <v>1484</v>
      </c>
      <c r="AC749" s="2" t="s">
        <v>2</v>
      </c>
      <c r="AD749" s="2" t="s">
        <v>1</v>
      </c>
      <c r="AE749" s="2">
        <v>3.4</v>
      </c>
      <c r="AF749" s="2" t="s">
        <v>898</v>
      </c>
    </row>
    <row r="750" spans="1:32" x14ac:dyDescent="0.25">
      <c r="A750" s="2" t="s">
        <v>918</v>
      </c>
      <c r="B750" s="2">
        <v>3.12863553290051</v>
      </c>
      <c r="C750" s="2">
        <v>4.6719542952875501E-4</v>
      </c>
      <c r="D750" s="2">
        <v>0</v>
      </c>
      <c r="E750" s="2">
        <v>5</v>
      </c>
      <c r="F750" s="2">
        <v>0</v>
      </c>
      <c r="G750" s="2">
        <v>9</v>
      </c>
      <c r="H750" s="2">
        <v>14</v>
      </c>
      <c r="I750" s="2">
        <v>14</v>
      </c>
      <c r="J750" s="2" t="s">
        <v>898</v>
      </c>
      <c r="Z750" s="2" t="s">
        <v>1471</v>
      </c>
      <c r="AA750" s="2" t="s">
        <v>4</v>
      </c>
      <c r="AB750" s="2" t="s">
        <v>1483</v>
      </c>
      <c r="AC750" s="2" t="s">
        <v>2</v>
      </c>
      <c r="AD750" s="2" t="s">
        <v>1</v>
      </c>
      <c r="AE750" s="2">
        <v>3.4</v>
      </c>
      <c r="AF750" s="2" t="s">
        <v>898</v>
      </c>
    </row>
    <row r="751" spans="1:32" x14ac:dyDescent="0.25">
      <c r="A751" s="2" t="s">
        <v>1482</v>
      </c>
      <c r="B751" s="2">
        <v>3.1458308275396298</v>
      </c>
      <c r="C751" s="3">
        <v>8.9713064130707796E-10</v>
      </c>
      <c r="D751" s="2">
        <v>24</v>
      </c>
      <c r="E751" s="2">
        <v>68</v>
      </c>
      <c r="F751" s="2">
        <v>11</v>
      </c>
      <c r="G751" s="2">
        <v>305</v>
      </c>
      <c r="H751" s="2">
        <v>243</v>
      </c>
      <c r="I751" s="2">
        <v>202</v>
      </c>
      <c r="J751" s="2" t="s">
        <v>898</v>
      </c>
      <c r="Z751" s="2" t="s">
        <v>1481</v>
      </c>
      <c r="AA751" s="2" t="s">
        <v>7</v>
      </c>
      <c r="AB751" s="2" t="s">
        <v>1480</v>
      </c>
      <c r="AC751" s="2" t="s">
        <v>2</v>
      </c>
      <c r="AD751" s="2" t="s">
        <v>1</v>
      </c>
      <c r="AE751" s="2">
        <v>1.7</v>
      </c>
      <c r="AF751" s="2" t="s">
        <v>898</v>
      </c>
    </row>
    <row r="752" spans="1:32" x14ac:dyDescent="0.25">
      <c r="A752" s="2" t="s">
        <v>1189</v>
      </c>
      <c r="B752" s="2">
        <v>3.15030010766068</v>
      </c>
      <c r="C752" s="3">
        <v>2.1220051012658298E-9</v>
      </c>
      <c r="D752" s="2">
        <v>20</v>
      </c>
      <c r="E752" s="2">
        <v>57</v>
      </c>
      <c r="F752" s="2">
        <v>8</v>
      </c>
      <c r="G752" s="2">
        <v>232</v>
      </c>
      <c r="H752" s="2">
        <v>205</v>
      </c>
      <c r="I752" s="2">
        <v>173</v>
      </c>
      <c r="J752" s="2" t="s">
        <v>898</v>
      </c>
      <c r="Z752" s="2" t="s">
        <v>1479</v>
      </c>
      <c r="AA752" s="2" t="s">
        <v>7</v>
      </c>
      <c r="AB752" s="2" t="s">
        <v>1478</v>
      </c>
      <c r="AC752" s="2" t="s">
        <v>2</v>
      </c>
      <c r="AD752" s="2" t="s">
        <v>1</v>
      </c>
      <c r="AE752" s="2">
        <v>1.6</v>
      </c>
      <c r="AF752" s="2" t="s">
        <v>898</v>
      </c>
    </row>
    <row r="753" spans="1:32" x14ac:dyDescent="0.25">
      <c r="A753" s="2" t="s">
        <v>1477</v>
      </c>
      <c r="B753" s="2">
        <v>3.1543740683439201</v>
      </c>
      <c r="C753" s="3">
        <v>1.003934323719E-10</v>
      </c>
      <c r="D753" s="2">
        <v>43</v>
      </c>
      <c r="E753" s="2">
        <v>123</v>
      </c>
      <c r="F753" s="2">
        <v>23</v>
      </c>
      <c r="G753" s="2">
        <v>521</v>
      </c>
      <c r="H753" s="2">
        <v>449</v>
      </c>
      <c r="I753" s="2">
        <v>409</v>
      </c>
      <c r="J753" s="2" t="s">
        <v>898</v>
      </c>
      <c r="Z753" s="2" t="s">
        <v>1476</v>
      </c>
      <c r="AA753" s="2" t="s">
        <v>7</v>
      </c>
      <c r="AB753" s="2" t="s">
        <v>1475</v>
      </c>
      <c r="AC753" s="2" t="s">
        <v>2</v>
      </c>
      <c r="AD753" s="2" t="s">
        <v>1</v>
      </c>
      <c r="AE753" s="2">
        <v>2.2999999999999998</v>
      </c>
      <c r="AF753" s="2" t="s">
        <v>898</v>
      </c>
    </row>
    <row r="754" spans="1:32" x14ac:dyDescent="0.25">
      <c r="A754" s="2" t="s">
        <v>1474</v>
      </c>
      <c r="B754" s="2">
        <v>3.1784826550698102</v>
      </c>
      <c r="C754" s="3">
        <v>2.86326469520107E-12</v>
      </c>
      <c r="D754" s="2">
        <v>97</v>
      </c>
      <c r="E754" s="2">
        <v>247</v>
      </c>
      <c r="F754" s="2">
        <v>35</v>
      </c>
      <c r="G754" s="2">
        <v>997</v>
      </c>
      <c r="H754" s="2">
        <v>890</v>
      </c>
      <c r="I754" s="2">
        <v>780</v>
      </c>
      <c r="J754" s="2" t="s">
        <v>898</v>
      </c>
      <c r="Z754" s="2" t="s">
        <v>1473</v>
      </c>
      <c r="AA754" s="2" t="s">
        <v>7</v>
      </c>
      <c r="AB754" s="2" t="s">
        <v>1472</v>
      </c>
      <c r="AC754" s="2" t="s">
        <v>2</v>
      </c>
      <c r="AD754" s="2" t="s">
        <v>1</v>
      </c>
      <c r="AE754" s="2">
        <v>2.5</v>
      </c>
      <c r="AF754" s="2" t="s">
        <v>898</v>
      </c>
    </row>
    <row r="755" spans="1:32" x14ac:dyDescent="0.25">
      <c r="A755" s="2" t="s">
        <v>1471</v>
      </c>
      <c r="B755" s="2">
        <v>3.1846470578619601</v>
      </c>
      <c r="C755" s="3">
        <v>1.7491653960625E-9</v>
      </c>
      <c r="D755" s="2">
        <v>41</v>
      </c>
      <c r="E755" s="2">
        <v>157</v>
      </c>
      <c r="F755" s="2">
        <v>22</v>
      </c>
      <c r="G755" s="2">
        <v>531</v>
      </c>
      <c r="H755" s="2">
        <v>489</v>
      </c>
      <c r="I755" s="2">
        <v>451</v>
      </c>
      <c r="J755" s="2" t="s">
        <v>898</v>
      </c>
      <c r="Z755" s="2" t="s">
        <v>1470</v>
      </c>
      <c r="AA755" s="2" t="s">
        <v>7</v>
      </c>
      <c r="AB755" s="2" t="s">
        <v>1469</v>
      </c>
      <c r="AC755" s="2" t="s">
        <v>2</v>
      </c>
      <c r="AD755" s="2" t="s">
        <v>1</v>
      </c>
      <c r="AE755" s="2">
        <v>3.4</v>
      </c>
      <c r="AF755" s="2" t="s">
        <v>898</v>
      </c>
    </row>
    <row r="756" spans="1:32" x14ac:dyDescent="0.25">
      <c r="A756" s="2" t="s">
        <v>1391</v>
      </c>
      <c r="B756" s="2">
        <v>3.1853837087411701</v>
      </c>
      <c r="C756" s="3">
        <v>8.5726481158863602E-12</v>
      </c>
      <c r="D756" s="2">
        <v>20</v>
      </c>
      <c r="E756" s="2">
        <v>59</v>
      </c>
      <c r="F756" s="2">
        <v>13</v>
      </c>
      <c r="G756" s="2">
        <v>233</v>
      </c>
      <c r="H756" s="2">
        <v>274</v>
      </c>
      <c r="I756" s="2">
        <v>217</v>
      </c>
      <c r="J756" s="2" t="s">
        <v>898</v>
      </c>
      <c r="Z756" s="2" t="s">
        <v>1468</v>
      </c>
      <c r="AA756" s="2" t="s">
        <v>7</v>
      </c>
      <c r="AB756" s="2" t="s">
        <v>1467</v>
      </c>
      <c r="AC756" s="2" t="s">
        <v>2</v>
      </c>
      <c r="AD756" s="2" t="s">
        <v>1</v>
      </c>
      <c r="AE756" s="2">
        <v>2.9</v>
      </c>
      <c r="AF756" s="2" t="s">
        <v>898</v>
      </c>
    </row>
    <row r="757" spans="1:32" x14ac:dyDescent="0.25">
      <c r="A757" s="2" t="s">
        <v>1444</v>
      </c>
      <c r="B757" s="2">
        <v>3.1918966210115398</v>
      </c>
      <c r="C757" s="3">
        <v>1.35380679683514E-8</v>
      </c>
      <c r="D757" s="2">
        <v>18</v>
      </c>
      <c r="E757" s="2">
        <v>82</v>
      </c>
      <c r="F757" s="2">
        <v>13</v>
      </c>
      <c r="G757" s="2">
        <v>297</v>
      </c>
      <c r="H757" s="2">
        <v>247</v>
      </c>
      <c r="I757" s="2">
        <v>232</v>
      </c>
      <c r="J757" s="2" t="s">
        <v>898</v>
      </c>
      <c r="Z757" s="2" t="s">
        <v>1466</v>
      </c>
      <c r="AA757" s="2" t="s">
        <v>7</v>
      </c>
      <c r="AB757" s="2" t="s">
        <v>1465</v>
      </c>
      <c r="AC757" s="2" t="s">
        <v>2</v>
      </c>
      <c r="AD757" s="2" t="s">
        <v>1</v>
      </c>
      <c r="AE757" s="2">
        <v>1.7</v>
      </c>
      <c r="AF757" s="2" t="s">
        <v>898</v>
      </c>
    </row>
    <row r="758" spans="1:32" x14ac:dyDescent="0.25">
      <c r="A758" s="2" t="s">
        <v>1276</v>
      </c>
      <c r="B758" s="2">
        <v>3.19257641992521</v>
      </c>
      <c r="C758" s="3">
        <v>4.70284510243649E-8</v>
      </c>
      <c r="D758" s="2">
        <v>13</v>
      </c>
      <c r="E758" s="2">
        <v>62</v>
      </c>
      <c r="F758" s="2">
        <v>9</v>
      </c>
      <c r="G758" s="2">
        <v>219</v>
      </c>
      <c r="H758" s="2">
        <v>179</v>
      </c>
      <c r="I758" s="2">
        <v>174</v>
      </c>
      <c r="J758" s="2" t="s">
        <v>898</v>
      </c>
      <c r="Z758" s="2" t="s">
        <v>1464</v>
      </c>
      <c r="AA758" s="2" t="s">
        <v>7</v>
      </c>
      <c r="AB758" s="2" t="s">
        <v>1463</v>
      </c>
      <c r="AC758" s="2" t="s">
        <v>2</v>
      </c>
      <c r="AD758" s="2" t="s">
        <v>1</v>
      </c>
      <c r="AE758" s="2">
        <v>2</v>
      </c>
      <c r="AF758" s="2" t="s">
        <v>898</v>
      </c>
    </row>
    <row r="759" spans="1:32" x14ac:dyDescent="0.25">
      <c r="A759" s="2" t="s">
        <v>1024</v>
      </c>
      <c r="B759" s="2">
        <v>3.1962231303858402</v>
      </c>
      <c r="C759" s="3">
        <v>2.0787039968811501E-12</v>
      </c>
      <c r="D759" s="2">
        <v>12</v>
      </c>
      <c r="E759" s="2">
        <v>24</v>
      </c>
      <c r="F759" s="2">
        <v>9</v>
      </c>
      <c r="G759" s="2">
        <v>145</v>
      </c>
      <c r="H759" s="2">
        <v>140</v>
      </c>
      <c r="I759" s="2">
        <v>116</v>
      </c>
      <c r="J759" s="2" t="s">
        <v>898</v>
      </c>
      <c r="Z759" s="2" t="s">
        <v>1462</v>
      </c>
      <c r="AA759" s="2" t="s">
        <v>4</v>
      </c>
      <c r="AB759" s="2" t="s">
        <v>1461</v>
      </c>
      <c r="AC759" s="2" t="s">
        <v>2</v>
      </c>
      <c r="AD759" s="2" t="s">
        <v>1</v>
      </c>
      <c r="AE759" s="2">
        <v>3.05</v>
      </c>
      <c r="AF759" s="2" t="s">
        <v>898</v>
      </c>
    </row>
    <row r="760" spans="1:32" x14ac:dyDescent="0.25">
      <c r="A760" s="2" t="s">
        <v>1460</v>
      </c>
      <c r="B760" s="2">
        <v>3.2059673850880102</v>
      </c>
      <c r="C760" s="3">
        <v>2.8295622943462199E-7</v>
      </c>
      <c r="D760" s="2">
        <v>18</v>
      </c>
      <c r="E760" s="2">
        <v>50</v>
      </c>
      <c r="F760" s="2">
        <v>2</v>
      </c>
      <c r="G760" s="2">
        <v>181</v>
      </c>
      <c r="H760" s="2">
        <v>147</v>
      </c>
      <c r="I760" s="2">
        <v>119</v>
      </c>
      <c r="J760" s="2" t="s">
        <v>898</v>
      </c>
      <c r="Z760" s="2" t="s">
        <v>1459</v>
      </c>
      <c r="AA760" s="2" t="s">
        <v>7</v>
      </c>
      <c r="AB760" s="2" t="s">
        <v>1458</v>
      </c>
      <c r="AC760" s="2" t="s">
        <v>2</v>
      </c>
      <c r="AD760" s="2" t="s">
        <v>1</v>
      </c>
      <c r="AE760" s="2">
        <v>2.2000000000000002</v>
      </c>
      <c r="AF760" s="2" t="s">
        <v>898</v>
      </c>
    </row>
    <row r="761" spans="1:32" x14ac:dyDescent="0.25">
      <c r="A761" s="2" t="s">
        <v>1457</v>
      </c>
      <c r="B761" s="2">
        <v>3.20606615665432</v>
      </c>
      <c r="C761" s="3">
        <v>3.69955943483045E-8</v>
      </c>
      <c r="D761" s="2">
        <v>4</v>
      </c>
      <c r="E761" s="2">
        <v>33</v>
      </c>
      <c r="F761" s="2">
        <v>6</v>
      </c>
      <c r="G761" s="2">
        <v>123</v>
      </c>
      <c r="H761" s="2">
        <v>119</v>
      </c>
      <c r="I761" s="2">
        <v>70</v>
      </c>
      <c r="J761" s="2" t="s">
        <v>898</v>
      </c>
      <c r="Z761" s="2" t="s">
        <v>1456</v>
      </c>
      <c r="AA761" s="2" t="s">
        <v>7</v>
      </c>
      <c r="AB761" s="2" t="s">
        <v>1455</v>
      </c>
      <c r="AC761" s="2" t="s">
        <v>2</v>
      </c>
      <c r="AD761" s="2" t="s">
        <v>1</v>
      </c>
      <c r="AE761" s="2">
        <v>1.7</v>
      </c>
      <c r="AF761" s="2" t="s">
        <v>898</v>
      </c>
    </row>
    <row r="762" spans="1:32" x14ac:dyDescent="0.25">
      <c r="A762" s="2" t="s">
        <v>1454</v>
      </c>
      <c r="B762" s="2">
        <v>3.2146067854965699</v>
      </c>
      <c r="C762" s="3">
        <v>1.1947726272567301E-6</v>
      </c>
      <c r="D762" s="2">
        <v>38</v>
      </c>
      <c r="E762" s="2">
        <v>108</v>
      </c>
      <c r="F762" s="2">
        <v>4</v>
      </c>
      <c r="G762" s="2">
        <v>316</v>
      </c>
      <c r="H762" s="2">
        <v>299</v>
      </c>
      <c r="I762" s="2">
        <v>250</v>
      </c>
      <c r="J762" s="2" t="s">
        <v>898</v>
      </c>
      <c r="Z762" s="2" t="s">
        <v>1453</v>
      </c>
      <c r="AA762" s="2" t="s">
        <v>4</v>
      </c>
      <c r="AB762" s="2" t="s">
        <v>1452</v>
      </c>
      <c r="AC762" s="2" t="s">
        <v>2</v>
      </c>
      <c r="AD762" s="2" t="s">
        <v>1</v>
      </c>
      <c r="AE762" s="2">
        <v>2.2999999999999998</v>
      </c>
      <c r="AF762" s="2" t="s">
        <v>898</v>
      </c>
    </row>
    <row r="763" spans="1:32" x14ac:dyDescent="0.25">
      <c r="A763" s="2" t="s">
        <v>1451</v>
      </c>
      <c r="B763" s="2">
        <v>3.2172958080615701</v>
      </c>
      <c r="C763" s="3">
        <v>5.3374470467789803E-6</v>
      </c>
      <c r="D763" s="2">
        <v>0</v>
      </c>
      <c r="E763" s="2">
        <v>7</v>
      </c>
      <c r="F763" s="2">
        <v>2</v>
      </c>
      <c r="G763" s="2">
        <v>27</v>
      </c>
      <c r="H763" s="2">
        <v>29</v>
      </c>
      <c r="I763" s="2">
        <v>21</v>
      </c>
      <c r="J763" s="2" t="s">
        <v>898</v>
      </c>
      <c r="Z763" s="2" t="s">
        <v>1450</v>
      </c>
      <c r="AA763" s="2" t="s">
        <v>4</v>
      </c>
      <c r="AB763" s="2" t="s">
        <v>1449</v>
      </c>
      <c r="AC763" s="2" t="s">
        <v>2</v>
      </c>
      <c r="AD763" s="2" t="s">
        <v>1</v>
      </c>
      <c r="AE763" s="2">
        <v>2.4</v>
      </c>
      <c r="AF763" s="2" t="s">
        <v>898</v>
      </c>
    </row>
    <row r="764" spans="1:32" x14ac:dyDescent="0.25">
      <c r="A764" s="2" t="s">
        <v>1448</v>
      </c>
      <c r="B764" s="2">
        <v>3.2242739040286099</v>
      </c>
      <c r="C764" s="3">
        <v>4.0703013212700001E-6</v>
      </c>
      <c r="D764" s="2">
        <v>0</v>
      </c>
      <c r="E764" s="2">
        <v>21</v>
      </c>
      <c r="F764" s="2">
        <v>7</v>
      </c>
      <c r="G764" s="2">
        <v>58</v>
      </c>
      <c r="H764" s="2">
        <v>59</v>
      </c>
      <c r="I764" s="2">
        <v>77</v>
      </c>
      <c r="J764" s="2" t="s">
        <v>898</v>
      </c>
      <c r="Z764" s="2" t="s">
        <v>1447</v>
      </c>
      <c r="AA764" s="2" t="s">
        <v>7</v>
      </c>
      <c r="AB764" s="2" t="s">
        <v>1446</v>
      </c>
      <c r="AC764" s="2" t="s">
        <v>2</v>
      </c>
      <c r="AD764" s="2" t="s">
        <v>1</v>
      </c>
      <c r="AE764" s="2">
        <v>2</v>
      </c>
      <c r="AF764" s="2" t="s">
        <v>898</v>
      </c>
    </row>
    <row r="765" spans="1:32" x14ac:dyDescent="0.25">
      <c r="A765" s="2" t="s">
        <v>1445</v>
      </c>
      <c r="B765" s="2">
        <v>3.2252437327005201</v>
      </c>
      <c r="C765" s="3">
        <v>1.5328686810998601E-6</v>
      </c>
      <c r="D765" s="2">
        <v>3</v>
      </c>
      <c r="E765" s="2">
        <v>3</v>
      </c>
      <c r="F765" s="2">
        <v>1</v>
      </c>
      <c r="G765" s="2">
        <v>36</v>
      </c>
      <c r="H765" s="2">
        <v>12</v>
      </c>
      <c r="I765" s="2">
        <v>24</v>
      </c>
      <c r="J765" s="2" t="s">
        <v>898</v>
      </c>
      <c r="Z765" s="2" t="s">
        <v>1444</v>
      </c>
      <c r="AA765" s="2" t="s">
        <v>4</v>
      </c>
      <c r="AB765" s="2" t="s">
        <v>1443</v>
      </c>
      <c r="AC765" s="2" t="s">
        <v>2</v>
      </c>
      <c r="AD765" s="2" t="s">
        <v>1</v>
      </c>
      <c r="AE765" s="2">
        <v>3.4</v>
      </c>
      <c r="AF765" s="2" t="s">
        <v>898</v>
      </c>
    </row>
    <row r="766" spans="1:32" x14ac:dyDescent="0.25">
      <c r="A766" s="2" t="s">
        <v>1442</v>
      </c>
      <c r="B766" s="2">
        <v>3.2272930780214901</v>
      </c>
      <c r="C766" s="3">
        <v>1.5525461327597501E-9</v>
      </c>
      <c r="D766" s="2">
        <v>31</v>
      </c>
      <c r="E766" s="2">
        <v>91</v>
      </c>
      <c r="F766" s="2">
        <v>9</v>
      </c>
      <c r="G766" s="2">
        <v>344</v>
      </c>
      <c r="H766" s="2">
        <v>330</v>
      </c>
      <c r="I766" s="2">
        <v>237</v>
      </c>
      <c r="J766" s="2" t="s">
        <v>898</v>
      </c>
      <c r="Z766" s="2" t="s">
        <v>1441</v>
      </c>
      <c r="AA766" s="2" t="s">
        <v>4</v>
      </c>
      <c r="AB766" s="2" t="s">
        <v>1440</v>
      </c>
      <c r="AC766" s="2" t="s">
        <v>2</v>
      </c>
      <c r="AD766" s="2" t="s">
        <v>1</v>
      </c>
      <c r="AE766" s="2">
        <v>2.9</v>
      </c>
      <c r="AF766" s="2" t="s">
        <v>898</v>
      </c>
    </row>
    <row r="767" spans="1:32" x14ac:dyDescent="0.25">
      <c r="A767" s="2" t="s">
        <v>1437</v>
      </c>
      <c r="B767" s="2">
        <v>3.2414339051260499</v>
      </c>
      <c r="C767" s="3">
        <v>2.87280337530417E-10</v>
      </c>
      <c r="D767" s="2">
        <v>64</v>
      </c>
      <c r="E767" s="2">
        <v>250</v>
      </c>
      <c r="F767" s="2">
        <v>30</v>
      </c>
      <c r="G767" s="2">
        <v>878</v>
      </c>
      <c r="H767" s="2">
        <v>743</v>
      </c>
      <c r="I767" s="2">
        <v>660</v>
      </c>
      <c r="J767" s="2" t="s">
        <v>898</v>
      </c>
      <c r="Z767" s="2" t="s">
        <v>1439</v>
      </c>
      <c r="AA767" s="2" t="s">
        <v>4</v>
      </c>
      <c r="AB767" s="2" t="s">
        <v>1438</v>
      </c>
      <c r="AC767" s="2" t="s">
        <v>2</v>
      </c>
      <c r="AD767" s="2" t="s">
        <v>1</v>
      </c>
      <c r="AE767" s="2">
        <v>1.7</v>
      </c>
      <c r="AF767" s="2" t="s">
        <v>898</v>
      </c>
    </row>
    <row r="768" spans="1:32" x14ac:dyDescent="0.25">
      <c r="A768" s="2" t="s">
        <v>1413</v>
      </c>
      <c r="B768" s="2">
        <v>3.2432816024636502</v>
      </c>
      <c r="C768" s="3">
        <v>1.80301342802223E-10</v>
      </c>
      <c r="D768" s="2">
        <v>43</v>
      </c>
      <c r="E768" s="2">
        <v>148</v>
      </c>
      <c r="F768" s="2">
        <v>21</v>
      </c>
      <c r="G768" s="2">
        <v>565</v>
      </c>
      <c r="H768" s="2">
        <v>521</v>
      </c>
      <c r="I768" s="2">
        <v>431</v>
      </c>
      <c r="J768" s="2" t="s">
        <v>898</v>
      </c>
      <c r="Z768" s="2" t="s">
        <v>1437</v>
      </c>
      <c r="AA768" s="2" t="s">
        <v>7</v>
      </c>
      <c r="AB768" s="2" t="s">
        <v>1436</v>
      </c>
      <c r="AC768" s="2" t="s">
        <v>2</v>
      </c>
      <c r="AD768" s="2" t="s">
        <v>1</v>
      </c>
      <c r="AE768" s="2">
        <v>3.2</v>
      </c>
      <c r="AF768" s="2" t="s">
        <v>898</v>
      </c>
    </row>
    <row r="769" spans="1:32" x14ac:dyDescent="0.25">
      <c r="A769" s="2" t="s">
        <v>1186</v>
      </c>
      <c r="B769" s="2">
        <v>3.2474310203394499</v>
      </c>
      <c r="C769" s="3">
        <v>1.22944754532381E-10</v>
      </c>
      <c r="D769" s="2">
        <v>12</v>
      </c>
      <c r="E769" s="2">
        <v>36</v>
      </c>
      <c r="F769" s="2">
        <v>8</v>
      </c>
      <c r="G769" s="2">
        <v>192</v>
      </c>
      <c r="H769" s="2">
        <v>158</v>
      </c>
      <c r="I769" s="2">
        <v>123</v>
      </c>
      <c r="J769" s="2" t="s">
        <v>898</v>
      </c>
      <c r="Z769" s="2" t="s">
        <v>1435</v>
      </c>
      <c r="AA769" s="2" t="s">
        <v>4</v>
      </c>
      <c r="AB769" s="2" t="s">
        <v>1434</v>
      </c>
      <c r="AC769" s="2" t="s">
        <v>2</v>
      </c>
      <c r="AD769" s="2" t="s">
        <v>1</v>
      </c>
      <c r="AE769" s="2">
        <v>1.7</v>
      </c>
      <c r="AF769" s="2" t="s">
        <v>898</v>
      </c>
    </row>
    <row r="770" spans="1:32" x14ac:dyDescent="0.25">
      <c r="A770" s="2" t="s">
        <v>1433</v>
      </c>
      <c r="B770" s="2">
        <v>3.2553857148232099</v>
      </c>
      <c r="C770" s="3">
        <v>4.3563177258361302E-13</v>
      </c>
      <c r="D770" s="2">
        <v>95</v>
      </c>
      <c r="E770" s="2">
        <v>319</v>
      </c>
      <c r="F770" s="2">
        <v>54</v>
      </c>
      <c r="G770" s="2">
        <v>1375</v>
      </c>
      <c r="H770" s="2">
        <v>1074</v>
      </c>
      <c r="I770" s="2">
        <v>1006</v>
      </c>
      <c r="J770" s="2" t="s">
        <v>898</v>
      </c>
      <c r="Z770" s="2" t="s">
        <v>1432</v>
      </c>
      <c r="AA770" s="2" t="s">
        <v>4</v>
      </c>
      <c r="AB770" s="2" t="s">
        <v>1431</v>
      </c>
      <c r="AC770" s="2" t="s">
        <v>2</v>
      </c>
      <c r="AD770" s="2" t="s">
        <v>1</v>
      </c>
      <c r="AE770" s="2">
        <v>2.4</v>
      </c>
      <c r="AF770" s="2" t="s">
        <v>898</v>
      </c>
    </row>
    <row r="771" spans="1:32" x14ac:dyDescent="0.25">
      <c r="A771" s="2" t="s">
        <v>1430</v>
      </c>
      <c r="B771" s="2">
        <v>3.2818938258019101</v>
      </c>
      <c r="C771" s="3">
        <v>1.7669935049359201E-9</v>
      </c>
      <c r="D771" s="2">
        <v>3</v>
      </c>
      <c r="E771" s="2">
        <v>18</v>
      </c>
      <c r="F771" s="2">
        <v>10</v>
      </c>
      <c r="G771" s="2">
        <v>117</v>
      </c>
      <c r="H771" s="2">
        <v>99</v>
      </c>
      <c r="I771" s="2">
        <v>74</v>
      </c>
      <c r="J771" s="2" t="s">
        <v>898</v>
      </c>
      <c r="Z771" s="2" t="s">
        <v>1429</v>
      </c>
      <c r="AA771" s="2" t="s">
        <v>4</v>
      </c>
      <c r="AB771" s="2" t="s">
        <v>1428</v>
      </c>
      <c r="AC771" s="2" t="s">
        <v>2</v>
      </c>
      <c r="AD771" s="2" t="s">
        <v>1</v>
      </c>
      <c r="AE771" s="2" t="s">
        <v>21</v>
      </c>
      <c r="AF771" s="2" t="s">
        <v>898</v>
      </c>
    </row>
    <row r="772" spans="1:32" x14ac:dyDescent="0.25">
      <c r="A772" s="2" t="s">
        <v>1281</v>
      </c>
      <c r="B772" s="2">
        <v>3.2844043930512101</v>
      </c>
      <c r="C772" s="3">
        <v>4.0228950017740298E-11</v>
      </c>
      <c r="D772" s="2">
        <v>67</v>
      </c>
      <c r="E772" s="2">
        <v>177</v>
      </c>
      <c r="F772" s="2">
        <v>22</v>
      </c>
      <c r="G772" s="2">
        <v>724</v>
      </c>
      <c r="H772" s="2">
        <v>666</v>
      </c>
      <c r="I772" s="2">
        <v>578</v>
      </c>
      <c r="J772" s="2" t="s">
        <v>898</v>
      </c>
      <c r="Z772" s="2" t="s">
        <v>1427</v>
      </c>
      <c r="AA772" s="2" t="s">
        <v>7</v>
      </c>
      <c r="AB772" s="2" t="s">
        <v>1426</v>
      </c>
      <c r="AC772" s="2" t="s">
        <v>2</v>
      </c>
      <c r="AD772" s="2" t="s">
        <v>1</v>
      </c>
      <c r="AE772" s="2">
        <v>3.2</v>
      </c>
      <c r="AF772" s="2" t="s">
        <v>898</v>
      </c>
    </row>
    <row r="773" spans="1:32" x14ac:dyDescent="0.25">
      <c r="A773" s="2" t="s">
        <v>1425</v>
      </c>
      <c r="B773" s="2">
        <v>3.3104033580236498</v>
      </c>
      <c r="C773" s="3">
        <v>1.7589873031523001E-5</v>
      </c>
      <c r="D773" s="2">
        <v>7</v>
      </c>
      <c r="E773" s="2">
        <v>32</v>
      </c>
      <c r="F773" s="2">
        <v>0</v>
      </c>
      <c r="G773" s="2">
        <v>80</v>
      </c>
      <c r="H773" s="2">
        <v>72</v>
      </c>
      <c r="I773" s="2">
        <v>81</v>
      </c>
      <c r="J773" s="2" t="s">
        <v>898</v>
      </c>
      <c r="Z773" s="2" t="s">
        <v>1424</v>
      </c>
      <c r="AA773" s="2" t="s">
        <v>4</v>
      </c>
      <c r="AB773" s="2" t="s">
        <v>1423</v>
      </c>
      <c r="AC773" s="2" t="s">
        <v>2</v>
      </c>
      <c r="AD773" s="2" t="s">
        <v>1</v>
      </c>
      <c r="AE773" s="2">
        <v>2.5</v>
      </c>
      <c r="AF773" s="2" t="s">
        <v>898</v>
      </c>
    </row>
    <row r="774" spans="1:32" x14ac:dyDescent="0.25">
      <c r="A774" s="2" t="s">
        <v>1021</v>
      </c>
      <c r="B774" s="2">
        <v>3.3171600929009202</v>
      </c>
      <c r="C774" s="3">
        <v>6.5525583766064097E-11</v>
      </c>
      <c r="D774" s="2">
        <v>12</v>
      </c>
      <c r="E774" s="2">
        <v>53</v>
      </c>
      <c r="F774" s="2">
        <v>11</v>
      </c>
      <c r="G774" s="2">
        <v>227</v>
      </c>
      <c r="H774" s="2">
        <v>240</v>
      </c>
      <c r="I774" s="2">
        <v>159</v>
      </c>
      <c r="J774" s="2" t="s">
        <v>898</v>
      </c>
      <c r="Z774" s="2" t="s">
        <v>1422</v>
      </c>
      <c r="AA774" s="2" t="s">
        <v>7</v>
      </c>
      <c r="AB774" s="2" t="s">
        <v>1421</v>
      </c>
      <c r="AC774" s="2" t="s">
        <v>2</v>
      </c>
      <c r="AD774" s="2" t="s">
        <v>1</v>
      </c>
      <c r="AE774" s="2">
        <v>2</v>
      </c>
      <c r="AF774" s="2" t="s">
        <v>898</v>
      </c>
    </row>
    <row r="775" spans="1:32" x14ac:dyDescent="0.25">
      <c r="A775" s="2" t="s">
        <v>1420</v>
      </c>
      <c r="B775" s="2">
        <v>3.32347288330921</v>
      </c>
      <c r="C775" s="3">
        <v>3.28216798245868E-6</v>
      </c>
      <c r="D775" s="2">
        <v>1</v>
      </c>
      <c r="E775" s="2">
        <v>6</v>
      </c>
      <c r="F775" s="2">
        <v>1</v>
      </c>
      <c r="G775" s="2">
        <v>30</v>
      </c>
      <c r="H775" s="2">
        <v>21</v>
      </c>
      <c r="I775" s="2">
        <v>28</v>
      </c>
      <c r="J775" s="2" t="s">
        <v>898</v>
      </c>
      <c r="Z775" s="2" t="s">
        <v>1419</v>
      </c>
      <c r="AA775" s="2" t="s">
        <v>7</v>
      </c>
      <c r="AB775" s="2" t="s">
        <v>1418</v>
      </c>
      <c r="AC775" s="2" t="s">
        <v>2</v>
      </c>
      <c r="AD775" s="2" t="s">
        <v>1</v>
      </c>
      <c r="AE775" s="2">
        <v>1.7</v>
      </c>
      <c r="AF775" s="2" t="s">
        <v>898</v>
      </c>
    </row>
    <row r="776" spans="1:32" x14ac:dyDescent="0.25">
      <c r="A776" s="2" t="s">
        <v>1417</v>
      </c>
      <c r="B776" s="2">
        <v>3.3470450017657698</v>
      </c>
      <c r="C776" s="3">
        <v>2.1429402456299899E-13</v>
      </c>
      <c r="D776" s="2">
        <v>10</v>
      </c>
      <c r="E776" s="2">
        <v>22</v>
      </c>
      <c r="F776" s="2">
        <v>9</v>
      </c>
      <c r="G776" s="2">
        <v>144</v>
      </c>
      <c r="H776" s="2">
        <v>151</v>
      </c>
      <c r="I776" s="2">
        <v>113</v>
      </c>
      <c r="J776" s="2" t="s">
        <v>898</v>
      </c>
      <c r="Z776" s="2" t="s">
        <v>1416</v>
      </c>
      <c r="AA776" s="2" t="s">
        <v>7</v>
      </c>
      <c r="AB776" s="2" t="s">
        <v>1415</v>
      </c>
      <c r="AC776" s="2" t="s">
        <v>2</v>
      </c>
      <c r="AD776" s="2" t="s">
        <v>1</v>
      </c>
      <c r="AE776" s="2">
        <v>3.6</v>
      </c>
      <c r="AF776" s="2" t="s">
        <v>898</v>
      </c>
    </row>
    <row r="777" spans="1:32" x14ac:dyDescent="0.25">
      <c r="A777" s="2" t="s">
        <v>1414</v>
      </c>
      <c r="B777" s="2">
        <v>3.3520845131933301</v>
      </c>
      <c r="C777" s="3">
        <v>6.6148389271982998E-9</v>
      </c>
      <c r="D777" s="2">
        <v>63</v>
      </c>
      <c r="E777" s="2">
        <v>151</v>
      </c>
      <c r="F777" s="2">
        <v>12</v>
      </c>
      <c r="G777" s="2">
        <v>618</v>
      </c>
      <c r="H777" s="2">
        <v>519</v>
      </c>
      <c r="I777" s="2">
        <v>492</v>
      </c>
      <c r="J777" s="2" t="s">
        <v>898</v>
      </c>
      <c r="Z777" s="2" t="s">
        <v>1413</v>
      </c>
      <c r="AA777" s="2" t="s">
        <v>7</v>
      </c>
      <c r="AB777" s="2" t="s">
        <v>1412</v>
      </c>
      <c r="AC777" s="2" t="s">
        <v>2</v>
      </c>
      <c r="AD777" s="2" t="s">
        <v>1</v>
      </c>
      <c r="AE777" s="2">
        <v>3.6</v>
      </c>
      <c r="AF777" s="2" t="s">
        <v>898</v>
      </c>
    </row>
    <row r="778" spans="1:32" x14ac:dyDescent="0.25">
      <c r="A778" s="2" t="s">
        <v>1006</v>
      </c>
      <c r="B778" s="2">
        <v>3.3557744468401598</v>
      </c>
      <c r="C778" s="3">
        <v>1.81204664595504E-10</v>
      </c>
      <c r="D778" s="2">
        <v>39</v>
      </c>
      <c r="E778" s="2">
        <v>118</v>
      </c>
      <c r="F778" s="2">
        <v>16</v>
      </c>
      <c r="G778" s="2">
        <v>483</v>
      </c>
      <c r="H778" s="2">
        <v>449</v>
      </c>
      <c r="I778" s="2">
        <v>426</v>
      </c>
      <c r="J778" s="2" t="s">
        <v>898</v>
      </c>
      <c r="Z778" s="2" t="s">
        <v>1411</v>
      </c>
      <c r="AA778" s="2" t="s">
        <v>7</v>
      </c>
      <c r="AB778" s="2" t="s">
        <v>1410</v>
      </c>
      <c r="AC778" s="2" t="s">
        <v>2</v>
      </c>
      <c r="AD778" s="2" t="s">
        <v>1</v>
      </c>
      <c r="AE778" s="2">
        <v>3.4</v>
      </c>
      <c r="AF778" s="2" t="s">
        <v>898</v>
      </c>
    </row>
    <row r="779" spans="1:32" x14ac:dyDescent="0.25">
      <c r="A779" s="2" t="s">
        <v>1409</v>
      </c>
      <c r="B779" s="2">
        <v>3.3607177416684699</v>
      </c>
      <c r="C779" s="3">
        <v>1.03171905504176E-7</v>
      </c>
      <c r="D779" s="2">
        <v>19</v>
      </c>
      <c r="E779" s="2">
        <v>138</v>
      </c>
      <c r="F779" s="2">
        <v>15</v>
      </c>
      <c r="G779" s="2">
        <v>415</v>
      </c>
      <c r="H779" s="2">
        <v>350</v>
      </c>
      <c r="I779" s="2">
        <v>316</v>
      </c>
      <c r="J779" s="2" t="s">
        <v>898</v>
      </c>
      <c r="Z779" s="2" t="s">
        <v>1408</v>
      </c>
      <c r="AA779" s="2" t="s">
        <v>7</v>
      </c>
      <c r="AB779" s="2" t="s">
        <v>1407</v>
      </c>
      <c r="AC779" s="2" t="s">
        <v>2</v>
      </c>
      <c r="AD779" s="2" t="s">
        <v>1</v>
      </c>
      <c r="AE779" s="2" t="s">
        <v>0</v>
      </c>
      <c r="AF779" s="2" t="s">
        <v>898</v>
      </c>
    </row>
    <row r="780" spans="1:32" x14ac:dyDescent="0.25">
      <c r="A780" s="2" t="s">
        <v>1406</v>
      </c>
      <c r="B780" s="2">
        <v>3.3613837731023501</v>
      </c>
      <c r="C780" s="3">
        <v>3.7627840498128601E-14</v>
      </c>
      <c r="D780" s="2">
        <v>85</v>
      </c>
      <c r="E780" s="2">
        <v>233</v>
      </c>
      <c r="F780" s="2">
        <v>41</v>
      </c>
      <c r="G780" s="2">
        <v>1110</v>
      </c>
      <c r="H780" s="2">
        <v>941</v>
      </c>
      <c r="I780" s="2">
        <v>915</v>
      </c>
      <c r="J780" s="2" t="s">
        <v>898</v>
      </c>
      <c r="Z780" s="2" t="s">
        <v>1405</v>
      </c>
      <c r="AA780" s="2" t="s">
        <v>7</v>
      </c>
      <c r="AB780" s="2" t="s">
        <v>1404</v>
      </c>
      <c r="AC780" s="2" t="s">
        <v>2</v>
      </c>
      <c r="AD780" s="2" t="s">
        <v>1</v>
      </c>
      <c r="AE780" s="2">
        <v>2.4</v>
      </c>
      <c r="AF780" s="2" t="s">
        <v>898</v>
      </c>
    </row>
    <row r="781" spans="1:32" x14ac:dyDescent="0.25">
      <c r="A781" s="2" t="s">
        <v>1353</v>
      </c>
      <c r="B781" s="2">
        <v>3.37577665183316</v>
      </c>
      <c r="C781" s="3">
        <v>1.5726677190733999E-10</v>
      </c>
      <c r="D781" s="2">
        <v>19</v>
      </c>
      <c r="E781" s="2">
        <v>84</v>
      </c>
      <c r="F781" s="2">
        <v>16</v>
      </c>
      <c r="G781" s="2">
        <v>376</v>
      </c>
      <c r="H781" s="2">
        <v>336</v>
      </c>
      <c r="I781" s="2">
        <v>263</v>
      </c>
      <c r="J781" s="2" t="s">
        <v>898</v>
      </c>
      <c r="Z781" s="2" t="s">
        <v>1403</v>
      </c>
      <c r="AA781" s="2" t="s">
        <v>7</v>
      </c>
      <c r="AB781" s="2" t="s">
        <v>1402</v>
      </c>
      <c r="AC781" s="2" t="s">
        <v>2</v>
      </c>
      <c r="AD781" s="2" t="s">
        <v>1</v>
      </c>
      <c r="AE781" s="2">
        <v>2.4</v>
      </c>
      <c r="AF781" s="2" t="s">
        <v>898</v>
      </c>
    </row>
    <row r="782" spans="1:32" x14ac:dyDescent="0.25">
      <c r="A782" s="2" t="s">
        <v>1401</v>
      </c>
      <c r="B782" s="2">
        <v>3.3848898812560502</v>
      </c>
      <c r="C782" s="3">
        <v>2.6784604394304802E-10</v>
      </c>
      <c r="D782" s="2">
        <v>29</v>
      </c>
      <c r="E782" s="2">
        <v>94</v>
      </c>
      <c r="F782" s="2">
        <v>14</v>
      </c>
      <c r="G782" s="2">
        <v>408</v>
      </c>
      <c r="H782" s="2">
        <v>356</v>
      </c>
      <c r="I782" s="2">
        <v>350</v>
      </c>
      <c r="J782" s="2" t="s">
        <v>898</v>
      </c>
      <c r="Z782" s="2" t="s">
        <v>1400</v>
      </c>
      <c r="AA782" s="2" t="s">
        <v>7</v>
      </c>
      <c r="AB782" s="2" t="s">
        <v>1399</v>
      </c>
      <c r="AC782" s="2" t="s">
        <v>2</v>
      </c>
      <c r="AD782" s="2" t="s">
        <v>1</v>
      </c>
      <c r="AE782" s="2">
        <v>3.4</v>
      </c>
      <c r="AF782" s="2" t="s">
        <v>898</v>
      </c>
    </row>
    <row r="783" spans="1:32" x14ac:dyDescent="0.25">
      <c r="A783" s="2" t="s">
        <v>1238</v>
      </c>
      <c r="B783" s="2">
        <v>3.3906629681812999</v>
      </c>
      <c r="C783" s="3">
        <v>4.0321595354305898E-13</v>
      </c>
      <c r="D783" s="2">
        <v>46</v>
      </c>
      <c r="E783" s="2">
        <v>121</v>
      </c>
      <c r="F783" s="2">
        <v>25</v>
      </c>
      <c r="G783" s="2">
        <v>653</v>
      </c>
      <c r="H783" s="2">
        <v>555</v>
      </c>
      <c r="I783" s="2">
        <v>493</v>
      </c>
      <c r="J783" s="2" t="s">
        <v>898</v>
      </c>
      <c r="Z783" s="2" t="s">
        <v>1252</v>
      </c>
      <c r="AA783" s="2" t="s">
        <v>7</v>
      </c>
      <c r="AB783" s="2" t="s">
        <v>1398</v>
      </c>
      <c r="AC783" s="2" t="s">
        <v>2</v>
      </c>
      <c r="AD783" s="2" t="s">
        <v>1</v>
      </c>
      <c r="AE783" s="2">
        <v>3.7</v>
      </c>
      <c r="AF783" s="2" t="s">
        <v>898</v>
      </c>
    </row>
    <row r="784" spans="1:32" x14ac:dyDescent="0.25">
      <c r="A784" s="2" t="s">
        <v>1397</v>
      </c>
      <c r="B784" s="2">
        <v>3.4073695836352398</v>
      </c>
      <c r="C784" s="3">
        <v>7.7558760540768304E-6</v>
      </c>
      <c r="D784" s="2">
        <v>15</v>
      </c>
      <c r="E784" s="2">
        <v>44</v>
      </c>
      <c r="F784" s="2">
        <v>0</v>
      </c>
      <c r="G784" s="2">
        <v>153</v>
      </c>
      <c r="H784" s="2">
        <v>111</v>
      </c>
      <c r="I784" s="2">
        <v>114</v>
      </c>
      <c r="J784" s="2" t="s">
        <v>898</v>
      </c>
      <c r="Z784" s="2" t="s">
        <v>1396</v>
      </c>
      <c r="AA784" s="2" t="s">
        <v>7</v>
      </c>
      <c r="AB784" s="2" t="s">
        <v>1395</v>
      </c>
      <c r="AC784" s="2" t="s">
        <v>2</v>
      </c>
      <c r="AD784" s="2" t="s">
        <v>1</v>
      </c>
      <c r="AE784" s="2">
        <v>3.5</v>
      </c>
      <c r="AF784" s="2" t="s">
        <v>898</v>
      </c>
    </row>
    <row r="785" spans="1:32" x14ac:dyDescent="0.25">
      <c r="A785" s="2" t="s">
        <v>1394</v>
      </c>
      <c r="B785" s="2">
        <v>3.41316332494943</v>
      </c>
      <c r="C785" s="3">
        <v>2.6912710038378201E-10</v>
      </c>
      <c r="D785" s="2">
        <v>18</v>
      </c>
      <c r="E785" s="2">
        <v>103</v>
      </c>
      <c r="F785" s="2">
        <v>19</v>
      </c>
      <c r="G785" s="2">
        <v>431</v>
      </c>
      <c r="H785" s="2">
        <v>405</v>
      </c>
      <c r="I785" s="2">
        <v>285</v>
      </c>
      <c r="J785" s="2" t="s">
        <v>898</v>
      </c>
      <c r="Z785" s="2" t="s">
        <v>1241</v>
      </c>
      <c r="AA785" s="2" t="s">
        <v>7</v>
      </c>
      <c r="AB785" s="2" t="s">
        <v>1393</v>
      </c>
      <c r="AC785" s="2" t="s">
        <v>2</v>
      </c>
      <c r="AD785" s="2" t="s">
        <v>1</v>
      </c>
      <c r="AE785" s="2">
        <v>3.9</v>
      </c>
      <c r="AF785" s="2" t="s">
        <v>898</v>
      </c>
    </row>
    <row r="786" spans="1:32" x14ac:dyDescent="0.25">
      <c r="A786" s="2" t="s">
        <v>1392</v>
      </c>
      <c r="B786" s="2">
        <v>3.41335016901213</v>
      </c>
      <c r="C786" s="3">
        <v>2.3825932448802598E-6</v>
      </c>
      <c r="D786" s="2">
        <v>5</v>
      </c>
      <c r="E786" s="2">
        <v>44</v>
      </c>
      <c r="F786" s="2">
        <v>3</v>
      </c>
      <c r="G786" s="2">
        <v>139</v>
      </c>
      <c r="H786" s="2">
        <v>100</v>
      </c>
      <c r="I786" s="2">
        <v>92</v>
      </c>
      <c r="J786" s="2" t="s">
        <v>898</v>
      </c>
      <c r="Z786" s="2" t="s">
        <v>1391</v>
      </c>
      <c r="AA786" s="2" t="s">
        <v>7</v>
      </c>
      <c r="AB786" s="2" t="s">
        <v>1390</v>
      </c>
      <c r="AC786" s="2" t="s">
        <v>2</v>
      </c>
      <c r="AD786" s="2" t="s">
        <v>1</v>
      </c>
      <c r="AE786" s="2">
        <v>3.6</v>
      </c>
      <c r="AF786" s="2" t="s">
        <v>898</v>
      </c>
    </row>
    <row r="787" spans="1:32" x14ac:dyDescent="0.25">
      <c r="A787" s="2" t="s">
        <v>1245</v>
      </c>
      <c r="B787" s="2">
        <v>3.4191644062661801</v>
      </c>
      <c r="C787" s="3">
        <v>5.3317758363041798E-17</v>
      </c>
      <c r="D787" s="2">
        <v>43</v>
      </c>
      <c r="E787" s="2">
        <v>51</v>
      </c>
      <c r="F787" s="2">
        <v>32</v>
      </c>
      <c r="G787" s="2">
        <v>462</v>
      </c>
      <c r="H787" s="2">
        <v>369</v>
      </c>
      <c r="I787" s="2">
        <v>544</v>
      </c>
      <c r="J787" s="2" t="s">
        <v>898</v>
      </c>
      <c r="Z787" s="2" t="s">
        <v>1367</v>
      </c>
      <c r="AA787" s="2" t="s">
        <v>7</v>
      </c>
      <c r="AB787" s="2" t="s">
        <v>1389</v>
      </c>
      <c r="AC787" s="2" t="s">
        <v>2</v>
      </c>
      <c r="AD787" s="2" t="s">
        <v>1</v>
      </c>
      <c r="AE787" s="2">
        <v>3.6</v>
      </c>
      <c r="AF787" s="2" t="s">
        <v>898</v>
      </c>
    </row>
    <row r="788" spans="1:32" x14ac:dyDescent="0.25">
      <c r="A788" s="2" t="s">
        <v>1388</v>
      </c>
      <c r="B788" s="2">
        <v>3.4202072502844501</v>
      </c>
      <c r="C788" s="3">
        <v>2.79311781076409E-10</v>
      </c>
      <c r="D788" s="2">
        <v>7</v>
      </c>
      <c r="E788" s="2">
        <v>35</v>
      </c>
      <c r="F788" s="2">
        <v>6</v>
      </c>
      <c r="G788" s="2">
        <v>157</v>
      </c>
      <c r="H788" s="2">
        <v>156</v>
      </c>
      <c r="I788" s="2">
        <v>105</v>
      </c>
      <c r="J788" s="2" t="s">
        <v>898</v>
      </c>
      <c r="Z788" s="2" t="s">
        <v>1387</v>
      </c>
      <c r="AA788" s="2" t="s">
        <v>4</v>
      </c>
      <c r="AB788" s="2" t="s">
        <v>1386</v>
      </c>
      <c r="AC788" s="2" t="s">
        <v>2</v>
      </c>
      <c r="AD788" s="2" t="s">
        <v>1</v>
      </c>
      <c r="AE788" s="2">
        <v>2.4</v>
      </c>
      <c r="AF788" s="2" t="s">
        <v>898</v>
      </c>
    </row>
    <row r="789" spans="1:32" x14ac:dyDescent="0.25">
      <c r="A789" s="2" t="s">
        <v>1385</v>
      </c>
      <c r="B789" s="2">
        <v>3.4293167799189499</v>
      </c>
      <c r="C789" s="3">
        <v>1.6155781406896699E-11</v>
      </c>
      <c r="D789" s="2">
        <v>51</v>
      </c>
      <c r="E789" s="2">
        <v>203</v>
      </c>
      <c r="F789" s="2">
        <v>25</v>
      </c>
      <c r="G789" s="2">
        <v>794</v>
      </c>
      <c r="H789" s="2">
        <v>739</v>
      </c>
      <c r="I789" s="2">
        <v>602</v>
      </c>
      <c r="J789" s="2" t="s">
        <v>898</v>
      </c>
      <c r="Z789" s="2" t="s">
        <v>1128</v>
      </c>
      <c r="AA789" s="2" t="s">
        <v>4</v>
      </c>
      <c r="AB789" s="2" t="s">
        <v>1384</v>
      </c>
      <c r="AC789" s="2" t="s">
        <v>2</v>
      </c>
      <c r="AD789" s="2" t="s">
        <v>1</v>
      </c>
      <c r="AE789" s="2">
        <v>3.9</v>
      </c>
      <c r="AF789" s="2" t="s">
        <v>898</v>
      </c>
    </row>
    <row r="790" spans="1:32" x14ac:dyDescent="0.25">
      <c r="A790" s="2" t="s">
        <v>1383</v>
      </c>
      <c r="B790" s="2">
        <v>3.44718404735824</v>
      </c>
      <c r="C790" s="3">
        <v>6.2599205941888295E-8</v>
      </c>
      <c r="D790" s="2">
        <v>8</v>
      </c>
      <c r="E790" s="2">
        <v>56</v>
      </c>
      <c r="F790" s="2">
        <v>5</v>
      </c>
      <c r="G790" s="2">
        <v>177</v>
      </c>
      <c r="H790" s="2">
        <v>169</v>
      </c>
      <c r="I790" s="2">
        <v>138</v>
      </c>
      <c r="J790" s="2" t="s">
        <v>898</v>
      </c>
      <c r="Z790" s="2" t="s">
        <v>957</v>
      </c>
      <c r="AA790" s="2" t="s">
        <v>4</v>
      </c>
      <c r="AB790" s="2" t="s">
        <v>1382</v>
      </c>
      <c r="AC790" s="2" t="s">
        <v>2</v>
      </c>
      <c r="AD790" s="2" t="s">
        <v>1</v>
      </c>
      <c r="AE790" s="2">
        <v>4.4000000000000004</v>
      </c>
      <c r="AF790" s="2" t="s">
        <v>898</v>
      </c>
    </row>
    <row r="791" spans="1:32" x14ac:dyDescent="0.25">
      <c r="A791" s="2" t="s">
        <v>1381</v>
      </c>
      <c r="B791" s="2">
        <v>3.4644506710352898</v>
      </c>
      <c r="C791" s="2">
        <v>3.0101526372084599E-3</v>
      </c>
      <c r="D791" s="2">
        <v>0</v>
      </c>
      <c r="E791" s="2">
        <v>1</v>
      </c>
      <c r="F791" s="2">
        <v>9</v>
      </c>
      <c r="G791" s="2">
        <v>37</v>
      </c>
      <c r="H791" s="2">
        <v>43</v>
      </c>
      <c r="I791" s="2">
        <v>7</v>
      </c>
      <c r="J791" s="2" t="s">
        <v>898</v>
      </c>
      <c r="Z791" s="2" t="s">
        <v>930</v>
      </c>
      <c r="AA791" s="2" t="s">
        <v>4</v>
      </c>
      <c r="AB791" s="2" t="s">
        <v>1380</v>
      </c>
      <c r="AC791" s="2" t="s">
        <v>2</v>
      </c>
      <c r="AD791" s="2" t="s">
        <v>1</v>
      </c>
      <c r="AE791" s="2">
        <v>4.4000000000000004</v>
      </c>
      <c r="AF791" s="2" t="s">
        <v>898</v>
      </c>
    </row>
    <row r="792" spans="1:32" x14ac:dyDescent="0.25">
      <c r="A792" s="2" t="s">
        <v>1379</v>
      </c>
      <c r="B792" s="2">
        <v>3.4857641582447698</v>
      </c>
      <c r="C792" s="3">
        <v>6.20405793003931E-10</v>
      </c>
      <c r="D792" s="2">
        <v>17</v>
      </c>
      <c r="E792" s="2">
        <v>97</v>
      </c>
      <c r="F792" s="2">
        <v>12</v>
      </c>
      <c r="G792" s="2">
        <v>322</v>
      </c>
      <c r="H792" s="2">
        <v>361</v>
      </c>
      <c r="I792" s="2">
        <v>286</v>
      </c>
      <c r="J792" s="2" t="s">
        <v>898</v>
      </c>
      <c r="Z792" s="2" t="s">
        <v>916</v>
      </c>
      <c r="AA792" s="2" t="s">
        <v>7</v>
      </c>
      <c r="AB792" s="2" t="s">
        <v>1378</v>
      </c>
      <c r="AC792" s="2" t="s">
        <v>2</v>
      </c>
      <c r="AD792" s="2" t="s">
        <v>1</v>
      </c>
      <c r="AE792" s="2">
        <v>4.2</v>
      </c>
      <c r="AF792" s="2" t="s">
        <v>898</v>
      </c>
    </row>
    <row r="793" spans="1:32" x14ac:dyDescent="0.25">
      <c r="A793" s="2" t="s">
        <v>1012</v>
      </c>
      <c r="B793" s="2">
        <v>3.4862223576353699</v>
      </c>
      <c r="C793" s="3">
        <v>2.1839462801146001E-10</v>
      </c>
      <c r="D793" s="2">
        <v>3</v>
      </c>
      <c r="E793" s="2">
        <v>18</v>
      </c>
      <c r="F793" s="2">
        <v>4</v>
      </c>
      <c r="G793" s="2">
        <v>80</v>
      </c>
      <c r="H793" s="2">
        <v>95</v>
      </c>
      <c r="I793" s="2">
        <v>70</v>
      </c>
      <c r="J793" s="2" t="s">
        <v>898</v>
      </c>
      <c r="Z793" s="2" t="s">
        <v>1164</v>
      </c>
      <c r="AA793" s="2" t="s">
        <v>7</v>
      </c>
      <c r="AB793" s="2" t="s">
        <v>1377</v>
      </c>
      <c r="AC793" s="2" t="s">
        <v>2</v>
      </c>
      <c r="AD793" s="2" t="s">
        <v>1</v>
      </c>
      <c r="AE793" s="2" t="s">
        <v>21</v>
      </c>
      <c r="AF793" s="2" t="s">
        <v>898</v>
      </c>
    </row>
    <row r="794" spans="1:32" x14ac:dyDescent="0.25">
      <c r="A794" s="2" t="s">
        <v>1376</v>
      </c>
      <c r="B794" s="2">
        <v>3.5310430378049098</v>
      </c>
      <c r="C794" s="3">
        <v>6.4194253532293704E-9</v>
      </c>
      <c r="D794" s="2">
        <v>1</v>
      </c>
      <c r="E794" s="2">
        <v>5</v>
      </c>
      <c r="F794" s="2">
        <v>3</v>
      </c>
      <c r="G794" s="2">
        <v>34</v>
      </c>
      <c r="H794" s="2">
        <v>45</v>
      </c>
      <c r="I794" s="2">
        <v>28</v>
      </c>
      <c r="J794" s="2" t="s">
        <v>898</v>
      </c>
      <c r="Z794" s="2" t="s">
        <v>1375</v>
      </c>
      <c r="AA794" s="2" t="s">
        <v>7</v>
      </c>
      <c r="AB794" s="2" t="s">
        <v>1374</v>
      </c>
      <c r="AC794" s="2" t="s">
        <v>2</v>
      </c>
      <c r="AD794" s="2" t="s">
        <v>1</v>
      </c>
      <c r="AE794" s="2">
        <v>2.4</v>
      </c>
      <c r="AF794" s="2" t="s">
        <v>898</v>
      </c>
    </row>
    <row r="795" spans="1:32" x14ac:dyDescent="0.25">
      <c r="A795" s="2" t="s">
        <v>1373</v>
      </c>
      <c r="B795" s="2">
        <v>3.5345823993707501</v>
      </c>
      <c r="C795" s="2">
        <v>3.5139746244288998E-2</v>
      </c>
      <c r="D795" s="2">
        <v>0</v>
      </c>
      <c r="E795" s="2">
        <v>0</v>
      </c>
      <c r="F795" s="2">
        <v>0</v>
      </c>
      <c r="G795" s="2">
        <v>3</v>
      </c>
      <c r="H795" s="2">
        <v>1</v>
      </c>
      <c r="I795" s="2">
        <v>0</v>
      </c>
      <c r="J795" s="2" t="s">
        <v>898</v>
      </c>
      <c r="Z795" s="2" t="s">
        <v>1349</v>
      </c>
      <c r="AA795" s="2" t="s">
        <v>4</v>
      </c>
      <c r="AB795" s="2" t="s">
        <v>1372</v>
      </c>
      <c r="AC795" s="2" t="s">
        <v>2</v>
      </c>
      <c r="AD795" s="2" t="s">
        <v>1</v>
      </c>
      <c r="AE795" s="2">
        <v>3.9</v>
      </c>
      <c r="AF795" s="2" t="s">
        <v>898</v>
      </c>
    </row>
    <row r="796" spans="1:32" x14ac:dyDescent="0.25">
      <c r="A796" s="2" t="s">
        <v>1371</v>
      </c>
      <c r="B796" s="2">
        <v>3.5491624890436602</v>
      </c>
      <c r="C796" s="3">
        <v>9.7862994653985608E-10</v>
      </c>
      <c r="D796" s="2">
        <v>16</v>
      </c>
      <c r="E796" s="2">
        <v>66</v>
      </c>
      <c r="F796" s="2">
        <v>6</v>
      </c>
      <c r="G796" s="2">
        <v>281</v>
      </c>
      <c r="H796" s="2">
        <v>251</v>
      </c>
      <c r="I796" s="2">
        <v>196</v>
      </c>
      <c r="J796" s="2" t="s">
        <v>898</v>
      </c>
      <c r="Z796" s="2" t="s">
        <v>1370</v>
      </c>
      <c r="AA796" s="2" t="s">
        <v>7</v>
      </c>
      <c r="AB796" s="2" t="s">
        <v>1369</v>
      </c>
      <c r="AC796" s="2" t="s">
        <v>2</v>
      </c>
      <c r="AD796" s="2" t="s">
        <v>1</v>
      </c>
      <c r="AE796" s="2">
        <v>2.4</v>
      </c>
      <c r="AF796" s="2" t="s">
        <v>898</v>
      </c>
    </row>
    <row r="797" spans="1:32" x14ac:dyDescent="0.25">
      <c r="A797" s="2" t="s">
        <v>1311</v>
      </c>
      <c r="B797" s="2">
        <v>3.5538626935789601</v>
      </c>
      <c r="C797" s="3">
        <v>3.2511385155017799E-15</v>
      </c>
      <c r="D797" s="2">
        <v>9</v>
      </c>
      <c r="E797" s="2">
        <v>17</v>
      </c>
      <c r="F797" s="2">
        <v>13</v>
      </c>
      <c r="G797" s="2">
        <v>167</v>
      </c>
      <c r="H797" s="2">
        <v>168</v>
      </c>
      <c r="I797" s="2">
        <v>131</v>
      </c>
      <c r="J797" s="2" t="s">
        <v>898</v>
      </c>
      <c r="Z797" s="2" t="s">
        <v>972</v>
      </c>
      <c r="AA797" s="2" t="s">
        <v>7</v>
      </c>
      <c r="AB797" s="2" t="s">
        <v>1368</v>
      </c>
      <c r="AC797" s="2" t="s">
        <v>2</v>
      </c>
      <c r="AD797" s="2" t="s">
        <v>1</v>
      </c>
      <c r="AE797" s="2">
        <v>4.4000000000000004</v>
      </c>
      <c r="AF797" s="2" t="s">
        <v>898</v>
      </c>
    </row>
    <row r="798" spans="1:32" x14ac:dyDescent="0.25">
      <c r="A798" s="2" t="s">
        <v>1367</v>
      </c>
      <c r="B798" s="2">
        <v>3.5777887514851199</v>
      </c>
      <c r="C798" s="3">
        <v>3.74579320872541E-9</v>
      </c>
      <c r="D798" s="2">
        <v>5</v>
      </c>
      <c r="E798" s="2">
        <v>46</v>
      </c>
      <c r="F798" s="2">
        <v>6</v>
      </c>
      <c r="G798" s="2">
        <v>147</v>
      </c>
      <c r="H798" s="2">
        <v>175</v>
      </c>
      <c r="I798" s="2">
        <v>141</v>
      </c>
      <c r="J798" s="2" t="s">
        <v>898</v>
      </c>
      <c r="Z798" s="2" t="s">
        <v>1013</v>
      </c>
      <c r="AA798" s="2" t="s">
        <v>7</v>
      </c>
      <c r="AB798" s="2" t="s">
        <v>1366</v>
      </c>
      <c r="AC798" s="2" t="s">
        <v>2</v>
      </c>
      <c r="AD798" s="2" t="s">
        <v>1</v>
      </c>
      <c r="AE798" s="2">
        <v>4</v>
      </c>
      <c r="AF798" s="2" t="s">
        <v>898</v>
      </c>
    </row>
    <row r="799" spans="1:32" x14ac:dyDescent="0.25">
      <c r="A799" s="2" t="s">
        <v>1365</v>
      </c>
      <c r="B799" s="2">
        <v>3.5970838237385001</v>
      </c>
      <c r="C799" s="3">
        <v>1.3206232270002999E-10</v>
      </c>
      <c r="D799" s="2">
        <v>11</v>
      </c>
      <c r="E799" s="2">
        <v>68</v>
      </c>
      <c r="F799" s="2">
        <v>19</v>
      </c>
      <c r="G799" s="2">
        <v>375</v>
      </c>
      <c r="H799" s="2">
        <v>315</v>
      </c>
      <c r="I799" s="2">
        <v>270</v>
      </c>
      <c r="J799" s="2" t="s">
        <v>898</v>
      </c>
      <c r="Z799" s="2" t="s">
        <v>1364</v>
      </c>
      <c r="AA799" s="2" t="s">
        <v>4</v>
      </c>
      <c r="AB799" s="2" t="s">
        <v>1363</v>
      </c>
      <c r="AC799" s="2" t="s">
        <v>2</v>
      </c>
      <c r="AD799" s="2" t="s">
        <v>1</v>
      </c>
      <c r="AE799" s="2">
        <v>2.1</v>
      </c>
      <c r="AF799" s="2" t="s">
        <v>898</v>
      </c>
    </row>
    <row r="800" spans="1:32" x14ac:dyDescent="0.25">
      <c r="A800" s="2" t="s">
        <v>1362</v>
      </c>
      <c r="B800" s="2">
        <v>3.6035200198545301</v>
      </c>
      <c r="C800" s="3">
        <v>9.2269749317450094E-14</v>
      </c>
      <c r="D800" s="2">
        <v>15</v>
      </c>
      <c r="E800" s="2">
        <v>42</v>
      </c>
      <c r="F800" s="2">
        <v>18</v>
      </c>
      <c r="G800" s="2">
        <v>287</v>
      </c>
      <c r="H800" s="2">
        <v>242</v>
      </c>
      <c r="I800" s="2">
        <v>339</v>
      </c>
      <c r="J800" s="2" t="s">
        <v>898</v>
      </c>
      <c r="Z800" s="2" t="s">
        <v>1361</v>
      </c>
      <c r="AA800" s="2" t="s">
        <v>4</v>
      </c>
      <c r="AB800" s="2" t="s">
        <v>1360</v>
      </c>
      <c r="AC800" s="2" t="s">
        <v>2</v>
      </c>
      <c r="AD800" s="2" t="s">
        <v>1</v>
      </c>
      <c r="AE800" s="2">
        <v>2.6</v>
      </c>
      <c r="AF800" s="2" t="s">
        <v>898</v>
      </c>
    </row>
    <row r="801" spans="1:32" x14ac:dyDescent="0.25">
      <c r="A801" s="2" t="s">
        <v>1359</v>
      </c>
      <c r="B801" s="2">
        <v>3.6172767172007401</v>
      </c>
      <c r="C801" s="3">
        <v>3.8805666153372698E-12</v>
      </c>
      <c r="D801" s="2">
        <v>10</v>
      </c>
      <c r="E801" s="2">
        <v>57</v>
      </c>
      <c r="F801" s="2">
        <v>20</v>
      </c>
      <c r="G801" s="2">
        <v>338</v>
      </c>
      <c r="H801" s="2">
        <v>344</v>
      </c>
      <c r="I801" s="2">
        <v>237</v>
      </c>
      <c r="J801" s="2" t="s">
        <v>898</v>
      </c>
      <c r="Z801" s="2" t="s">
        <v>1358</v>
      </c>
      <c r="AA801" s="2" t="s">
        <v>4</v>
      </c>
      <c r="AB801" s="2" t="s">
        <v>1357</v>
      </c>
      <c r="AC801" s="2" t="s">
        <v>2</v>
      </c>
      <c r="AD801" s="2" t="s">
        <v>1</v>
      </c>
      <c r="AE801" s="2">
        <v>2.7</v>
      </c>
      <c r="AF801" s="2" t="s">
        <v>898</v>
      </c>
    </row>
    <row r="802" spans="1:32" x14ac:dyDescent="0.25">
      <c r="A802" s="2" t="s">
        <v>1015</v>
      </c>
      <c r="B802" s="2">
        <v>3.62553851545155</v>
      </c>
      <c r="C802" s="3">
        <v>3.0357581474082297E-8</v>
      </c>
      <c r="D802" s="2">
        <v>10</v>
      </c>
      <c r="E802" s="2">
        <v>115</v>
      </c>
      <c r="F802" s="2">
        <v>16</v>
      </c>
      <c r="G802" s="2">
        <v>386</v>
      </c>
      <c r="H802" s="2">
        <v>355</v>
      </c>
      <c r="I802" s="2">
        <v>303</v>
      </c>
      <c r="J802" s="2" t="s">
        <v>898</v>
      </c>
      <c r="Z802" s="2" t="s">
        <v>1356</v>
      </c>
      <c r="AA802" s="2" t="s">
        <v>4</v>
      </c>
      <c r="AB802" s="2" t="s">
        <v>1355</v>
      </c>
      <c r="AC802" s="2" t="s">
        <v>2</v>
      </c>
      <c r="AD802" s="2" t="s">
        <v>1</v>
      </c>
      <c r="AE802" s="2">
        <v>2.4</v>
      </c>
      <c r="AF802" s="2" t="s">
        <v>898</v>
      </c>
    </row>
    <row r="803" spans="1:32" x14ac:dyDescent="0.25">
      <c r="A803" s="2" t="s">
        <v>1354</v>
      </c>
      <c r="B803" s="2">
        <v>3.6609559274163201</v>
      </c>
      <c r="C803" s="3">
        <v>8.2668584239851798E-5</v>
      </c>
      <c r="D803" s="2">
        <v>0</v>
      </c>
      <c r="E803" s="2">
        <v>0</v>
      </c>
      <c r="F803" s="2">
        <v>3</v>
      </c>
      <c r="G803" s="2">
        <v>13</v>
      </c>
      <c r="H803" s="2">
        <v>22</v>
      </c>
      <c r="I803" s="2">
        <v>8</v>
      </c>
      <c r="J803" s="2" t="s">
        <v>898</v>
      </c>
      <c r="Z803" s="2" t="s">
        <v>1353</v>
      </c>
      <c r="AA803" s="2" t="s">
        <v>4</v>
      </c>
      <c r="AB803" s="2" t="s">
        <v>1352</v>
      </c>
      <c r="AC803" s="2" t="s">
        <v>2</v>
      </c>
      <c r="AD803" s="2" t="s">
        <v>1</v>
      </c>
      <c r="AE803" s="2">
        <v>3.7</v>
      </c>
      <c r="AF803" s="2" t="s">
        <v>898</v>
      </c>
    </row>
    <row r="804" spans="1:32" x14ac:dyDescent="0.25">
      <c r="A804" s="2" t="s">
        <v>1351</v>
      </c>
      <c r="B804" s="2">
        <v>3.66272285986985</v>
      </c>
      <c r="C804" s="3">
        <v>2.0868053633640701E-10</v>
      </c>
      <c r="D804" s="2">
        <v>26</v>
      </c>
      <c r="E804" s="2">
        <v>92</v>
      </c>
      <c r="F804" s="2">
        <v>10</v>
      </c>
      <c r="G804" s="2">
        <v>423</v>
      </c>
      <c r="H804" s="2">
        <v>377</v>
      </c>
      <c r="I804" s="2">
        <v>376</v>
      </c>
      <c r="J804" s="2" t="s">
        <v>898</v>
      </c>
      <c r="Z804" s="2" t="s">
        <v>1248</v>
      </c>
      <c r="AA804" s="2" t="s">
        <v>7</v>
      </c>
      <c r="AB804" s="2" t="s">
        <v>1350</v>
      </c>
      <c r="AC804" s="2" t="s">
        <v>2</v>
      </c>
      <c r="AD804" s="2" t="s">
        <v>1</v>
      </c>
      <c r="AE804" s="2">
        <v>3.6</v>
      </c>
      <c r="AF804" s="2" t="s">
        <v>898</v>
      </c>
    </row>
    <row r="805" spans="1:32" x14ac:dyDescent="0.25">
      <c r="A805" s="2" t="s">
        <v>1349</v>
      </c>
      <c r="B805" s="2">
        <v>3.6678669813337801</v>
      </c>
      <c r="C805" s="3">
        <v>1.2747698822601601E-13</v>
      </c>
      <c r="D805" s="2">
        <v>10</v>
      </c>
      <c r="E805" s="2">
        <v>44</v>
      </c>
      <c r="F805" s="2">
        <v>13</v>
      </c>
      <c r="G805" s="2">
        <v>259</v>
      </c>
      <c r="H805" s="2">
        <v>275</v>
      </c>
      <c r="I805" s="2">
        <v>209</v>
      </c>
      <c r="J805" s="2" t="s">
        <v>898</v>
      </c>
      <c r="Z805" s="2" t="s">
        <v>1348</v>
      </c>
      <c r="AA805" s="2" t="s">
        <v>4</v>
      </c>
      <c r="AB805" s="2" t="s">
        <v>1347</v>
      </c>
      <c r="AC805" s="2" t="s">
        <v>2</v>
      </c>
      <c r="AD805" s="2" t="s">
        <v>1</v>
      </c>
      <c r="AE805" s="2">
        <v>2.4</v>
      </c>
      <c r="AF805" s="2" t="s">
        <v>898</v>
      </c>
    </row>
    <row r="806" spans="1:32" x14ac:dyDescent="0.25">
      <c r="A806" s="2" t="s">
        <v>1346</v>
      </c>
      <c r="B806" s="2">
        <v>3.6732768111469798</v>
      </c>
      <c r="C806" s="3">
        <v>2.6521423178997199E-11</v>
      </c>
      <c r="D806" s="2">
        <v>12</v>
      </c>
      <c r="E806" s="2">
        <v>58</v>
      </c>
      <c r="F806" s="2">
        <v>8</v>
      </c>
      <c r="G806" s="2">
        <v>265</v>
      </c>
      <c r="H806" s="2">
        <v>270</v>
      </c>
      <c r="I806" s="2">
        <v>211</v>
      </c>
      <c r="J806" s="2" t="s">
        <v>898</v>
      </c>
      <c r="Z806" s="2" t="s">
        <v>1345</v>
      </c>
      <c r="AA806" s="2" t="s">
        <v>4</v>
      </c>
      <c r="AB806" s="2" t="s">
        <v>1344</v>
      </c>
      <c r="AC806" s="2" t="s">
        <v>2</v>
      </c>
      <c r="AD806" s="2" t="s">
        <v>1</v>
      </c>
      <c r="AE806" s="2">
        <v>2.4</v>
      </c>
      <c r="AF806" s="2" t="s">
        <v>898</v>
      </c>
    </row>
    <row r="807" spans="1:32" x14ac:dyDescent="0.25">
      <c r="A807" s="2" t="s">
        <v>1343</v>
      </c>
      <c r="B807" s="2">
        <v>3.6754347555340701</v>
      </c>
      <c r="C807" s="3">
        <v>1.8743295945222E-13</v>
      </c>
      <c r="D807" s="2">
        <v>18</v>
      </c>
      <c r="E807" s="2">
        <v>55</v>
      </c>
      <c r="F807" s="2">
        <v>13</v>
      </c>
      <c r="G807" s="2">
        <v>348</v>
      </c>
      <c r="H807" s="2">
        <v>313</v>
      </c>
      <c r="I807" s="2">
        <v>293</v>
      </c>
      <c r="J807" s="2" t="s">
        <v>898</v>
      </c>
      <c r="Z807" s="2" t="s">
        <v>1342</v>
      </c>
      <c r="AA807" s="2" t="s">
        <v>4</v>
      </c>
      <c r="AB807" s="2" t="s">
        <v>1341</v>
      </c>
      <c r="AC807" s="2" t="s">
        <v>2</v>
      </c>
      <c r="AD807" s="2" t="s">
        <v>1</v>
      </c>
      <c r="AE807" s="2" t="s">
        <v>0</v>
      </c>
      <c r="AF807" s="2" t="s">
        <v>898</v>
      </c>
    </row>
    <row r="808" spans="1:32" x14ac:dyDescent="0.25">
      <c r="A808" s="2" t="s">
        <v>1340</v>
      </c>
      <c r="B808" s="2">
        <v>3.6938864682136501</v>
      </c>
      <c r="C808" s="3">
        <v>2.3995711169466799E-10</v>
      </c>
      <c r="D808" s="2">
        <v>4</v>
      </c>
      <c r="E808" s="2">
        <v>5</v>
      </c>
      <c r="F808" s="2">
        <v>2</v>
      </c>
      <c r="G808" s="2">
        <v>70</v>
      </c>
      <c r="H808" s="2">
        <v>30</v>
      </c>
      <c r="I808" s="2">
        <v>54</v>
      </c>
      <c r="J808" s="2" t="s">
        <v>898</v>
      </c>
      <c r="Z808" s="2" t="s">
        <v>1318</v>
      </c>
      <c r="AA808" s="2" t="s">
        <v>4</v>
      </c>
      <c r="AB808" s="2" t="s">
        <v>1339</v>
      </c>
      <c r="AC808" s="2" t="s">
        <v>2</v>
      </c>
      <c r="AD808" s="2" t="s">
        <v>1</v>
      </c>
      <c r="AE808" s="2">
        <v>3.5</v>
      </c>
      <c r="AF808" s="2" t="s">
        <v>898</v>
      </c>
    </row>
    <row r="809" spans="1:32" x14ac:dyDescent="0.25">
      <c r="A809" s="2" t="s">
        <v>1169</v>
      </c>
      <c r="B809" s="2">
        <v>3.6945199044497299</v>
      </c>
      <c r="C809" s="3">
        <v>2.0164480905692901E-12</v>
      </c>
      <c r="D809" s="2">
        <v>5</v>
      </c>
      <c r="E809" s="2">
        <v>32</v>
      </c>
      <c r="F809" s="2">
        <v>15</v>
      </c>
      <c r="G809" s="2">
        <v>209</v>
      </c>
      <c r="H809" s="2">
        <v>229</v>
      </c>
      <c r="I809" s="2">
        <v>166</v>
      </c>
      <c r="J809" s="2" t="s">
        <v>898</v>
      </c>
      <c r="Z809" s="2" t="s">
        <v>1338</v>
      </c>
      <c r="AA809" s="2" t="s">
        <v>7</v>
      </c>
      <c r="AB809" s="2" t="s">
        <v>1337</v>
      </c>
      <c r="AC809" s="2" t="s">
        <v>2</v>
      </c>
      <c r="AD809" s="2" t="s">
        <v>1</v>
      </c>
      <c r="AE809" s="2">
        <v>2.5</v>
      </c>
      <c r="AF809" s="2" t="s">
        <v>898</v>
      </c>
    </row>
    <row r="810" spans="1:32" x14ac:dyDescent="0.25">
      <c r="A810" s="2" t="s">
        <v>1303</v>
      </c>
      <c r="B810" s="2">
        <v>3.6947469067207899</v>
      </c>
      <c r="C810" s="3">
        <v>3.7303516174997898E-16</v>
      </c>
      <c r="D810" s="2">
        <v>17</v>
      </c>
      <c r="E810" s="2">
        <v>65</v>
      </c>
      <c r="F810" s="2">
        <v>24</v>
      </c>
      <c r="G810" s="2">
        <v>382</v>
      </c>
      <c r="H810" s="2">
        <v>476</v>
      </c>
      <c r="I810" s="2">
        <v>371</v>
      </c>
      <c r="J810" s="2" t="s">
        <v>898</v>
      </c>
      <c r="Z810" s="2" t="s">
        <v>1336</v>
      </c>
      <c r="AA810" s="2" t="s">
        <v>4</v>
      </c>
      <c r="AB810" s="2" t="s">
        <v>1335</v>
      </c>
      <c r="AC810" s="2" t="s">
        <v>2</v>
      </c>
      <c r="AD810" s="2" t="s">
        <v>1</v>
      </c>
      <c r="AE810" s="2">
        <v>2.6</v>
      </c>
      <c r="AF810" s="2" t="s">
        <v>898</v>
      </c>
    </row>
    <row r="811" spans="1:32" x14ac:dyDescent="0.25">
      <c r="A811" s="2" t="s">
        <v>1334</v>
      </c>
      <c r="B811" s="2">
        <v>3.6999723901230199</v>
      </c>
      <c r="C811" s="3">
        <v>4.7546326048056203E-10</v>
      </c>
      <c r="D811" s="2">
        <v>5</v>
      </c>
      <c r="E811" s="2">
        <v>3</v>
      </c>
      <c r="F811" s="2">
        <v>1</v>
      </c>
      <c r="G811" s="2">
        <v>50</v>
      </c>
      <c r="H811" s="2">
        <v>36</v>
      </c>
      <c r="I811" s="2">
        <v>32</v>
      </c>
      <c r="J811" s="2" t="s">
        <v>898</v>
      </c>
      <c r="Z811" s="2" t="s">
        <v>1333</v>
      </c>
      <c r="AA811" s="2" t="s">
        <v>7</v>
      </c>
      <c r="AB811" s="2" t="s">
        <v>1332</v>
      </c>
      <c r="AC811" s="2" t="s">
        <v>2</v>
      </c>
      <c r="AD811" s="2" t="s">
        <v>1</v>
      </c>
      <c r="AE811" s="2">
        <v>2.9</v>
      </c>
      <c r="AF811" s="2" t="s">
        <v>898</v>
      </c>
    </row>
    <row r="812" spans="1:32" x14ac:dyDescent="0.25">
      <c r="A812" s="2" t="s">
        <v>1331</v>
      </c>
      <c r="B812" s="2">
        <v>3.7006228841196398</v>
      </c>
      <c r="C812" s="3">
        <v>2.1656416883949799E-8</v>
      </c>
      <c r="D812" s="2">
        <v>1</v>
      </c>
      <c r="E812" s="2">
        <v>0</v>
      </c>
      <c r="F812" s="2">
        <v>13</v>
      </c>
      <c r="G812" s="2">
        <v>33</v>
      </c>
      <c r="H812" s="2">
        <v>23</v>
      </c>
      <c r="I812" s="2">
        <v>83</v>
      </c>
      <c r="J812" s="2" t="s">
        <v>898</v>
      </c>
      <c r="Z812" s="2" t="s">
        <v>1330</v>
      </c>
      <c r="AA812" s="2" t="s">
        <v>4</v>
      </c>
      <c r="AB812" s="2" t="s">
        <v>1329</v>
      </c>
      <c r="AC812" s="2" t="s">
        <v>2</v>
      </c>
      <c r="AD812" s="2" t="s">
        <v>1</v>
      </c>
      <c r="AE812" s="2">
        <v>1.9</v>
      </c>
      <c r="AF812" s="2" t="s">
        <v>898</v>
      </c>
    </row>
    <row r="813" spans="1:32" x14ac:dyDescent="0.25">
      <c r="A813" s="2" t="s">
        <v>1301</v>
      </c>
      <c r="B813" s="2">
        <v>3.71036858035071</v>
      </c>
      <c r="C813" s="3">
        <v>6.7041584880630896E-11</v>
      </c>
      <c r="D813" s="2">
        <v>12</v>
      </c>
      <c r="E813" s="2">
        <v>94</v>
      </c>
      <c r="F813" s="2">
        <v>23</v>
      </c>
      <c r="G813" s="2">
        <v>422</v>
      </c>
      <c r="H813" s="2">
        <v>420</v>
      </c>
      <c r="I813" s="2">
        <v>403</v>
      </c>
      <c r="J813" s="2" t="s">
        <v>898</v>
      </c>
      <c r="Z813" s="2" t="s">
        <v>1328</v>
      </c>
      <c r="AA813" s="2" t="s">
        <v>4</v>
      </c>
      <c r="AB813" s="2" t="s">
        <v>1327</v>
      </c>
      <c r="AC813" s="2" t="s">
        <v>2</v>
      </c>
      <c r="AD813" s="2" t="s">
        <v>1</v>
      </c>
      <c r="AE813" s="2">
        <v>2</v>
      </c>
      <c r="AF813" s="2" t="s">
        <v>898</v>
      </c>
    </row>
    <row r="814" spans="1:32" x14ac:dyDescent="0.25">
      <c r="A814" s="2" t="s">
        <v>1326</v>
      </c>
      <c r="B814" s="2">
        <v>3.72945440905908</v>
      </c>
      <c r="C814" s="3">
        <v>2.7415448123924802E-6</v>
      </c>
      <c r="D814" s="2">
        <v>1</v>
      </c>
      <c r="E814" s="2">
        <v>2</v>
      </c>
      <c r="F814" s="2">
        <v>0</v>
      </c>
      <c r="G814" s="2">
        <v>18</v>
      </c>
      <c r="H814" s="2">
        <v>13</v>
      </c>
      <c r="I814" s="2">
        <v>13</v>
      </c>
      <c r="J814" s="2" t="s">
        <v>898</v>
      </c>
      <c r="Z814" s="2" t="s">
        <v>1325</v>
      </c>
      <c r="AA814" s="2" t="s">
        <v>4</v>
      </c>
      <c r="AB814" s="2" t="s">
        <v>1324</v>
      </c>
      <c r="AC814" s="2" t="s">
        <v>2</v>
      </c>
      <c r="AD814" s="2" t="s">
        <v>1</v>
      </c>
      <c r="AE814" s="2">
        <v>2</v>
      </c>
      <c r="AF814" s="2" t="s">
        <v>898</v>
      </c>
    </row>
    <row r="815" spans="1:32" x14ac:dyDescent="0.25">
      <c r="A815" s="2" t="s">
        <v>1292</v>
      </c>
      <c r="B815" s="2">
        <v>3.7382150028205898</v>
      </c>
      <c r="C815" s="3">
        <v>5.9235285478104204E-6</v>
      </c>
      <c r="D815" s="2">
        <v>0</v>
      </c>
      <c r="E815" s="2">
        <v>2</v>
      </c>
      <c r="F815" s="2">
        <v>7</v>
      </c>
      <c r="G815" s="2">
        <v>48</v>
      </c>
      <c r="H815" s="2">
        <v>55</v>
      </c>
      <c r="I815" s="2">
        <v>18</v>
      </c>
      <c r="J815" s="2" t="s">
        <v>898</v>
      </c>
      <c r="Z815" s="2" t="s">
        <v>1323</v>
      </c>
      <c r="AA815" s="2" t="s">
        <v>4</v>
      </c>
      <c r="AB815" s="2" t="s">
        <v>1322</v>
      </c>
      <c r="AC815" s="2" t="s">
        <v>2</v>
      </c>
      <c r="AD815" s="2" t="s">
        <v>1</v>
      </c>
      <c r="AE815" s="2">
        <v>2.1</v>
      </c>
      <c r="AF815" s="2" t="s">
        <v>898</v>
      </c>
    </row>
    <row r="816" spans="1:32" x14ac:dyDescent="0.25">
      <c r="A816" s="2" t="s">
        <v>1321</v>
      </c>
      <c r="B816" s="2">
        <v>3.74861268508158</v>
      </c>
      <c r="C816" s="3">
        <v>7.0742550405095004E-5</v>
      </c>
      <c r="D816" s="2">
        <v>0</v>
      </c>
      <c r="E816" s="2">
        <v>2</v>
      </c>
      <c r="F816" s="2">
        <v>0</v>
      </c>
      <c r="G816" s="2">
        <v>5</v>
      </c>
      <c r="H816" s="2">
        <v>10</v>
      </c>
      <c r="I816" s="2">
        <v>17</v>
      </c>
      <c r="J816" s="2" t="s">
        <v>898</v>
      </c>
      <c r="Z816" s="2" t="s">
        <v>1054</v>
      </c>
      <c r="AA816" s="2" t="s">
        <v>7</v>
      </c>
      <c r="AB816" s="2" t="s">
        <v>1320</v>
      </c>
      <c r="AC816" s="2" t="s">
        <v>2</v>
      </c>
      <c r="AD816" s="2" t="s">
        <v>1</v>
      </c>
      <c r="AE816" s="2">
        <v>5</v>
      </c>
      <c r="AF816" s="2" t="s">
        <v>898</v>
      </c>
    </row>
    <row r="817" spans="1:32" x14ac:dyDescent="0.25">
      <c r="A817" s="2" t="s">
        <v>1003</v>
      </c>
      <c r="B817" s="2">
        <v>3.77085522468245</v>
      </c>
      <c r="C817" s="3">
        <v>2.7098985600763301E-14</v>
      </c>
      <c r="D817" s="2">
        <v>41</v>
      </c>
      <c r="E817" s="2">
        <v>162</v>
      </c>
      <c r="F817" s="2">
        <v>25</v>
      </c>
      <c r="G817" s="2">
        <v>887</v>
      </c>
      <c r="H817" s="2">
        <v>780</v>
      </c>
      <c r="I817" s="2">
        <v>671</v>
      </c>
      <c r="J817" s="2" t="s">
        <v>898</v>
      </c>
      <c r="Z817" s="2" t="s">
        <v>1239</v>
      </c>
      <c r="AA817" s="2" t="s">
        <v>4</v>
      </c>
      <c r="AB817" s="2" t="s">
        <v>1319</v>
      </c>
      <c r="AC817" s="2" t="s">
        <v>2</v>
      </c>
      <c r="AD817" s="2" t="s">
        <v>1</v>
      </c>
      <c r="AE817" s="2">
        <v>3.7</v>
      </c>
      <c r="AF817" s="2" t="s">
        <v>898</v>
      </c>
    </row>
    <row r="818" spans="1:32" x14ac:dyDescent="0.25">
      <c r="A818" s="2" t="s">
        <v>1318</v>
      </c>
      <c r="B818" s="2">
        <v>3.7904213155708399</v>
      </c>
      <c r="C818" s="3">
        <v>2.3292421802432199E-12</v>
      </c>
      <c r="D818" s="2">
        <v>11</v>
      </c>
      <c r="E818" s="2">
        <v>36</v>
      </c>
      <c r="F818" s="2">
        <v>5</v>
      </c>
      <c r="G818" s="2">
        <v>213</v>
      </c>
      <c r="H818" s="2">
        <v>206</v>
      </c>
      <c r="I818" s="2">
        <v>173</v>
      </c>
      <c r="J818" s="2" t="s">
        <v>898</v>
      </c>
      <c r="Z818" s="2" t="s">
        <v>1317</v>
      </c>
      <c r="AA818" s="2" t="s">
        <v>4</v>
      </c>
      <c r="AB818" s="2" t="s">
        <v>1316</v>
      </c>
      <c r="AC818" s="2" t="s">
        <v>2</v>
      </c>
      <c r="AD818" s="2" t="s">
        <v>1</v>
      </c>
      <c r="AE818" s="2">
        <v>3.5</v>
      </c>
      <c r="AF818" s="2" t="s">
        <v>898</v>
      </c>
    </row>
    <row r="819" spans="1:32" x14ac:dyDescent="0.25">
      <c r="A819" s="2" t="s">
        <v>1315</v>
      </c>
      <c r="B819" s="2">
        <v>3.7927659732971701</v>
      </c>
      <c r="C819" s="3">
        <v>1.3242390803652999E-9</v>
      </c>
      <c r="D819" s="2">
        <v>14</v>
      </c>
      <c r="E819" s="2">
        <v>89</v>
      </c>
      <c r="F819" s="2">
        <v>9</v>
      </c>
      <c r="G819" s="2">
        <v>356</v>
      </c>
      <c r="H819" s="2">
        <v>332</v>
      </c>
      <c r="I819" s="2">
        <v>304</v>
      </c>
      <c r="J819" s="2" t="s">
        <v>898</v>
      </c>
      <c r="Z819" s="2" t="s">
        <v>1068</v>
      </c>
      <c r="AA819" s="2" t="s">
        <v>4</v>
      </c>
      <c r="AB819" s="2" t="s">
        <v>1314</v>
      </c>
      <c r="AC819" s="2" t="s">
        <v>2</v>
      </c>
      <c r="AD819" s="2" t="s">
        <v>1</v>
      </c>
      <c r="AE819" s="2">
        <v>3.7</v>
      </c>
      <c r="AF819" s="2" t="s">
        <v>898</v>
      </c>
    </row>
    <row r="820" spans="1:32" x14ac:dyDescent="0.25">
      <c r="A820" s="2" t="s">
        <v>1027</v>
      </c>
      <c r="B820" s="2">
        <v>3.8026683089462101</v>
      </c>
      <c r="C820" s="3">
        <v>1.32064968830747E-9</v>
      </c>
      <c r="D820" s="2">
        <v>6</v>
      </c>
      <c r="E820" s="2">
        <v>53</v>
      </c>
      <c r="F820" s="2">
        <v>8</v>
      </c>
      <c r="G820" s="2">
        <v>248</v>
      </c>
      <c r="H820" s="2">
        <v>221</v>
      </c>
      <c r="I820" s="2">
        <v>179</v>
      </c>
      <c r="J820" s="2" t="s">
        <v>898</v>
      </c>
      <c r="Z820" s="2" t="s">
        <v>1313</v>
      </c>
      <c r="AA820" s="2" t="s">
        <v>4</v>
      </c>
      <c r="AB820" s="2" t="s">
        <v>1312</v>
      </c>
      <c r="AC820" s="2" t="s">
        <v>2</v>
      </c>
      <c r="AD820" s="2" t="s">
        <v>1</v>
      </c>
      <c r="AE820" s="2">
        <v>2.4</v>
      </c>
      <c r="AF820" s="2" t="s">
        <v>898</v>
      </c>
    </row>
    <row r="821" spans="1:32" x14ac:dyDescent="0.25">
      <c r="A821" s="2" t="s">
        <v>1265</v>
      </c>
      <c r="B821" s="2">
        <v>3.8088824081962298</v>
      </c>
      <c r="C821" s="3">
        <v>6.4202248719658097E-12</v>
      </c>
      <c r="D821" s="2">
        <v>17</v>
      </c>
      <c r="E821" s="2">
        <v>86</v>
      </c>
      <c r="F821" s="2">
        <v>13</v>
      </c>
      <c r="G821" s="2">
        <v>420</v>
      </c>
      <c r="H821" s="2">
        <v>414</v>
      </c>
      <c r="I821" s="2">
        <v>357</v>
      </c>
      <c r="J821" s="2" t="s">
        <v>898</v>
      </c>
      <c r="Z821" s="2" t="s">
        <v>1311</v>
      </c>
      <c r="AA821" s="2" t="s">
        <v>7</v>
      </c>
      <c r="AB821" s="2" t="s">
        <v>1310</v>
      </c>
      <c r="AC821" s="2" t="s">
        <v>2</v>
      </c>
      <c r="AD821" s="2" t="s">
        <v>1</v>
      </c>
      <c r="AE821" s="2">
        <v>4</v>
      </c>
      <c r="AF821" s="2" t="s">
        <v>898</v>
      </c>
    </row>
    <row r="822" spans="1:32" x14ac:dyDescent="0.25">
      <c r="A822" s="2" t="s">
        <v>1309</v>
      </c>
      <c r="B822" s="2">
        <v>3.82001127569053</v>
      </c>
      <c r="C822" s="3">
        <v>2.0094972890727601E-10</v>
      </c>
      <c r="D822" s="2">
        <v>16</v>
      </c>
      <c r="E822" s="2">
        <v>87</v>
      </c>
      <c r="F822" s="2">
        <v>12</v>
      </c>
      <c r="G822" s="2">
        <v>447</v>
      </c>
      <c r="H822" s="2">
        <v>353</v>
      </c>
      <c r="I822" s="2">
        <v>345</v>
      </c>
      <c r="J822" s="2" t="s">
        <v>898</v>
      </c>
      <c r="Z822" s="2" t="s">
        <v>1308</v>
      </c>
      <c r="AA822" s="2" t="s">
        <v>7</v>
      </c>
      <c r="AB822" s="2" t="s">
        <v>1307</v>
      </c>
      <c r="AC822" s="2" t="s">
        <v>2</v>
      </c>
      <c r="AD822" s="2" t="s">
        <v>1</v>
      </c>
      <c r="AE822" s="2">
        <v>2.8</v>
      </c>
      <c r="AF822" s="2" t="s">
        <v>898</v>
      </c>
    </row>
    <row r="823" spans="1:32" x14ac:dyDescent="0.25">
      <c r="A823" s="2" t="s">
        <v>1306</v>
      </c>
      <c r="B823" s="2">
        <v>3.8316741713639502</v>
      </c>
      <c r="C823" s="3">
        <v>7.7185616991748797E-10</v>
      </c>
      <c r="D823" s="2">
        <v>9</v>
      </c>
      <c r="E823" s="2">
        <v>62</v>
      </c>
      <c r="F823" s="2">
        <v>8</v>
      </c>
      <c r="G823" s="2">
        <v>281</v>
      </c>
      <c r="H823" s="2">
        <v>247</v>
      </c>
      <c r="I823" s="2">
        <v>239</v>
      </c>
      <c r="J823" s="2" t="s">
        <v>898</v>
      </c>
      <c r="Z823" s="2" t="s">
        <v>1071</v>
      </c>
      <c r="AA823" s="2" t="s">
        <v>4</v>
      </c>
      <c r="AB823" s="2" t="s">
        <v>1305</v>
      </c>
      <c r="AC823" s="2" t="s">
        <v>2</v>
      </c>
      <c r="AD823" s="2" t="s">
        <v>1</v>
      </c>
      <c r="AE823" s="2">
        <v>5</v>
      </c>
      <c r="AF823" s="2" t="s">
        <v>898</v>
      </c>
    </row>
    <row r="824" spans="1:32" x14ac:dyDescent="0.25">
      <c r="A824" s="2" t="s">
        <v>1304</v>
      </c>
      <c r="B824" s="2">
        <v>3.8500885328727401</v>
      </c>
      <c r="C824" s="2">
        <v>3.3599288637229502E-4</v>
      </c>
      <c r="D824" s="2">
        <v>1</v>
      </c>
      <c r="E824" s="2">
        <v>0</v>
      </c>
      <c r="F824" s="2">
        <v>0</v>
      </c>
      <c r="G824" s="2">
        <v>7</v>
      </c>
      <c r="H824" s="2">
        <v>6</v>
      </c>
      <c r="I824" s="2">
        <v>6</v>
      </c>
      <c r="J824" s="2" t="s">
        <v>898</v>
      </c>
      <c r="Z824" s="2" t="s">
        <v>1303</v>
      </c>
      <c r="AA824" s="2" t="s">
        <v>7</v>
      </c>
      <c r="AB824" s="2" t="s">
        <v>1302</v>
      </c>
      <c r="AC824" s="2" t="s">
        <v>2</v>
      </c>
      <c r="AD824" s="2" t="s">
        <v>1</v>
      </c>
      <c r="AE824" s="2">
        <v>3.7</v>
      </c>
      <c r="AF824" s="2" t="s">
        <v>898</v>
      </c>
    </row>
    <row r="825" spans="1:32" x14ac:dyDescent="0.25">
      <c r="A825" s="2" t="s">
        <v>1257</v>
      </c>
      <c r="B825" s="2">
        <v>3.8755030774910701</v>
      </c>
      <c r="C825" s="3">
        <v>1.4697099642765E-11</v>
      </c>
      <c r="D825" s="2">
        <v>12</v>
      </c>
      <c r="E825" s="2">
        <v>19</v>
      </c>
      <c r="F825" s="2">
        <v>0</v>
      </c>
      <c r="G825" s="2">
        <v>142</v>
      </c>
      <c r="H825" s="2">
        <v>136</v>
      </c>
      <c r="I825" s="2">
        <v>93</v>
      </c>
      <c r="J825" s="2" t="s">
        <v>898</v>
      </c>
      <c r="Z825" s="2" t="s">
        <v>1301</v>
      </c>
      <c r="AA825" s="2" t="s">
        <v>4</v>
      </c>
      <c r="AB825" s="2" t="s">
        <v>1300</v>
      </c>
      <c r="AC825" s="2" t="s">
        <v>2</v>
      </c>
      <c r="AD825" s="2" t="s">
        <v>1</v>
      </c>
      <c r="AE825" s="2">
        <v>3.8</v>
      </c>
      <c r="AF825" s="2" t="s">
        <v>898</v>
      </c>
    </row>
    <row r="826" spans="1:32" x14ac:dyDescent="0.25">
      <c r="A826" s="2" t="s">
        <v>1299</v>
      </c>
      <c r="B826" s="2">
        <v>3.8768195265822598</v>
      </c>
      <c r="C826" s="3">
        <v>5.6234195670620399E-14</v>
      </c>
      <c r="D826" s="2">
        <v>11</v>
      </c>
      <c r="E826" s="2">
        <v>30</v>
      </c>
      <c r="F826" s="2">
        <v>4</v>
      </c>
      <c r="G826" s="2">
        <v>198</v>
      </c>
      <c r="H826" s="2">
        <v>215</v>
      </c>
      <c r="I826" s="2">
        <v>151</v>
      </c>
      <c r="J826" s="2" t="s">
        <v>898</v>
      </c>
      <c r="Z826" s="2" t="s">
        <v>1298</v>
      </c>
      <c r="AA826" s="2" t="s">
        <v>4</v>
      </c>
      <c r="AB826" s="2" t="s">
        <v>1297</v>
      </c>
      <c r="AC826" s="2" t="s">
        <v>2</v>
      </c>
      <c r="AD826" s="2" t="s">
        <v>1</v>
      </c>
      <c r="AE826" s="2">
        <v>3.4</v>
      </c>
      <c r="AF826" s="2" t="s">
        <v>898</v>
      </c>
    </row>
    <row r="827" spans="1:32" x14ac:dyDescent="0.25">
      <c r="A827" s="2" t="s">
        <v>1296</v>
      </c>
      <c r="B827" s="2">
        <v>3.88752930067972</v>
      </c>
      <c r="C827" s="3">
        <v>5.7806514875665303E-11</v>
      </c>
      <c r="D827" s="2">
        <v>1</v>
      </c>
      <c r="E827" s="2">
        <v>4</v>
      </c>
      <c r="F827" s="2">
        <v>7</v>
      </c>
      <c r="G827" s="2">
        <v>65</v>
      </c>
      <c r="H827" s="2">
        <v>66</v>
      </c>
      <c r="I827" s="2">
        <v>50</v>
      </c>
      <c r="J827" s="2" t="s">
        <v>898</v>
      </c>
      <c r="Z827" s="2" t="s">
        <v>1295</v>
      </c>
      <c r="AA827" s="2" t="s">
        <v>4</v>
      </c>
      <c r="AB827" s="2" t="s">
        <v>1294</v>
      </c>
      <c r="AC827" s="2" t="s">
        <v>2</v>
      </c>
      <c r="AD827" s="2" t="s">
        <v>1</v>
      </c>
      <c r="AE827" s="2">
        <v>2.6</v>
      </c>
      <c r="AF827" s="2" t="s">
        <v>898</v>
      </c>
    </row>
    <row r="828" spans="1:32" x14ac:dyDescent="0.25">
      <c r="A828" s="2" t="s">
        <v>1293</v>
      </c>
      <c r="B828" s="2">
        <v>3.8896133011427501</v>
      </c>
      <c r="C828" s="3">
        <v>6.7695017933103696E-11</v>
      </c>
      <c r="D828" s="2">
        <v>8</v>
      </c>
      <c r="E828" s="2">
        <v>49</v>
      </c>
      <c r="F828" s="2">
        <v>8</v>
      </c>
      <c r="G828" s="2">
        <v>280</v>
      </c>
      <c r="H828" s="2">
        <v>229</v>
      </c>
      <c r="I828" s="2">
        <v>213</v>
      </c>
      <c r="J828" s="2" t="s">
        <v>898</v>
      </c>
      <c r="Z828" s="2" t="s">
        <v>1292</v>
      </c>
      <c r="AA828" s="2" t="s">
        <v>4</v>
      </c>
      <c r="AB828" s="2" t="s">
        <v>1291</v>
      </c>
      <c r="AC828" s="2" t="s">
        <v>2</v>
      </c>
      <c r="AD828" s="2" t="s">
        <v>1</v>
      </c>
      <c r="AE828" s="2">
        <v>5</v>
      </c>
      <c r="AF828" s="2" t="s">
        <v>898</v>
      </c>
    </row>
    <row r="829" spans="1:32" x14ac:dyDescent="0.25">
      <c r="A829" s="2" t="s">
        <v>1290</v>
      </c>
      <c r="B829" s="2">
        <v>3.91880476588118</v>
      </c>
      <c r="C829" s="3">
        <v>3.3813626276305102E-18</v>
      </c>
      <c r="D829" s="2">
        <v>51</v>
      </c>
      <c r="E829" s="2">
        <v>240</v>
      </c>
      <c r="F829" s="2">
        <v>55</v>
      </c>
      <c r="G829" s="2">
        <v>1514</v>
      </c>
      <c r="H829" s="2">
        <v>1342</v>
      </c>
      <c r="I829" s="2">
        <v>1234</v>
      </c>
      <c r="J829" s="2" t="s">
        <v>898</v>
      </c>
      <c r="Z829" s="2" t="s">
        <v>966</v>
      </c>
      <c r="AA829" s="2" t="s">
        <v>4</v>
      </c>
      <c r="AB829" s="2" t="s">
        <v>1289</v>
      </c>
      <c r="AC829" s="2" t="s">
        <v>2</v>
      </c>
      <c r="AD829" s="2" t="s">
        <v>1</v>
      </c>
      <c r="AE829" s="2">
        <v>5</v>
      </c>
      <c r="AF829" s="2" t="s">
        <v>898</v>
      </c>
    </row>
    <row r="830" spans="1:32" x14ac:dyDescent="0.25">
      <c r="A830" s="2" t="s">
        <v>1288</v>
      </c>
      <c r="B830" s="2">
        <v>3.92108663867393</v>
      </c>
      <c r="C830" s="3">
        <v>4.3563177258361302E-13</v>
      </c>
      <c r="D830" s="2">
        <v>12</v>
      </c>
      <c r="E830" s="2">
        <v>68</v>
      </c>
      <c r="F830" s="2">
        <v>14</v>
      </c>
      <c r="G830" s="2">
        <v>405</v>
      </c>
      <c r="H830" s="2">
        <v>397</v>
      </c>
      <c r="I830" s="2">
        <v>307</v>
      </c>
      <c r="J830" s="2" t="s">
        <v>898</v>
      </c>
      <c r="Z830" s="2" t="s">
        <v>1001</v>
      </c>
      <c r="AA830" s="2" t="s">
        <v>7</v>
      </c>
      <c r="AB830" s="2" t="s">
        <v>1287</v>
      </c>
      <c r="AC830" s="2" t="s">
        <v>2</v>
      </c>
      <c r="AD830" s="2" t="s">
        <v>1</v>
      </c>
      <c r="AE830" s="2">
        <v>4.9000000000000004</v>
      </c>
      <c r="AF830" s="2" t="s">
        <v>898</v>
      </c>
    </row>
    <row r="831" spans="1:32" x14ac:dyDescent="0.25">
      <c r="A831" s="2" t="s">
        <v>1286</v>
      </c>
      <c r="B831" s="2">
        <v>3.9607297968205</v>
      </c>
      <c r="C831" s="3">
        <v>1.6977554925453499E-7</v>
      </c>
      <c r="D831" s="2">
        <v>0</v>
      </c>
      <c r="E831" s="2">
        <v>2</v>
      </c>
      <c r="F831" s="2">
        <v>6</v>
      </c>
      <c r="G831" s="2">
        <v>39</v>
      </c>
      <c r="H831" s="2">
        <v>71</v>
      </c>
      <c r="I831" s="2">
        <v>22</v>
      </c>
      <c r="J831" s="2" t="s">
        <v>898</v>
      </c>
      <c r="Z831" s="2" t="s">
        <v>939</v>
      </c>
      <c r="AA831" s="2" t="s">
        <v>4</v>
      </c>
      <c r="AB831" s="2" t="s">
        <v>1285</v>
      </c>
      <c r="AC831" s="2" t="s">
        <v>2</v>
      </c>
      <c r="AD831" s="2" t="s">
        <v>1</v>
      </c>
      <c r="AE831" s="2">
        <v>4</v>
      </c>
      <c r="AF831" s="2" t="s">
        <v>898</v>
      </c>
    </row>
    <row r="832" spans="1:32" x14ac:dyDescent="0.25">
      <c r="A832" s="2" t="s">
        <v>1284</v>
      </c>
      <c r="B832" s="2">
        <v>3.9858238121441301</v>
      </c>
      <c r="C832" s="3">
        <v>2.1582484777624099E-10</v>
      </c>
      <c r="D832" s="2">
        <v>2</v>
      </c>
      <c r="E832" s="2">
        <v>24</v>
      </c>
      <c r="F832" s="2">
        <v>6</v>
      </c>
      <c r="G832" s="2">
        <v>173</v>
      </c>
      <c r="H832" s="2">
        <v>137</v>
      </c>
      <c r="I832" s="2">
        <v>107</v>
      </c>
      <c r="J832" s="2" t="s">
        <v>898</v>
      </c>
      <c r="Z832" s="2" t="s">
        <v>1225</v>
      </c>
      <c r="AA832" s="2" t="s">
        <v>4</v>
      </c>
      <c r="AB832" s="2" t="s">
        <v>1283</v>
      </c>
      <c r="AC832" s="2" t="s">
        <v>2</v>
      </c>
      <c r="AD832" s="2" t="s">
        <v>1</v>
      </c>
      <c r="AE832" s="2">
        <v>4.7</v>
      </c>
      <c r="AF832" s="2" t="s">
        <v>898</v>
      </c>
    </row>
    <row r="833" spans="1:32" x14ac:dyDescent="0.25">
      <c r="A833" s="2" t="s">
        <v>1282</v>
      </c>
      <c r="B833" s="2">
        <v>4.0465958679009901</v>
      </c>
      <c r="C833" s="3">
        <v>5.6436594767687001E-10</v>
      </c>
      <c r="D833" s="2">
        <v>0</v>
      </c>
      <c r="E833" s="2">
        <v>9</v>
      </c>
      <c r="F833" s="2">
        <v>3</v>
      </c>
      <c r="G833" s="2">
        <v>72</v>
      </c>
      <c r="H833" s="2">
        <v>61</v>
      </c>
      <c r="I833" s="2">
        <v>51</v>
      </c>
      <c r="J833" s="2" t="s">
        <v>898</v>
      </c>
      <c r="Z833" s="2" t="s">
        <v>1281</v>
      </c>
      <c r="AA833" s="2" t="s">
        <v>4</v>
      </c>
      <c r="AB833" s="2" t="s">
        <v>1280</v>
      </c>
      <c r="AC833" s="2" t="s">
        <v>2</v>
      </c>
      <c r="AD833" s="2" t="s">
        <v>1</v>
      </c>
      <c r="AE833" s="2">
        <v>3.4</v>
      </c>
      <c r="AF833" s="2" t="s">
        <v>898</v>
      </c>
    </row>
    <row r="834" spans="1:32" x14ac:dyDescent="0.25">
      <c r="A834" s="2" t="s">
        <v>1279</v>
      </c>
      <c r="B834" s="2">
        <v>4.0544970476569304</v>
      </c>
      <c r="C834" s="3">
        <v>3.9440457255833802E-14</v>
      </c>
      <c r="D834" s="2">
        <v>6</v>
      </c>
      <c r="E834" s="2">
        <v>31</v>
      </c>
      <c r="F834" s="2">
        <v>8</v>
      </c>
      <c r="G834" s="2">
        <v>272</v>
      </c>
      <c r="H834" s="2">
        <v>254</v>
      </c>
      <c r="I834" s="2">
        <v>139</v>
      </c>
      <c r="J834" s="2" t="s">
        <v>898</v>
      </c>
      <c r="Z834" s="2" t="s">
        <v>963</v>
      </c>
      <c r="AA834" s="2" t="s">
        <v>4</v>
      </c>
      <c r="AB834" s="2" t="s">
        <v>1278</v>
      </c>
      <c r="AC834" s="2" t="s">
        <v>2</v>
      </c>
      <c r="AD834" s="2" t="s">
        <v>1</v>
      </c>
      <c r="AE834" s="2">
        <v>4.2</v>
      </c>
      <c r="AF834" s="2" t="s">
        <v>898</v>
      </c>
    </row>
    <row r="835" spans="1:32" x14ac:dyDescent="0.25">
      <c r="A835" s="2" t="s">
        <v>1277</v>
      </c>
      <c r="B835" s="2">
        <v>4.0736796186448601</v>
      </c>
      <c r="C835" s="3">
        <v>1.0369604633199901E-8</v>
      </c>
      <c r="D835" s="2">
        <v>11</v>
      </c>
      <c r="E835" s="2">
        <v>106</v>
      </c>
      <c r="F835" s="2">
        <v>7</v>
      </c>
      <c r="G835" s="2">
        <v>419</v>
      </c>
      <c r="H835" s="2">
        <v>358</v>
      </c>
      <c r="I835" s="2">
        <v>303</v>
      </c>
      <c r="J835" s="2" t="s">
        <v>898</v>
      </c>
      <c r="Z835" s="2" t="s">
        <v>1276</v>
      </c>
      <c r="AA835" s="2" t="s">
        <v>4</v>
      </c>
      <c r="AB835" s="2" t="s">
        <v>1275</v>
      </c>
      <c r="AC835" s="2" t="s">
        <v>2</v>
      </c>
      <c r="AD835" s="2" t="s">
        <v>1</v>
      </c>
      <c r="AE835" s="2">
        <v>3.2</v>
      </c>
      <c r="AF835" s="2" t="s">
        <v>898</v>
      </c>
    </row>
    <row r="836" spans="1:32" x14ac:dyDescent="0.25">
      <c r="A836" s="2" t="s">
        <v>1274</v>
      </c>
      <c r="B836" s="2">
        <v>4.0748106511623901</v>
      </c>
      <c r="C836" s="3">
        <v>5.2905513761312798E-11</v>
      </c>
      <c r="D836" s="2">
        <v>2</v>
      </c>
      <c r="E836" s="2">
        <v>16</v>
      </c>
      <c r="F836" s="2">
        <v>2</v>
      </c>
      <c r="G836" s="2">
        <v>114</v>
      </c>
      <c r="H836" s="2">
        <v>99</v>
      </c>
      <c r="I836" s="2">
        <v>66</v>
      </c>
      <c r="J836" s="2" t="s">
        <v>898</v>
      </c>
      <c r="Z836" s="2" t="s">
        <v>1273</v>
      </c>
      <c r="AA836" s="2" t="s">
        <v>4</v>
      </c>
      <c r="AB836" s="2" t="s">
        <v>1272</v>
      </c>
      <c r="AC836" s="2" t="s">
        <v>2</v>
      </c>
      <c r="AD836" s="2" t="s">
        <v>1</v>
      </c>
      <c r="AE836" s="2">
        <v>3.4</v>
      </c>
      <c r="AF836" s="2" t="s">
        <v>898</v>
      </c>
    </row>
    <row r="837" spans="1:32" x14ac:dyDescent="0.25">
      <c r="A837" s="2" t="s">
        <v>1271</v>
      </c>
      <c r="B837" s="2">
        <v>4.09368348058186</v>
      </c>
      <c r="C837" s="3">
        <v>6.6186267639915397E-12</v>
      </c>
      <c r="D837" s="2">
        <v>4</v>
      </c>
      <c r="E837" s="2">
        <v>28</v>
      </c>
      <c r="F837" s="2">
        <v>6</v>
      </c>
      <c r="G837" s="2">
        <v>204</v>
      </c>
      <c r="H837" s="2">
        <v>171</v>
      </c>
      <c r="I837" s="2">
        <v>155</v>
      </c>
      <c r="J837" s="2" t="s">
        <v>898</v>
      </c>
      <c r="Z837" s="2" t="s">
        <v>1270</v>
      </c>
      <c r="AA837" s="2" t="s">
        <v>4</v>
      </c>
      <c r="AB837" s="2" t="s">
        <v>1269</v>
      </c>
      <c r="AC837" s="2" t="s">
        <v>2</v>
      </c>
      <c r="AD837" s="2" t="s">
        <v>1</v>
      </c>
      <c r="AE837" s="2">
        <v>3.2</v>
      </c>
      <c r="AF837" s="2" t="s">
        <v>898</v>
      </c>
    </row>
    <row r="838" spans="1:32" x14ac:dyDescent="0.25">
      <c r="A838" s="2" t="s">
        <v>1215</v>
      </c>
      <c r="B838" s="2">
        <v>4.1182048433681597</v>
      </c>
      <c r="C838" s="3">
        <v>1.18798167769E-15</v>
      </c>
      <c r="D838" s="2">
        <v>41</v>
      </c>
      <c r="E838" s="2">
        <v>350</v>
      </c>
      <c r="F838" s="2">
        <v>60</v>
      </c>
      <c r="G838" s="2">
        <v>1780</v>
      </c>
      <c r="H838" s="2">
        <v>1766</v>
      </c>
      <c r="I838" s="2">
        <v>1519</v>
      </c>
      <c r="J838" s="2" t="s">
        <v>898</v>
      </c>
      <c r="Z838" s="2" t="s">
        <v>1268</v>
      </c>
      <c r="AA838" s="2" t="s">
        <v>7</v>
      </c>
      <c r="AB838" s="2" t="s">
        <v>1267</v>
      </c>
      <c r="AC838" s="2" t="s">
        <v>2</v>
      </c>
      <c r="AD838" s="2" t="s">
        <v>1</v>
      </c>
      <c r="AE838" s="2">
        <v>2.4</v>
      </c>
      <c r="AF838" s="2" t="s">
        <v>898</v>
      </c>
    </row>
    <row r="839" spans="1:32" x14ac:dyDescent="0.25">
      <c r="A839" s="2" t="s">
        <v>1266</v>
      </c>
      <c r="B839" s="2">
        <v>4.1439665679165696</v>
      </c>
      <c r="C839" s="3">
        <v>1.4325906828686401E-8</v>
      </c>
      <c r="D839" s="2">
        <v>4</v>
      </c>
      <c r="E839" s="2">
        <v>24</v>
      </c>
      <c r="F839" s="2">
        <v>0</v>
      </c>
      <c r="G839" s="2">
        <v>133</v>
      </c>
      <c r="H839" s="2">
        <v>101</v>
      </c>
      <c r="I839" s="2">
        <v>76</v>
      </c>
      <c r="J839" s="2" t="s">
        <v>898</v>
      </c>
      <c r="Z839" s="2" t="s">
        <v>1265</v>
      </c>
      <c r="AA839" s="2" t="s">
        <v>7</v>
      </c>
      <c r="AB839" s="2" t="s">
        <v>1264</v>
      </c>
      <c r="AC839" s="2" t="s">
        <v>2</v>
      </c>
      <c r="AD839" s="2" t="s">
        <v>1</v>
      </c>
      <c r="AE839" s="2">
        <v>3.8</v>
      </c>
      <c r="AF839" s="2" t="s">
        <v>898</v>
      </c>
    </row>
    <row r="840" spans="1:32" x14ac:dyDescent="0.25">
      <c r="A840" s="2" t="s">
        <v>1263</v>
      </c>
      <c r="B840" s="2">
        <v>4.1758879829091899</v>
      </c>
      <c r="C840" s="3">
        <v>1.8207824335670002E-12</v>
      </c>
      <c r="D840" s="2">
        <v>1</v>
      </c>
      <c r="E840" s="2">
        <v>7</v>
      </c>
      <c r="F840" s="2">
        <v>2</v>
      </c>
      <c r="G840" s="2">
        <v>63</v>
      </c>
      <c r="H840" s="2">
        <v>82</v>
      </c>
      <c r="I840" s="2">
        <v>34</v>
      </c>
      <c r="J840" s="2" t="s">
        <v>898</v>
      </c>
      <c r="Z840" s="2" t="s">
        <v>1175</v>
      </c>
      <c r="AA840" s="2" t="s">
        <v>7</v>
      </c>
      <c r="AB840" s="2" t="s">
        <v>1262</v>
      </c>
      <c r="AC840" s="2" t="s">
        <v>2</v>
      </c>
      <c r="AD840" s="2" t="s">
        <v>1</v>
      </c>
      <c r="AE840" s="2">
        <v>4.4000000000000004</v>
      </c>
      <c r="AF840" s="2" t="s">
        <v>898</v>
      </c>
    </row>
    <row r="841" spans="1:32" x14ac:dyDescent="0.25">
      <c r="A841" s="2" t="s">
        <v>1261</v>
      </c>
      <c r="B841" s="2">
        <v>4.2027717651129501</v>
      </c>
      <c r="C841" s="3">
        <v>4.46036223443565E-17</v>
      </c>
      <c r="D841" s="2">
        <v>4</v>
      </c>
      <c r="E841" s="2">
        <v>11</v>
      </c>
      <c r="F841" s="2">
        <v>12</v>
      </c>
      <c r="G841" s="2">
        <v>166</v>
      </c>
      <c r="H841" s="2">
        <v>199</v>
      </c>
      <c r="I841" s="2">
        <v>137</v>
      </c>
      <c r="J841" s="2" t="s">
        <v>898</v>
      </c>
      <c r="Z841" s="2" t="s">
        <v>1040</v>
      </c>
      <c r="AA841" s="2" t="s">
        <v>7</v>
      </c>
      <c r="AB841" s="2" t="s">
        <v>1260</v>
      </c>
      <c r="AC841" s="2" t="s">
        <v>2</v>
      </c>
      <c r="AD841" s="2" t="s">
        <v>1</v>
      </c>
      <c r="AE841" s="2">
        <v>4.7</v>
      </c>
      <c r="AF841" s="2" t="s">
        <v>898</v>
      </c>
    </row>
    <row r="842" spans="1:32" x14ac:dyDescent="0.25">
      <c r="A842" s="2" t="s">
        <v>1210</v>
      </c>
      <c r="B842" s="2">
        <v>4.2192557564348698</v>
      </c>
      <c r="C842" s="3">
        <v>7.1588703805309801E-16</v>
      </c>
      <c r="D842" s="2">
        <v>11</v>
      </c>
      <c r="E842" s="2">
        <v>54</v>
      </c>
      <c r="F842" s="2">
        <v>12</v>
      </c>
      <c r="G842" s="2">
        <v>426</v>
      </c>
      <c r="H842" s="2">
        <v>433</v>
      </c>
      <c r="I842" s="2">
        <v>317</v>
      </c>
      <c r="J842" s="2" t="s">
        <v>898</v>
      </c>
      <c r="Z842" s="2" t="s">
        <v>1019</v>
      </c>
      <c r="AA842" s="2" t="s">
        <v>7</v>
      </c>
      <c r="AB842" s="2" t="s">
        <v>1259</v>
      </c>
      <c r="AC842" s="2" t="s">
        <v>2</v>
      </c>
      <c r="AD842" s="2" t="s">
        <v>1</v>
      </c>
      <c r="AE842" s="2">
        <v>4.7</v>
      </c>
      <c r="AF842" s="2" t="s">
        <v>898</v>
      </c>
    </row>
    <row r="843" spans="1:32" x14ac:dyDescent="0.25">
      <c r="A843" s="2" t="s">
        <v>1258</v>
      </c>
      <c r="B843" s="2">
        <v>4.2468537192925897</v>
      </c>
      <c r="C843" s="3">
        <v>2.7999031408486101E-11</v>
      </c>
      <c r="D843" s="2">
        <v>1</v>
      </c>
      <c r="E843" s="2">
        <v>7</v>
      </c>
      <c r="F843" s="2">
        <v>1</v>
      </c>
      <c r="G843" s="2">
        <v>62</v>
      </c>
      <c r="H843" s="2">
        <v>58</v>
      </c>
      <c r="I843" s="2">
        <v>43</v>
      </c>
      <c r="J843" s="2" t="s">
        <v>898</v>
      </c>
      <c r="Z843" s="2" t="s">
        <v>1257</v>
      </c>
      <c r="AA843" s="2" t="s">
        <v>4</v>
      </c>
      <c r="AB843" s="2" t="s">
        <v>1256</v>
      </c>
      <c r="AC843" s="2" t="s">
        <v>2</v>
      </c>
      <c r="AD843" s="2" t="s">
        <v>1</v>
      </c>
      <c r="AE843" s="2">
        <v>3.3</v>
      </c>
      <c r="AF843" s="2" t="s">
        <v>898</v>
      </c>
    </row>
    <row r="844" spans="1:32" x14ac:dyDescent="0.25">
      <c r="A844" s="2" t="s">
        <v>1255</v>
      </c>
      <c r="B844" s="2">
        <v>4.2570043261398798</v>
      </c>
      <c r="C844" s="3">
        <v>1.0260004264345799E-10</v>
      </c>
      <c r="D844" s="2">
        <v>1</v>
      </c>
      <c r="E844" s="2">
        <v>8</v>
      </c>
      <c r="F844" s="2">
        <v>1</v>
      </c>
      <c r="G844" s="2">
        <v>67</v>
      </c>
      <c r="H844" s="2">
        <v>53</v>
      </c>
      <c r="I844" s="2">
        <v>59</v>
      </c>
      <c r="J844" s="2" t="s">
        <v>898</v>
      </c>
      <c r="Z844" s="2" t="s">
        <v>1254</v>
      </c>
      <c r="AA844" s="2" t="s">
        <v>4</v>
      </c>
      <c r="AB844" s="2" t="s">
        <v>1253</v>
      </c>
      <c r="AC844" s="2" t="s">
        <v>2</v>
      </c>
      <c r="AD844" s="2" t="s">
        <v>1</v>
      </c>
      <c r="AE844" s="2">
        <v>1.7</v>
      </c>
      <c r="AF844" s="2" t="s">
        <v>898</v>
      </c>
    </row>
    <row r="845" spans="1:32" x14ac:dyDescent="0.25">
      <c r="A845" s="2" t="s">
        <v>1252</v>
      </c>
      <c r="B845" s="2">
        <v>4.2692959472371799</v>
      </c>
      <c r="C845" s="3">
        <v>3.86058513778008E-13</v>
      </c>
      <c r="D845" s="2">
        <v>10</v>
      </c>
      <c r="E845" s="2">
        <v>88</v>
      </c>
      <c r="F845" s="2">
        <v>23</v>
      </c>
      <c r="G845" s="2">
        <v>663</v>
      </c>
      <c r="H845" s="2">
        <v>584</v>
      </c>
      <c r="I845" s="2">
        <v>498</v>
      </c>
      <c r="J845" s="2" t="s">
        <v>898</v>
      </c>
      <c r="Z845" s="2" t="s">
        <v>1250</v>
      </c>
      <c r="AA845" s="2" t="s">
        <v>7</v>
      </c>
      <c r="AB845" s="2" t="s">
        <v>1251</v>
      </c>
      <c r="AC845" s="2" t="s">
        <v>2</v>
      </c>
      <c r="AD845" s="2" t="s">
        <v>1</v>
      </c>
      <c r="AE845" s="2">
        <v>4.7</v>
      </c>
      <c r="AF845" s="2" t="s">
        <v>898</v>
      </c>
    </row>
    <row r="846" spans="1:32" x14ac:dyDescent="0.25">
      <c r="A846" s="2" t="s">
        <v>1250</v>
      </c>
      <c r="B846" s="2">
        <v>4.3061726754266498</v>
      </c>
      <c r="C846" s="3">
        <v>5.6445174866903397E-13</v>
      </c>
      <c r="D846" s="2">
        <v>2</v>
      </c>
      <c r="E846" s="2">
        <v>13</v>
      </c>
      <c r="F846" s="2">
        <v>15</v>
      </c>
      <c r="G846" s="2">
        <v>182</v>
      </c>
      <c r="H846" s="2">
        <v>297</v>
      </c>
      <c r="I846" s="2">
        <v>110</v>
      </c>
      <c r="J846" s="2" t="s">
        <v>898</v>
      </c>
      <c r="Z846" s="2" t="s">
        <v>1170</v>
      </c>
      <c r="AA846" s="2" t="s">
        <v>4</v>
      </c>
      <c r="AB846" s="2" t="s">
        <v>1249</v>
      </c>
      <c r="AC846" s="2" t="s">
        <v>2</v>
      </c>
      <c r="AD846" s="2" t="s">
        <v>1</v>
      </c>
      <c r="AE846" s="2">
        <v>5</v>
      </c>
      <c r="AF846" s="2" t="s">
        <v>898</v>
      </c>
    </row>
    <row r="847" spans="1:32" x14ac:dyDescent="0.25">
      <c r="A847" s="2" t="s">
        <v>1248</v>
      </c>
      <c r="B847" s="2">
        <v>4.3153339898463896</v>
      </c>
      <c r="C847" s="3">
        <v>8.6759169046106497E-13</v>
      </c>
      <c r="D847" s="2">
        <v>10</v>
      </c>
      <c r="E847" s="2">
        <v>67</v>
      </c>
      <c r="F847" s="2">
        <v>10</v>
      </c>
      <c r="G847" s="2">
        <v>458</v>
      </c>
      <c r="H847" s="2">
        <v>402</v>
      </c>
      <c r="I847" s="2">
        <v>363</v>
      </c>
      <c r="J847" s="2" t="s">
        <v>898</v>
      </c>
      <c r="Z847" s="2" t="s">
        <v>933</v>
      </c>
      <c r="AA847" s="2" t="s">
        <v>4</v>
      </c>
      <c r="AB847" s="2" t="s">
        <v>1247</v>
      </c>
      <c r="AC847" s="2" t="s">
        <v>2</v>
      </c>
      <c r="AD847" s="2" t="s">
        <v>1</v>
      </c>
      <c r="AE847" s="2">
        <v>5</v>
      </c>
      <c r="AF847" s="2" t="s">
        <v>898</v>
      </c>
    </row>
    <row r="848" spans="1:32" x14ac:dyDescent="0.25">
      <c r="A848" s="2" t="s">
        <v>1246</v>
      </c>
      <c r="B848" s="2">
        <v>4.3396250266085197</v>
      </c>
      <c r="C848" s="3">
        <v>4.4177231325526701E-11</v>
      </c>
      <c r="D848" s="2">
        <v>2</v>
      </c>
      <c r="E848" s="2">
        <v>12</v>
      </c>
      <c r="F848" s="2">
        <v>1</v>
      </c>
      <c r="G848" s="2">
        <v>106</v>
      </c>
      <c r="H848" s="2">
        <v>74</v>
      </c>
      <c r="I848" s="2">
        <v>83</v>
      </c>
      <c r="J848" s="2" t="s">
        <v>898</v>
      </c>
      <c r="Z848" s="2" t="s">
        <v>1245</v>
      </c>
      <c r="AA848" s="2" t="s">
        <v>4</v>
      </c>
      <c r="AB848" s="2" t="s">
        <v>1244</v>
      </c>
      <c r="AC848" s="2" t="s">
        <v>2</v>
      </c>
      <c r="AD848" s="2" t="s">
        <v>1</v>
      </c>
      <c r="AE848" s="2" t="s">
        <v>21</v>
      </c>
      <c r="AF848" s="2" t="s">
        <v>898</v>
      </c>
    </row>
    <row r="849" spans="1:32" x14ac:dyDescent="0.25">
      <c r="A849" s="2" t="s">
        <v>1243</v>
      </c>
      <c r="B849" s="2">
        <v>4.3406350689446596</v>
      </c>
      <c r="C849" s="3">
        <v>2.2626977693438801E-10</v>
      </c>
      <c r="D849" s="2">
        <v>4</v>
      </c>
      <c r="E849" s="2">
        <v>30</v>
      </c>
      <c r="F849" s="2">
        <v>2</v>
      </c>
      <c r="G849" s="2">
        <v>185</v>
      </c>
      <c r="H849" s="2">
        <v>156</v>
      </c>
      <c r="I849" s="2">
        <v>146</v>
      </c>
      <c r="J849" s="2" t="s">
        <v>898</v>
      </c>
      <c r="Z849" s="2" t="s">
        <v>1060</v>
      </c>
      <c r="AA849" s="2" t="s">
        <v>4</v>
      </c>
      <c r="AB849" s="2" t="s">
        <v>1242</v>
      </c>
      <c r="AC849" s="2" t="s">
        <v>2</v>
      </c>
      <c r="AD849" s="2" t="s">
        <v>1</v>
      </c>
      <c r="AE849" s="2">
        <v>5</v>
      </c>
      <c r="AF849" s="2" t="s">
        <v>898</v>
      </c>
    </row>
    <row r="850" spans="1:32" x14ac:dyDescent="0.25">
      <c r="A850" s="2" t="s">
        <v>1241</v>
      </c>
      <c r="B850" s="2">
        <v>4.3440474328698899</v>
      </c>
      <c r="C850" s="3">
        <v>2.0252495838938E-11</v>
      </c>
      <c r="D850" s="2">
        <v>8</v>
      </c>
      <c r="E850" s="2">
        <v>92</v>
      </c>
      <c r="F850" s="2">
        <v>11</v>
      </c>
      <c r="G850" s="2">
        <v>508</v>
      </c>
      <c r="H850" s="2">
        <v>496</v>
      </c>
      <c r="I850" s="2">
        <v>351</v>
      </c>
      <c r="J850" s="2" t="s">
        <v>898</v>
      </c>
      <c r="Z850" s="2" t="s">
        <v>1031</v>
      </c>
      <c r="AA850" s="2" t="s">
        <v>4</v>
      </c>
      <c r="AB850" s="2" t="s">
        <v>1240</v>
      </c>
      <c r="AC850" s="2" t="s">
        <v>2</v>
      </c>
      <c r="AD850" s="2" t="s">
        <v>1</v>
      </c>
      <c r="AE850" s="2">
        <v>4.7</v>
      </c>
      <c r="AF850" s="2" t="s">
        <v>898</v>
      </c>
    </row>
    <row r="851" spans="1:32" x14ac:dyDescent="0.25">
      <c r="A851" s="2" t="s">
        <v>1239</v>
      </c>
      <c r="B851" s="2">
        <v>4.3486765319152099</v>
      </c>
      <c r="C851" s="3">
        <v>2.99773880448286E-18</v>
      </c>
      <c r="D851" s="2">
        <v>5</v>
      </c>
      <c r="E851" s="2">
        <v>13</v>
      </c>
      <c r="F851" s="2">
        <v>9</v>
      </c>
      <c r="G851" s="2">
        <v>207</v>
      </c>
      <c r="H851" s="2">
        <v>162</v>
      </c>
      <c r="I851" s="2">
        <v>190</v>
      </c>
      <c r="J851" s="2" t="s">
        <v>898</v>
      </c>
      <c r="Z851" s="2" t="s">
        <v>1238</v>
      </c>
      <c r="AA851" s="2" t="s">
        <v>4</v>
      </c>
      <c r="AB851" s="2" t="s">
        <v>1237</v>
      </c>
      <c r="AC851" s="2" t="s">
        <v>2</v>
      </c>
      <c r="AD851" s="2" t="s">
        <v>1</v>
      </c>
      <c r="AE851" s="2">
        <v>3.8</v>
      </c>
      <c r="AF851" s="2" t="s">
        <v>898</v>
      </c>
    </row>
    <row r="852" spans="1:32" x14ac:dyDescent="0.25">
      <c r="A852" s="2" t="s">
        <v>1059</v>
      </c>
      <c r="B852" s="2">
        <v>4.3556916206433298</v>
      </c>
      <c r="C852" s="3">
        <v>2.4828393075461098E-13</v>
      </c>
      <c r="D852" s="2">
        <v>9</v>
      </c>
      <c r="E852" s="2">
        <v>187</v>
      </c>
      <c r="F852" s="2">
        <v>76</v>
      </c>
      <c r="G852" s="2">
        <v>1190</v>
      </c>
      <c r="H852" s="2">
        <v>1775</v>
      </c>
      <c r="I852" s="2">
        <v>933</v>
      </c>
      <c r="J852" s="2" t="s">
        <v>898</v>
      </c>
      <c r="Z852" s="2" t="s">
        <v>1236</v>
      </c>
      <c r="AA852" s="2" t="s">
        <v>4</v>
      </c>
      <c r="AB852" s="2" t="s">
        <v>1235</v>
      </c>
      <c r="AC852" s="2" t="s">
        <v>2</v>
      </c>
      <c r="AD852" s="2" t="s">
        <v>1</v>
      </c>
      <c r="AE852" s="2">
        <v>1.9</v>
      </c>
      <c r="AF852" s="2" t="s">
        <v>898</v>
      </c>
    </row>
    <row r="853" spans="1:32" x14ac:dyDescent="0.25">
      <c r="A853" s="2" t="s">
        <v>912</v>
      </c>
      <c r="B853" s="2">
        <v>4.3582925188730401</v>
      </c>
      <c r="C853" s="3">
        <v>9.9762966764099495E-16</v>
      </c>
      <c r="D853" s="2">
        <v>7</v>
      </c>
      <c r="E853" s="2">
        <v>30</v>
      </c>
      <c r="F853" s="2">
        <v>50</v>
      </c>
      <c r="G853" s="2">
        <v>466</v>
      </c>
      <c r="H853" s="2">
        <v>615</v>
      </c>
      <c r="I853" s="2">
        <v>455</v>
      </c>
      <c r="J853" s="2" t="s">
        <v>898</v>
      </c>
      <c r="Z853" s="2" t="s">
        <v>1234</v>
      </c>
      <c r="AA853" s="2" t="s">
        <v>4</v>
      </c>
      <c r="AB853" s="2" t="s">
        <v>1233</v>
      </c>
      <c r="AC853" s="2" t="s">
        <v>2</v>
      </c>
      <c r="AD853" s="2" t="s">
        <v>1</v>
      </c>
      <c r="AE853" s="2">
        <v>2.4</v>
      </c>
      <c r="AF853" s="2" t="s">
        <v>898</v>
      </c>
    </row>
    <row r="854" spans="1:32" x14ac:dyDescent="0.25">
      <c r="A854" s="2" t="s">
        <v>1232</v>
      </c>
      <c r="B854" s="2">
        <v>4.3636393278693797</v>
      </c>
      <c r="C854" s="3">
        <v>2.1184193807339801E-18</v>
      </c>
      <c r="D854" s="2">
        <v>13</v>
      </c>
      <c r="E854" s="2">
        <v>64</v>
      </c>
      <c r="F854" s="2">
        <v>31</v>
      </c>
      <c r="G854" s="2">
        <v>700</v>
      </c>
      <c r="H854" s="2">
        <v>611</v>
      </c>
      <c r="I854" s="2">
        <v>666</v>
      </c>
      <c r="J854" s="2" t="s">
        <v>898</v>
      </c>
      <c r="Z854" s="2" t="s">
        <v>1231</v>
      </c>
      <c r="AA854" s="2" t="s">
        <v>7</v>
      </c>
      <c r="AB854" s="2" t="s">
        <v>1230</v>
      </c>
      <c r="AC854" s="2" t="s">
        <v>2</v>
      </c>
      <c r="AD854" s="2" t="s">
        <v>1</v>
      </c>
      <c r="AE854" s="2">
        <v>3.05</v>
      </c>
      <c r="AF854" s="2" t="s">
        <v>898</v>
      </c>
    </row>
    <row r="855" spans="1:32" x14ac:dyDescent="0.25">
      <c r="A855" s="2" t="s">
        <v>1229</v>
      </c>
      <c r="B855" s="2">
        <v>4.3726763648590499</v>
      </c>
      <c r="C855" s="3">
        <v>3.2252152444348601E-15</v>
      </c>
      <c r="D855" s="2">
        <v>6</v>
      </c>
      <c r="E855" s="2">
        <v>25</v>
      </c>
      <c r="F855" s="2">
        <v>7</v>
      </c>
      <c r="G855" s="2">
        <v>241</v>
      </c>
      <c r="H855" s="2">
        <v>200</v>
      </c>
      <c r="I855" s="2">
        <v>271</v>
      </c>
      <c r="J855" s="2" t="s">
        <v>898</v>
      </c>
      <c r="Z855" s="2" t="s">
        <v>1076</v>
      </c>
      <c r="AA855" s="2" t="s">
        <v>7</v>
      </c>
      <c r="AB855" s="2" t="s">
        <v>1228</v>
      </c>
      <c r="AC855" s="2" t="s">
        <v>2</v>
      </c>
      <c r="AD855" s="2" t="s">
        <v>1</v>
      </c>
      <c r="AE855" s="2">
        <v>4.7</v>
      </c>
      <c r="AF855" s="2" t="s">
        <v>898</v>
      </c>
    </row>
    <row r="856" spans="1:32" x14ac:dyDescent="0.25">
      <c r="A856" s="2" t="s">
        <v>1227</v>
      </c>
      <c r="B856" s="2">
        <v>4.37574885146147</v>
      </c>
      <c r="C856" s="3">
        <v>2.7692951275462398E-15</v>
      </c>
      <c r="D856" s="2">
        <v>11</v>
      </c>
      <c r="E856" s="2">
        <v>66</v>
      </c>
      <c r="F856" s="2">
        <v>13</v>
      </c>
      <c r="G856" s="2">
        <v>499</v>
      </c>
      <c r="H856" s="2">
        <v>497</v>
      </c>
      <c r="I856" s="2">
        <v>429</v>
      </c>
      <c r="J856" s="2" t="s">
        <v>898</v>
      </c>
      <c r="Z856" s="2" t="s">
        <v>1204</v>
      </c>
      <c r="AA856" s="2" t="s">
        <v>7</v>
      </c>
      <c r="AB856" s="2" t="s">
        <v>1226</v>
      </c>
      <c r="AC856" s="2" t="s">
        <v>2</v>
      </c>
      <c r="AD856" s="2" t="s">
        <v>1</v>
      </c>
      <c r="AE856" s="2">
        <v>4.2</v>
      </c>
      <c r="AF856" s="2" t="s">
        <v>898</v>
      </c>
    </row>
    <row r="857" spans="1:32" x14ac:dyDescent="0.25">
      <c r="A857" s="2" t="s">
        <v>1225</v>
      </c>
      <c r="B857" s="2">
        <v>4.3957515730421299</v>
      </c>
      <c r="C857" s="3">
        <v>7.1176733413785703E-13</v>
      </c>
      <c r="D857" s="2">
        <v>4</v>
      </c>
      <c r="E857" s="2">
        <v>62</v>
      </c>
      <c r="F857" s="2">
        <v>28</v>
      </c>
      <c r="G857" s="2">
        <v>542</v>
      </c>
      <c r="H857" s="2">
        <v>669</v>
      </c>
      <c r="I857" s="2">
        <v>363</v>
      </c>
      <c r="J857" s="2" t="s">
        <v>898</v>
      </c>
      <c r="Z857" s="2" t="s">
        <v>1224</v>
      </c>
      <c r="AA857" s="2" t="s">
        <v>7</v>
      </c>
      <c r="AB857" s="2" t="s">
        <v>1223</v>
      </c>
      <c r="AC857" s="2" t="s">
        <v>2</v>
      </c>
      <c r="AD857" s="2" t="s">
        <v>1</v>
      </c>
      <c r="AE857" s="2">
        <v>3.05</v>
      </c>
      <c r="AF857" s="2" t="s">
        <v>898</v>
      </c>
    </row>
    <row r="858" spans="1:32" x14ac:dyDescent="0.25">
      <c r="A858" s="2" t="s">
        <v>1222</v>
      </c>
      <c r="B858" s="2">
        <v>4.4078621048432396</v>
      </c>
      <c r="C858" s="3">
        <v>1.08777064500437E-13</v>
      </c>
      <c r="D858" s="2">
        <v>5</v>
      </c>
      <c r="E858" s="2">
        <v>25</v>
      </c>
      <c r="F858" s="2">
        <v>4</v>
      </c>
      <c r="G858" s="2">
        <v>245</v>
      </c>
      <c r="H858" s="2">
        <v>188</v>
      </c>
      <c r="I858" s="2">
        <v>167</v>
      </c>
      <c r="J858" s="2" t="s">
        <v>898</v>
      </c>
      <c r="Z858" s="2" t="s">
        <v>1221</v>
      </c>
      <c r="AA858" s="2" t="s">
        <v>4</v>
      </c>
      <c r="AB858" s="2" t="s">
        <v>1220</v>
      </c>
      <c r="AC858" s="2" t="s">
        <v>2</v>
      </c>
      <c r="AD858" s="2" t="s">
        <v>1</v>
      </c>
      <c r="AE858" s="2">
        <v>2</v>
      </c>
      <c r="AF858" s="2" t="s">
        <v>898</v>
      </c>
    </row>
    <row r="859" spans="1:32" x14ac:dyDescent="0.25">
      <c r="A859" s="2" t="s">
        <v>1219</v>
      </c>
      <c r="B859" s="2">
        <v>4.42037750867489</v>
      </c>
      <c r="C859" s="3">
        <v>2.8420853288159202E-13</v>
      </c>
      <c r="D859" s="2">
        <v>6</v>
      </c>
      <c r="E859" s="2">
        <v>36</v>
      </c>
      <c r="F859" s="2">
        <v>4</v>
      </c>
      <c r="G859" s="2">
        <v>255</v>
      </c>
      <c r="H859" s="2">
        <v>253</v>
      </c>
      <c r="I859" s="2">
        <v>213</v>
      </c>
      <c r="J859" s="2" t="s">
        <v>898</v>
      </c>
      <c r="Z859" s="2" t="s">
        <v>1218</v>
      </c>
      <c r="AA859" s="2" t="s">
        <v>4</v>
      </c>
      <c r="AB859" s="2" t="s">
        <v>1217</v>
      </c>
      <c r="AC859" s="2" t="s">
        <v>2</v>
      </c>
      <c r="AD859" s="2" t="s">
        <v>1</v>
      </c>
      <c r="AE859" s="2">
        <v>2.8</v>
      </c>
      <c r="AF859" s="2" t="s">
        <v>898</v>
      </c>
    </row>
    <row r="860" spans="1:32" x14ac:dyDescent="0.25">
      <c r="A860" s="2" t="s">
        <v>1216</v>
      </c>
      <c r="B860" s="2">
        <v>4.4212281779519103</v>
      </c>
      <c r="C860" s="3">
        <v>2.2000376425919001E-13</v>
      </c>
      <c r="D860" s="2">
        <v>8</v>
      </c>
      <c r="E860" s="2">
        <v>107</v>
      </c>
      <c r="F860" s="2">
        <v>38</v>
      </c>
      <c r="G860" s="2">
        <v>893</v>
      </c>
      <c r="H860" s="2">
        <v>857</v>
      </c>
      <c r="I860" s="2">
        <v>671</v>
      </c>
      <c r="J860" s="2" t="s">
        <v>898</v>
      </c>
      <c r="Z860" s="2" t="s">
        <v>1215</v>
      </c>
      <c r="AA860" s="2" t="s">
        <v>7</v>
      </c>
      <c r="AB860" s="2" t="s">
        <v>1214</v>
      </c>
      <c r="AC860" s="2" t="s">
        <v>2</v>
      </c>
      <c r="AD860" s="2" t="s">
        <v>1</v>
      </c>
      <c r="AE860" s="2">
        <v>3.7</v>
      </c>
      <c r="AF860" s="2" t="s">
        <v>898</v>
      </c>
    </row>
    <row r="861" spans="1:32" x14ac:dyDescent="0.25">
      <c r="A861" s="2" t="s">
        <v>1213</v>
      </c>
      <c r="B861" s="2">
        <v>4.4620924957708201</v>
      </c>
      <c r="C861" s="3">
        <v>1.1386962395141799E-6</v>
      </c>
      <c r="D861" s="2">
        <v>0</v>
      </c>
      <c r="E861" s="2">
        <v>3</v>
      </c>
      <c r="F861" s="2">
        <v>16</v>
      </c>
      <c r="G861" s="2">
        <v>96</v>
      </c>
      <c r="H861" s="2">
        <v>161</v>
      </c>
      <c r="I861" s="2">
        <v>46</v>
      </c>
      <c r="J861" s="2" t="s">
        <v>898</v>
      </c>
      <c r="Z861" s="2" t="s">
        <v>1152</v>
      </c>
      <c r="AA861" s="2" t="s">
        <v>4</v>
      </c>
      <c r="AB861" s="2" t="s">
        <v>1212</v>
      </c>
      <c r="AC861" s="2" t="s">
        <v>2</v>
      </c>
      <c r="AD861" s="2" t="s">
        <v>1</v>
      </c>
      <c r="AE861" s="2">
        <v>4</v>
      </c>
      <c r="AF861" s="2" t="s">
        <v>898</v>
      </c>
    </row>
    <row r="862" spans="1:32" x14ac:dyDescent="0.25">
      <c r="A862" s="2" t="s">
        <v>1211</v>
      </c>
      <c r="B862" s="2">
        <v>4.4647151485767704</v>
      </c>
      <c r="C862" s="3">
        <v>1.89844751068768E-9</v>
      </c>
      <c r="D862" s="2">
        <v>2</v>
      </c>
      <c r="E862" s="2">
        <v>57</v>
      </c>
      <c r="F862" s="2">
        <v>6</v>
      </c>
      <c r="G862" s="2">
        <v>278</v>
      </c>
      <c r="H862" s="2">
        <v>278</v>
      </c>
      <c r="I862" s="2">
        <v>204</v>
      </c>
      <c r="J862" s="2" t="s">
        <v>898</v>
      </c>
      <c r="Z862" s="2" t="s">
        <v>1210</v>
      </c>
      <c r="AA862" s="2" t="s">
        <v>4</v>
      </c>
      <c r="AB862" s="2" t="s">
        <v>1209</v>
      </c>
      <c r="AC862" s="2" t="s">
        <v>2</v>
      </c>
      <c r="AD862" s="2" t="s">
        <v>1</v>
      </c>
      <c r="AE862" s="2">
        <v>4</v>
      </c>
      <c r="AF862" s="2" t="s">
        <v>898</v>
      </c>
    </row>
    <row r="863" spans="1:32" x14ac:dyDescent="0.25">
      <c r="A863" s="2" t="s">
        <v>1208</v>
      </c>
      <c r="B863" s="2">
        <v>4.4725789457857301</v>
      </c>
      <c r="C863" s="3">
        <v>7.3001084710749401E-19</v>
      </c>
      <c r="D863" s="2">
        <v>5</v>
      </c>
      <c r="E863" s="2">
        <v>11</v>
      </c>
      <c r="F863" s="2">
        <v>5</v>
      </c>
      <c r="G863" s="2">
        <v>168</v>
      </c>
      <c r="H863" s="2">
        <v>141</v>
      </c>
      <c r="I863" s="2">
        <v>164</v>
      </c>
      <c r="J863" s="2" t="s">
        <v>898</v>
      </c>
      <c r="Z863" s="2" t="s">
        <v>987</v>
      </c>
      <c r="AA863" s="2" t="s">
        <v>4</v>
      </c>
      <c r="AB863" s="2" t="s">
        <v>1207</v>
      </c>
      <c r="AC863" s="2" t="s">
        <v>2</v>
      </c>
      <c r="AD863" s="2" t="s">
        <v>1</v>
      </c>
      <c r="AE863" s="2">
        <v>4.2</v>
      </c>
      <c r="AF863" s="2" t="s">
        <v>898</v>
      </c>
    </row>
    <row r="864" spans="1:32" x14ac:dyDescent="0.25">
      <c r="A864" s="2" t="s">
        <v>1206</v>
      </c>
      <c r="B864" s="2">
        <v>4.4727406339568203</v>
      </c>
      <c r="C864" s="3">
        <v>2.1228927159858801E-15</v>
      </c>
      <c r="D864" s="2">
        <v>14</v>
      </c>
      <c r="E864" s="2">
        <v>173</v>
      </c>
      <c r="F864" s="2">
        <v>44</v>
      </c>
      <c r="G864" s="2">
        <v>1229</v>
      </c>
      <c r="H864" s="2">
        <v>1298</v>
      </c>
      <c r="I864" s="2">
        <v>981</v>
      </c>
      <c r="J864" s="2" t="s">
        <v>898</v>
      </c>
      <c r="Z864" s="2" t="s">
        <v>981</v>
      </c>
      <c r="AA864" s="2" t="s">
        <v>4</v>
      </c>
      <c r="AB864" s="2" t="s">
        <v>1205</v>
      </c>
      <c r="AC864" s="2" t="s">
        <v>2</v>
      </c>
      <c r="AD864" s="2" t="s">
        <v>1</v>
      </c>
      <c r="AE864" s="2">
        <v>4</v>
      </c>
      <c r="AF864" s="2" t="s">
        <v>898</v>
      </c>
    </row>
    <row r="865" spans="1:32" x14ac:dyDescent="0.25">
      <c r="A865" s="2" t="s">
        <v>1204</v>
      </c>
      <c r="B865" s="2">
        <v>4.47683669347765</v>
      </c>
      <c r="C865" s="3">
        <v>3.5438236220679199E-13</v>
      </c>
      <c r="D865" s="2">
        <v>3</v>
      </c>
      <c r="E865" s="2">
        <v>45</v>
      </c>
      <c r="F865" s="2">
        <v>30</v>
      </c>
      <c r="G865" s="2">
        <v>477</v>
      </c>
      <c r="H865" s="2">
        <v>585</v>
      </c>
      <c r="I865" s="2">
        <v>366</v>
      </c>
      <c r="J865" s="2" t="s">
        <v>898</v>
      </c>
      <c r="Z865" s="2" t="s">
        <v>1028</v>
      </c>
      <c r="AA865" s="2" t="s">
        <v>4</v>
      </c>
      <c r="AB865" s="2" t="s">
        <v>1203</v>
      </c>
      <c r="AC865" s="2" t="s">
        <v>2</v>
      </c>
      <c r="AD865" s="2" t="s">
        <v>1</v>
      </c>
      <c r="AE865" s="2">
        <v>4.2</v>
      </c>
      <c r="AF865" s="2" t="s">
        <v>898</v>
      </c>
    </row>
    <row r="866" spans="1:32" x14ac:dyDescent="0.25">
      <c r="A866" s="2" t="s">
        <v>1202</v>
      </c>
      <c r="B866" s="2">
        <v>4.4777828792674503</v>
      </c>
      <c r="C866" s="3">
        <v>5.9980601784745197E-17</v>
      </c>
      <c r="D866" s="2">
        <v>17</v>
      </c>
      <c r="E866" s="2">
        <v>100</v>
      </c>
      <c r="F866" s="2">
        <v>18</v>
      </c>
      <c r="G866" s="2">
        <v>777</v>
      </c>
      <c r="H866" s="2">
        <v>758</v>
      </c>
      <c r="I866" s="2">
        <v>678</v>
      </c>
      <c r="J866" s="2" t="s">
        <v>898</v>
      </c>
      <c r="Z866" s="2" t="s">
        <v>1201</v>
      </c>
      <c r="AA866" s="2" t="s">
        <v>4</v>
      </c>
      <c r="AB866" s="2" t="s">
        <v>1200</v>
      </c>
      <c r="AC866" s="2" t="s">
        <v>2</v>
      </c>
      <c r="AD866" s="2" t="s">
        <v>1</v>
      </c>
      <c r="AE866" s="2">
        <v>3.05</v>
      </c>
      <c r="AF866" s="2" t="s">
        <v>898</v>
      </c>
    </row>
    <row r="867" spans="1:32" x14ac:dyDescent="0.25">
      <c r="A867" s="2" t="s">
        <v>1199</v>
      </c>
      <c r="B867" s="2">
        <v>4.5219229722641998</v>
      </c>
      <c r="C867" s="3">
        <v>1.9165350896798899E-16</v>
      </c>
      <c r="D867" s="2">
        <v>9</v>
      </c>
      <c r="E867" s="2">
        <v>46</v>
      </c>
      <c r="F867" s="2">
        <v>12</v>
      </c>
      <c r="G867" s="2">
        <v>471</v>
      </c>
      <c r="H867" s="2">
        <v>408</v>
      </c>
      <c r="I867" s="2">
        <v>407</v>
      </c>
      <c r="J867" s="2" t="s">
        <v>898</v>
      </c>
      <c r="Z867" s="2" t="s">
        <v>1198</v>
      </c>
      <c r="AA867" s="2" t="s">
        <v>4</v>
      </c>
      <c r="AB867" s="2" t="s">
        <v>1197</v>
      </c>
      <c r="AC867" s="2" t="s">
        <v>2</v>
      </c>
      <c r="AD867" s="2" t="s">
        <v>1</v>
      </c>
      <c r="AE867" s="2">
        <v>2.4</v>
      </c>
      <c r="AF867" s="2" t="s">
        <v>898</v>
      </c>
    </row>
    <row r="868" spans="1:32" x14ac:dyDescent="0.25">
      <c r="A868" s="2" t="s">
        <v>1196</v>
      </c>
      <c r="B868" s="2">
        <v>4.5235835425516404</v>
      </c>
      <c r="C868" s="3">
        <v>2.0170397806356899E-17</v>
      </c>
      <c r="D868" s="2">
        <v>2</v>
      </c>
      <c r="E868" s="2">
        <v>12</v>
      </c>
      <c r="F868" s="2">
        <v>6</v>
      </c>
      <c r="G868" s="2">
        <v>160</v>
      </c>
      <c r="H868" s="2">
        <v>176</v>
      </c>
      <c r="I868" s="2">
        <v>114</v>
      </c>
      <c r="J868" s="2" t="s">
        <v>898</v>
      </c>
      <c r="Z868" s="2" t="s">
        <v>1195</v>
      </c>
      <c r="AA868" s="2" t="s">
        <v>4</v>
      </c>
      <c r="AB868" s="2" t="s">
        <v>1194</v>
      </c>
      <c r="AC868" s="2" t="s">
        <v>2</v>
      </c>
      <c r="AD868" s="2" t="s">
        <v>1</v>
      </c>
      <c r="AE868" s="2">
        <v>2.4</v>
      </c>
      <c r="AF868" s="2" t="s">
        <v>898</v>
      </c>
    </row>
    <row r="869" spans="1:32" x14ac:dyDescent="0.25">
      <c r="A869" s="2" t="s">
        <v>1193</v>
      </c>
      <c r="B869" s="2">
        <v>4.5505864648827403</v>
      </c>
      <c r="C869" s="3">
        <v>2.9022967912553299E-9</v>
      </c>
      <c r="D869" s="2">
        <v>0</v>
      </c>
      <c r="E869" s="2">
        <v>1</v>
      </c>
      <c r="F869" s="2">
        <v>2</v>
      </c>
      <c r="G869" s="2">
        <v>26</v>
      </c>
      <c r="H869" s="2">
        <v>39</v>
      </c>
      <c r="I869" s="2">
        <v>17</v>
      </c>
      <c r="J869" s="2" t="s">
        <v>898</v>
      </c>
      <c r="Z869" s="2" t="s">
        <v>1192</v>
      </c>
      <c r="AA869" s="2" t="s">
        <v>4</v>
      </c>
      <c r="AB869" s="2" t="s">
        <v>1191</v>
      </c>
      <c r="AC869" s="2" t="s">
        <v>2</v>
      </c>
      <c r="AD869" s="2" t="s">
        <v>1</v>
      </c>
      <c r="AE869" s="2">
        <v>1.9</v>
      </c>
      <c r="AF869" s="2" t="s">
        <v>898</v>
      </c>
    </row>
    <row r="870" spans="1:32" x14ac:dyDescent="0.25">
      <c r="A870" s="2" t="s">
        <v>1190</v>
      </c>
      <c r="B870" s="2">
        <v>4.5541667199804499</v>
      </c>
      <c r="C870" s="3">
        <v>1.07694668474868E-7</v>
      </c>
      <c r="D870" s="2">
        <v>0</v>
      </c>
      <c r="E870" s="2">
        <v>2</v>
      </c>
      <c r="F870" s="2">
        <v>13</v>
      </c>
      <c r="G870" s="2">
        <v>85</v>
      </c>
      <c r="H870" s="2">
        <v>133</v>
      </c>
      <c r="I870" s="2">
        <v>50</v>
      </c>
      <c r="J870" s="2" t="s">
        <v>898</v>
      </c>
      <c r="Z870" s="2" t="s">
        <v>1189</v>
      </c>
      <c r="AA870" s="2" t="s">
        <v>4</v>
      </c>
      <c r="AB870" s="2" t="s">
        <v>1188</v>
      </c>
      <c r="AC870" s="2" t="s">
        <v>2</v>
      </c>
      <c r="AD870" s="2" t="s">
        <v>1</v>
      </c>
      <c r="AE870" s="2">
        <v>3.05</v>
      </c>
      <c r="AF870" s="2" t="s">
        <v>898</v>
      </c>
    </row>
    <row r="871" spans="1:32" x14ac:dyDescent="0.25">
      <c r="A871" s="2" t="s">
        <v>1187</v>
      </c>
      <c r="B871" s="2">
        <v>4.5546268102526399</v>
      </c>
      <c r="C871" s="3">
        <v>4.3199314667965701E-16</v>
      </c>
      <c r="D871" s="2">
        <v>13</v>
      </c>
      <c r="E871" s="2">
        <v>131</v>
      </c>
      <c r="F871" s="2">
        <v>41</v>
      </c>
      <c r="G871" s="2">
        <v>1142</v>
      </c>
      <c r="H871" s="2">
        <v>1039</v>
      </c>
      <c r="I871" s="2">
        <v>1015</v>
      </c>
      <c r="J871" s="2" t="s">
        <v>898</v>
      </c>
      <c r="Z871" s="2" t="s">
        <v>1186</v>
      </c>
      <c r="AA871" s="2" t="s">
        <v>4</v>
      </c>
      <c r="AB871" s="2" t="s">
        <v>1185</v>
      </c>
      <c r="AC871" s="2" t="s">
        <v>2</v>
      </c>
      <c r="AD871" s="2" t="s">
        <v>1</v>
      </c>
      <c r="AE871" s="2">
        <v>3.2</v>
      </c>
      <c r="AF871" s="2" t="s">
        <v>898</v>
      </c>
    </row>
    <row r="872" spans="1:32" x14ac:dyDescent="0.25">
      <c r="A872" s="2" t="s">
        <v>1184</v>
      </c>
      <c r="B872" s="2">
        <v>4.5619418514298804</v>
      </c>
      <c r="C872" s="3">
        <v>1.15609173746163E-7</v>
      </c>
      <c r="D872" s="2">
        <v>0</v>
      </c>
      <c r="E872" s="2">
        <v>2</v>
      </c>
      <c r="F872" s="2">
        <v>0</v>
      </c>
      <c r="G872" s="2">
        <v>27</v>
      </c>
      <c r="H872" s="2">
        <v>18</v>
      </c>
      <c r="I872" s="2">
        <v>10</v>
      </c>
      <c r="J872" s="2" t="s">
        <v>898</v>
      </c>
      <c r="Z872" s="2" t="s">
        <v>1161</v>
      </c>
      <c r="AA872" s="2" t="s">
        <v>7</v>
      </c>
      <c r="AB872" s="2" t="s">
        <v>1183</v>
      </c>
      <c r="AC872" s="2" t="s">
        <v>2</v>
      </c>
      <c r="AD872" s="2" t="s">
        <v>1</v>
      </c>
      <c r="AE872" s="2">
        <v>4.8</v>
      </c>
      <c r="AF872" s="2" t="s">
        <v>898</v>
      </c>
    </row>
    <row r="873" spans="1:32" x14ac:dyDescent="0.25">
      <c r="A873" s="2" t="s">
        <v>1182</v>
      </c>
      <c r="B873" s="2">
        <v>4.57325352231598</v>
      </c>
      <c r="C873" s="3">
        <v>3.6057960710275602E-15</v>
      </c>
      <c r="D873" s="2">
        <v>4</v>
      </c>
      <c r="E873" s="2">
        <v>30</v>
      </c>
      <c r="F873" s="2">
        <v>8</v>
      </c>
      <c r="G873" s="2">
        <v>314</v>
      </c>
      <c r="H873" s="2">
        <v>277</v>
      </c>
      <c r="I873" s="2">
        <v>243</v>
      </c>
      <c r="J873" s="2" t="s">
        <v>898</v>
      </c>
      <c r="Z873" s="2" t="s">
        <v>1181</v>
      </c>
      <c r="AA873" s="2" t="s">
        <v>4</v>
      </c>
      <c r="AB873" s="2" t="s">
        <v>1180</v>
      </c>
      <c r="AC873" s="2" t="s">
        <v>2</v>
      </c>
      <c r="AD873" s="2" t="s">
        <v>1</v>
      </c>
      <c r="AE873" s="2">
        <v>2.6</v>
      </c>
      <c r="AF873" s="2" t="s">
        <v>898</v>
      </c>
    </row>
    <row r="874" spans="1:32" x14ac:dyDescent="0.25">
      <c r="A874" s="2" t="s">
        <v>1179</v>
      </c>
      <c r="B874" s="2">
        <v>4.6064170373083</v>
      </c>
      <c r="C874" s="3">
        <v>2.1815783617257E-15</v>
      </c>
      <c r="D874" s="2">
        <v>3</v>
      </c>
      <c r="E874" s="2">
        <v>28</v>
      </c>
      <c r="F874" s="2">
        <v>12</v>
      </c>
      <c r="G874" s="2">
        <v>356</v>
      </c>
      <c r="H874" s="2">
        <v>321</v>
      </c>
      <c r="I874" s="2">
        <v>246</v>
      </c>
      <c r="J874" s="2" t="s">
        <v>898</v>
      </c>
      <c r="Z874" s="2" t="s">
        <v>1178</v>
      </c>
      <c r="AA874" s="2" t="s">
        <v>4</v>
      </c>
      <c r="AB874" s="2" t="s">
        <v>1177</v>
      </c>
      <c r="AC874" s="2" t="s">
        <v>2</v>
      </c>
      <c r="AD874" s="2" t="s">
        <v>1</v>
      </c>
      <c r="AE874" s="2">
        <v>3.2</v>
      </c>
      <c r="AF874" s="2" t="s">
        <v>898</v>
      </c>
    </row>
    <row r="875" spans="1:32" x14ac:dyDescent="0.25">
      <c r="A875" s="2" t="s">
        <v>1163</v>
      </c>
      <c r="B875" s="2">
        <v>4.6204131347118</v>
      </c>
      <c r="C875" s="3">
        <v>4.2055753121638899E-19</v>
      </c>
      <c r="D875" s="2">
        <v>4</v>
      </c>
      <c r="E875" s="2">
        <v>15</v>
      </c>
      <c r="F875" s="2">
        <v>13</v>
      </c>
      <c r="G875" s="2">
        <v>294</v>
      </c>
      <c r="H875" s="2">
        <v>298</v>
      </c>
      <c r="I875" s="2">
        <v>197</v>
      </c>
      <c r="J875" s="2" t="s">
        <v>898</v>
      </c>
      <c r="Z875" s="2" t="s">
        <v>975</v>
      </c>
      <c r="AA875" s="2" t="s">
        <v>4</v>
      </c>
      <c r="AB875" s="2" t="s">
        <v>1176</v>
      </c>
      <c r="AC875" s="2" t="s">
        <v>2</v>
      </c>
      <c r="AD875" s="2" t="s">
        <v>1</v>
      </c>
      <c r="AE875" s="2">
        <v>4.4000000000000004</v>
      </c>
      <c r="AF875" s="2" t="s">
        <v>898</v>
      </c>
    </row>
    <row r="876" spans="1:32" x14ac:dyDescent="0.25">
      <c r="A876" s="2" t="s">
        <v>1175</v>
      </c>
      <c r="B876" s="2">
        <v>4.6559270749456303</v>
      </c>
      <c r="C876" s="3">
        <v>1.2197316681830399E-20</v>
      </c>
      <c r="D876" s="2">
        <v>10</v>
      </c>
      <c r="E876" s="2">
        <v>45</v>
      </c>
      <c r="F876" s="2">
        <v>44</v>
      </c>
      <c r="G876" s="2">
        <v>802</v>
      </c>
      <c r="H876" s="2">
        <v>891</v>
      </c>
      <c r="I876" s="2">
        <v>615</v>
      </c>
      <c r="J876" s="2" t="s">
        <v>898</v>
      </c>
      <c r="Z876" s="2" t="s">
        <v>1116</v>
      </c>
      <c r="AA876" s="2" t="s">
        <v>4</v>
      </c>
      <c r="AB876" s="2" t="s">
        <v>1174</v>
      </c>
      <c r="AC876" s="2" t="s">
        <v>2</v>
      </c>
      <c r="AD876" s="2" t="s">
        <v>1</v>
      </c>
      <c r="AE876" s="2">
        <v>3.9</v>
      </c>
      <c r="AF876" s="2" t="s">
        <v>898</v>
      </c>
    </row>
    <row r="877" spans="1:32" x14ac:dyDescent="0.25">
      <c r="A877" s="2" t="s">
        <v>1051</v>
      </c>
      <c r="B877" s="2">
        <v>4.6656425928092098</v>
      </c>
      <c r="C877" s="3">
        <v>6.46779238870723E-17</v>
      </c>
      <c r="D877" s="2">
        <v>1</v>
      </c>
      <c r="E877" s="2">
        <v>13</v>
      </c>
      <c r="F877" s="2">
        <v>11</v>
      </c>
      <c r="G877" s="2">
        <v>178</v>
      </c>
      <c r="H877" s="2">
        <v>268</v>
      </c>
      <c r="I877" s="2">
        <v>155</v>
      </c>
      <c r="J877" s="2" t="s">
        <v>898</v>
      </c>
      <c r="Z877" s="2" t="s">
        <v>1119</v>
      </c>
      <c r="AA877" s="2" t="s">
        <v>4</v>
      </c>
      <c r="AB877" s="2" t="s">
        <v>1173</v>
      </c>
      <c r="AC877" s="2" t="s">
        <v>2</v>
      </c>
      <c r="AD877" s="2" t="s">
        <v>1</v>
      </c>
      <c r="AE877" s="2" t="s">
        <v>0</v>
      </c>
      <c r="AF877" s="2" t="s">
        <v>898</v>
      </c>
    </row>
    <row r="878" spans="1:32" x14ac:dyDescent="0.25">
      <c r="A878" s="2" t="s">
        <v>1172</v>
      </c>
      <c r="B878" s="2">
        <v>4.6749914003438198</v>
      </c>
      <c r="C878" s="3">
        <v>7.5514349489946997E-8</v>
      </c>
      <c r="D878" s="2">
        <v>0</v>
      </c>
      <c r="E878" s="2">
        <v>3</v>
      </c>
      <c r="F878" s="2">
        <v>11</v>
      </c>
      <c r="G878" s="2">
        <v>104</v>
      </c>
      <c r="H878" s="2">
        <v>186</v>
      </c>
      <c r="I878" s="2">
        <v>40</v>
      </c>
      <c r="J878" s="2" t="s">
        <v>898</v>
      </c>
      <c r="Z878" s="2" t="s">
        <v>975</v>
      </c>
      <c r="AA878" s="2" t="s">
        <v>4</v>
      </c>
      <c r="AB878" s="2" t="s">
        <v>1171</v>
      </c>
      <c r="AC878" s="2" t="s">
        <v>2</v>
      </c>
      <c r="AD878" s="2" t="s">
        <v>1</v>
      </c>
      <c r="AE878" s="2">
        <v>4.5999999999999996</v>
      </c>
      <c r="AF878" s="2" t="s">
        <v>898</v>
      </c>
    </row>
    <row r="879" spans="1:32" x14ac:dyDescent="0.25">
      <c r="A879" s="2" t="s">
        <v>1170</v>
      </c>
      <c r="B879" s="2">
        <v>4.68249795886355</v>
      </c>
      <c r="C879" s="3">
        <v>3.86765193082391E-12</v>
      </c>
      <c r="D879" s="2">
        <v>12</v>
      </c>
      <c r="E879" s="2">
        <v>21</v>
      </c>
      <c r="F879" s="2">
        <v>71</v>
      </c>
      <c r="G879" s="2">
        <v>709</v>
      </c>
      <c r="H879" s="2">
        <v>1126</v>
      </c>
      <c r="I879" s="2">
        <v>387</v>
      </c>
      <c r="J879" s="2" t="s">
        <v>898</v>
      </c>
      <c r="Z879" s="2" t="s">
        <v>1169</v>
      </c>
      <c r="AA879" s="2" t="s">
        <v>4</v>
      </c>
      <c r="AB879" s="2" t="s">
        <v>1168</v>
      </c>
      <c r="AC879" s="2" t="s">
        <v>2</v>
      </c>
      <c r="AD879" s="2" t="s">
        <v>1</v>
      </c>
      <c r="AE879" s="2">
        <v>3.7</v>
      </c>
      <c r="AF879" s="2" t="s">
        <v>898</v>
      </c>
    </row>
    <row r="880" spans="1:32" x14ac:dyDescent="0.25">
      <c r="A880" s="2" t="s">
        <v>1167</v>
      </c>
      <c r="B880" s="2">
        <v>4.6841602799839404</v>
      </c>
      <c r="C880" s="3">
        <v>1.17721644516105E-15</v>
      </c>
      <c r="D880" s="2">
        <v>0</v>
      </c>
      <c r="E880" s="2">
        <v>12</v>
      </c>
      <c r="F880" s="2">
        <v>8</v>
      </c>
      <c r="G880" s="2">
        <v>152</v>
      </c>
      <c r="H880" s="2">
        <v>184</v>
      </c>
      <c r="I880" s="2">
        <v>136</v>
      </c>
      <c r="J880" s="2" t="s">
        <v>898</v>
      </c>
      <c r="Z880" s="2" t="s">
        <v>1166</v>
      </c>
      <c r="AA880" s="2" t="s">
        <v>4</v>
      </c>
      <c r="AB880" s="2" t="s">
        <v>1165</v>
      </c>
      <c r="AC880" s="2" t="s">
        <v>2</v>
      </c>
      <c r="AD880" s="2" t="s">
        <v>1</v>
      </c>
      <c r="AE880" s="2">
        <v>1.9</v>
      </c>
      <c r="AF880" s="2" t="s">
        <v>898</v>
      </c>
    </row>
    <row r="881" spans="1:32" x14ac:dyDescent="0.25">
      <c r="A881" s="2" t="s">
        <v>1164</v>
      </c>
      <c r="B881" s="2">
        <v>4.6988519013469103</v>
      </c>
      <c r="C881" s="3">
        <v>1.8419432723060001E-20</v>
      </c>
      <c r="D881" s="2">
        <v>5</v>
      </c>
      <c r="E881" s="2">
        <v>8</v>
      </c>
      <c r="F881" s="2">
        <v>6</v>
      </c>
      <c r="G881" s="2">
        <v>199</v>
      </c>
      <c r="H881" s="2">
        <v>123</v>
      </c>
      <c r="I881" s="2">
        <v>201</v>
      </c>
      <c r="J881" s="2" t="s">
        <v>898</v>
      </c>
      <c r="Z881" s="2" t="s">
        <v>1163</v>
      </c>
      <c r="AA881" s="2" t="s">
        <v>7</v>
      </c>
      <c r="AB881" s="2" t="s">
        <v>1162</v>
      </c>
      <c r="AC881" s="2" t="s">
        <v>2</v>
      </c>
      <c r="AD881" s="2" t="s">
        <v>1</v>
      </c>
      <c r="AE881" s="2">
        <v>4.0999999999999996</v>
      </c>
      <c r="AF881" s="2" t="s">
        <v>898</v>
      </c>
    </row>
    <row r="882" spans="1:32" x14ac:dyDescent="0.25">
      <c r="A882" s="2" t="s">
        <v>1161</v>
      </c>
      <c r="B882" s="2">
        <v>4.7114195277956599</v>
      </c>
      <c r="C882" s="3">
        <v>6.2904509605872897E-14</v>
      </c>
      <c r="D882" s="2">
        <v>1</v>
      </c>
      <c r="E882" s="2">
        <v>11</v>
      </c>
      <c r="F882" s="2">
        <v>13</v>
      </c>
      <c r="G882" s="2">
        <v>210</v>
      </c>
      <c r="H882" s="2">
        <v>315</v>
      </c>
      <c r="I882" s="2">
        <v>119</v>
      </c>
      <c r="J882" s="2" t="s">
        <v>898</v>
      </c>
      <c r="Z882" s="2" t="s">
        <v>1160</v>
      </c>
      <c r="AA882" s="2" t="s">
        <v>4</v>
      </c>
      <c r="AB882" s="2" t="s">
        <v>1159</v>
      </c>
      <c r="AC882" s="2" t="s">
        <v>2</v>
      </c>
      <c r="AD882" s="2" t="s">
        <v>1</v>
      </c>
      <c r="AE882" s="2">
        <v>2.4</v>
      </c>
      <c r="AF882" s="2" t="s">
        <v>898</v>
      </c>
    </row>
    <row r="883" spans="1:32" x14ac:dyDescent="0.25">
      <c r="A883" s="2" t="s">
        <v>1158</v>
      </c>
      <c r="B883" s="2">
        <v>4.7189672079671503</v>
      </c>
      <c r="C883" s="3">
        <v>3.0153989072499602E-22</v>
      </c>
      <c r="D883" s="2">
        <v>15</v>
      </c>
      <c r="E883" s="2">
        <v>90</v>
      </c>
      <c r="F883" s="2">
        <v>26</v>
      </c>
      <c r="G883" s="2">
        <v>991</v>
      </c>
      <c r="H883" s="2">
        <v>1001</v>
      </c>
      <c r="I883" s="2">
        <v>811</v>
      </c>
      <c r="J883" s="2" t="s">
        <v>898</v>
      </c>
      <c r="Z883" s="2" t="s">
        <v>1157</v>
      </c>
      <c r="AA883" s="2" t="s">
        <v>4</v>
      </c>
      <c r="AB883" s="2" t="s">
        <v>1156</v>
      </c>
      <c r="AC883" s="2" t="s">
        <v>2</v>
      </c>
      <c r="AD883" s="2" t="s">
        <v>1</v>
      </c>
      <c r="AE883" s="2" t="s">
        <v>0</v>
      </c>
      <c r="AF883" s="2" t="s">
        <v>898</v>
      </c>
    </row>
    <row r="884" spans="1:32" x14ac:dyDescent="0.25">
      <c r="A884" s="2" t="s">
        <v>1155</v>
      </c>
      <c r="B884" s="2">
        <v>4.7385536313924499</v>
      </c>
      <c r="C884" s="3">
        <v>3.32849223077724E-22</v>
      </c>
      <c r="D884" s="2">
        <v>9</v>
      </c>
      <c r="E884" s="2">
        <v>31</v>
      </c>
      <c r="F884" s="2">
        <v>13</v>
      </c>
      <c r="G884" s="2">
        <v>478</v>
      </c>
      <c r="H884" s="2">
        <v>454</v>
      </c>
      <c r="I884" s="2">
        <v>401</v>
      </c>
      <c r="J884" s="2" t="s">
        <v>898</v>
      </c>
      <c r="Z884" s="2" t="s">
        <v>1154</v>
      </c>
      <c r="AA884" s="2" t="s">
        <v>4</v>
      </c>
      <c r="AB884" s="2" t="s">
        <v>1153</v>
      </c>
      <c r="AC884" s="2" t="s">
        <v>2</v>
      </c>
      <c r="AD884" s="2" t="s">
        <v>1</v>
      </c>
      <c r="AE884" s="2">
        <v>1.9</v>
      </c>
      <c r="AF884" s="2" t="s">
        <v>898</v>
      </c>
    </row>
    <row r="885" spans="1:32" x14ac:dyDescent="0.25">
      <c r="A885" s="2" t="s">
        <v>1152</v>
      </c>
      <c r="B885" s="2">
        <v>4.7617352130191</v>
      </c>
      <c r="C885" s="3">
        <v>2.7888907586765399E-19</v>
      </c>
      <c r="D885" s="2">
        <v>11</v>
      </c>
      <c r="E885" s="2">
        <v>100</v>
      </c>
      <c r="F885" s="2">
        <v>38</v>
      </c>
      <c r="G885" s="2">
        <v>1059</v>
      </c>
      <c r="H885" s="2">
        <v>1054</v>
      </c>
      <c r="I885" s="2">
        <v>1040</v>
      </c>
      <c r="J885" s="2" t="s">
        <v>898</v>
      </c>
      <c r="Z885" s="2" t="s">
        <v>1151</v>
      </c>
      <c r="AA885" s="2" t="s">
        <v>4</v>
      </c>
      <c r="AB885" s="2" t="s">
        <v>1150</v>
      </c>
      <c r="AC885" s="2" t="s">
        <v>2</v>
      </c>
      <c r="AD885" s="2" t="s">
        <v>1</v>
      </c>
      <c r="AE885" s="2">
        <v>2.6</v>
      </c>
      <c r="AF885" s="2" t="s">
        <v>898</v>
      </c>
    </row>
    <row r="886" spans="1:32" x14ac:dyDescent="0.25">
      <c r="A886" s="2" t="s">
        <v>1149</v>
      </c>
      <c r="B886" s="2">
        <v>4.7622446252703803</v>
      </c>
      <c r="C886" s="3">
        <v>3.9773445305193399E-19</v>
      </c>
      <c r="D886" s="2">
        <v>2</v>
      </c>
      <c r="E886" s="2">
        <v>5</v>
      </c>
      <c r="F886" s="2">
        <v>7</v>
      </c>
      <c r="G886" s="2">
        <v>139</v>
      </c>
      <c r="H886" s="2">
        <v>121</v>
      </c>
      <c r="I886" s="2">
        <v>131</v>
      </c>
      <c r="J886" s="2" t="s">
        <v>898</v>
      </c>
      <c r="Z886" s="2" t="s">
        <v>1148</v>
      </c>
      <c r="AA886" s="2" t="s">
        <v>4</v>
      </c>
      <c r="AB886" s="2" t="s">
        <v>1147</v>
      </c>
      <c r="AC886" s="2" t="s">
        <v>2</v>
      </c>
      <c r="AD886" s="2" t="s">
        <v>1</v>
      </c>
      <c r="AE886" s="2">
        <v>2.4</v>
      </c>
      <c r="AF886" s="2" t="s">
        <v>898</v>
      </c>
    </row>
    <row r="887" spans="1:32" x14ac:dyDescent="0.25">
      <c r="A887" s="2" t="s">
        <v>1146</v>
      </c>
      <c r="B887" s="2">
        <v>4.7781747015181502</v>
      </c>
      <c r="C887" s="3">
        <v>1.8277611206446599E-7</v>
      </c>
      <c r="D887" s="2">
        <v>0</v>
      </c>
      <c r="E887" s="2">
        <v>0</v>
      </c>
      <c r="F887" s="2">
        <v>7</v>
      </c>
      <c r="G887" s="2">
        <v>50</v>
      </c>
      <c r="H887" s="2">
        <v>86</v>
      </c>
      <c r="I887" s="2">
        <v>30</v>
      </c>
      <c r="J887" s="2" t="s">
        <v>898</v>
      </c>
      <c r="Z887" s="2" t="s">
        <v>1145</v>
      </c>
      <c r="AA887" s="2" t="s">
        <v>7</v>
      </c>
      <c r="AB887" s="2" t="s">
        <v>1144</v>
      </c>
      <c r="AC887" s="2" t="s">
        <v>2</v>
      </c>
      <c r="AD887" s="2" t="s">
        <v>1</v>
      </c>
      <c r="AE887" s="2">
        <v>2.4</v>
      </c>
      <c r="AF887" s="2" t="s">
        <v>898</v>
      </c>
    </row>
    <row r="888" spans="1:32" x14ac:dyDescent="0.25">
      <c r="A888" s="2" t="s">
        <v>1143</v>
      </c>
      <c r="B888" s="2">
        <v>4.7848322184615704</v>
      </c>
      <c r="C888" s="3">
        <v>2.9970151845822001E-16</v>
      </c>
      <c r="D888" s="2">
        <v>6</v>
      </c>
      <c r="E888" s="2">
        <v>75</v>
      </c>
      <c r="F888" s="2">
        <v>20</v>
      </c>
      <c r="G888" s="2">
        <v>683</v>
      </c>
      <c r="H888" s="2">
        <v>754</v>
      </c>
      <c r="I888" s="2">
        <v>577</v>
      </c>
      <c r="J888" s="2" t="s">
        <v>898</v>
      </c>
      <c r="Z888" s="2" t="s">
        <v>1142</v>
      </c>
      <c r="AA888" s="2" t="s">
        <v>4</v>
      </c>
      <c r="AB888" s="2" t="s">
        <v>1141</v>
      </c>
      <c r="AC888" s="2" t="s">
        <v>2</v>
      </c>
      <c r="AD888" s="2" t="s">
        <v>1</v>
      </c>
      <c r="AE888" s="2">
        <v>2.1</v>
      </c>
      <c r="AF888" s="2" t="s">
        <v>898</v>
      </c>
    </row>
    <row r="889" spans="1:32" x14ac:dyDescent="0.25">
      <c r="A889" s="2" t="s">
        <v>1140</v>
      </c>
      <c r="B889" s="2">
        <v>4.7938997075568199</v>
      </c>
      <c r="C889" s="3">
        <v>3.4638640969963102E-23</v>
      </c>
      <c r="D889" s="2">
        <v>14</v>
      </c>
      <c r="E889" s="2">
        <v>59</v>
      </c>
      <c r="F889" s="2">
        <v>16</v>
      </c>
      <c r="G889" s="2">
        <v>733</v>
      </c>
      <c r="H889" s="2">
        <v>756</v>
      </c>
      <c r="I889" s="2">
        <v>627</v>
      </c>
      <c r="J889" s="2" t="s">
        <v>898</v>
      </c>
      <c r="Z889" s="2" t="s">
        <v>1139</v>
      </c>
      <c r="AA889" s="2" t="s">
        <v>4</v>
      </c>
      <c r="AB889" s="2" t="s">
        <v>1138</v>
      </c>
      <c r="AC889" s="2" t="s">
        <v>2</v>
      </c>
      <c r="AD889" s="2" t="s">
        <v>1</v>
      </c>
      <c r="AE889" s="2">
        <v>2.4</v>
      </c>
      <c r="AF889" s="2" t="s">
        <v>898</v>
      </c>
    </row>
    <row r="890" spans="1:32" x14ac:dyDescent="0.25">
      <c r="A890" s="2" t="s">
        <v>1137</v>
      </c>
      <c r="B890" s="2">
        <v>4.8044376386620398</v>
      </c>
      <c r="C890" s="3">
        <v>7.9873076227487403E-10</v>
      </c>
      <c r="D890" s="2">
        <v>2</v>
      </c>
      <c r="E890" s="2">
        <v>4</v>
      </c>
      <c r="F890" s="2">
        <v>20</v>
      </c>
      <c r="G890" s="2">
        <v>191</v>
      </c>
      <c r="H890" s="2">
        <v>309</v>
      </c>
      <c r="I890" s="2">
        <v>104</v>
      </c>
      <c r="J890" s="2" t="s">
        <v>898</v>
      </c>
      <c r="Z890" s="2" t="s">
        <v>1136</v>
      </c>
      <c r="AA890" s="2" t="s">
        <v>4</v>
      </c>
      <c r="AB890" s="2" t="s">
        <v>1135</v>
      </c>
      <c r="AC890" s="2" t="s">
        <v>2</v>
      </c>
      <c r="AD890" s="2" t="s">
        <v>1</v>
      </c>
      <c r="AE890" s="2">
        <v>2.6</v>
      </c>
      <c r="AF890" s="2" t="s">
        <v>898</v>
      </c>
    </row>
    <row r="891" spans="1:32" x14ac:dyDescent="0.25">
      <c r="A891" s="2" t="s">
        <v>1134</v>
      </c>
      <c r="B891" s="2">
        <v>4.8349717301403601</v>
      </c>
      <c r="C891" s="3">
        <v>7.2892551700609006E-17</v>
      </c>
      <c r="D891" s="2">
        <v>2</v>
      </c>
      <c r="E891" s="2">
        <v>10</v>
      </c>
      <c r="F891" s="2">
        <v>13</v>
      </c>
      <c r="G891" s="2">
        <v>245</v>
      </c>
      <c r="H891" s="2">
        <v>318</v>
      </c>
      <c r="I891" s="2">
        <v>152</v>
      </c>
      <c r="J891" s="2" t="s">
        <v>898</v>
      </c>
      <c r="Z891" s="2" t="s">
        <v>1133</v>
      </c>
      <c r="AA891" s="2" t="s">
        <v>4</v>
      </c>
      <c r="AB891" s="2" t="s">
        <v>1132</v>
      </c>
      <c r="AC891" s="2" t="s">
        <v>2</v>
      </c>
      <c r="AD891" s="2" t="s">
        <v>1</v>
      </c>
      <c r="AE891" s="2">
        <v>2.4</v>
      </c>
      <c r="AF891" s="2" t="s">
        <v>898</v>
      </c>
    </row>
    <row r="892" spans="1:32" x14ac:dyDescent="0.25">
      <c r="A892" s="2" t="s">
        <v>1131</v>
      </c>
      <c r="B892" s="2">
        <v>4.8444675464938696</v>
      </c>
      <c r="C892" s="3">
        <v>4.3348677997830203E-8</v>
      </c>
      <c r="D892" s="2">
        <v>2</v>
      </c>
      <c r="E892" s="2">
        <v>4</v>
      </c>
      <c r="F892" s="2">
        <v>27</v>
      </c>
      <c r="G892" s="2">
        <v>212</v>
      </c>
      <c r="H892" s="2">
        <v>351</v>
      </c>
      <c r="I892" s="2">
        <v>103</v>
      </c>
      <c r="J892" s="2" t="s">
        <v>898</v>
      </c>
      <c r="Z892" s="2" t="s">
        <v>1130</v>
      </c>
      <c r="AA892" s="2" t="s">
        <v>7</v>
      </c>
      <c r="AB892" s="2" t="s">
        <v>1129</v>
      </c>
      <c r="AC892" s="2" t="s">
        <v>2</v>
      </c>
      <c r="AD892" s="2" t="s">
        <v>1</v>
      </c>
      <c r="AE892" s="2">
        <v>2.6</v>
      </c>
      <c r="AF892" s="2" t="s">
        <v>898</v>
      </c>
    </row>
    <row r="893" spans="1:32" x14ac:dyDescent="0.25">
      <c r="A893" s="2" t="s">
        <v>1128</v>
      </c>
      <c r="B893" s="2">
        <v>4.8577767098039999</v>
      </c>
      <c r="C893" s="3">
        <v>4.1734410737057499E-16</v>
      </c>
      <c r="D893" s="2">
        <v>5</v>
      </c>
      <c r="E893" s="2">
        <v>32</v>
      </c>
      <c r="F893" s="2">
        <v>6</v>
      </c>
      <c r="G893" s="2">
        <v>393</v>
      </c>
      <c r="H893" s="2">
        <v>325</v>
      </c>
      <c r="I893" s="2">
        <v>283</v>
      </c>
      <c r="J893" s="2" t="s">
        <v>898</v>
      </c>
      <c r="Z893" s="2" t="s">
        <v>1127</v>
      </c>
      <c r="AA893" s="2" t="s">
        <v>7</v>
      </c>
      <c r="AB893" s="2" t="s">
        <v>1126</v>
      </c>
      <c r="AC893" s="2" t="s">
        <v>2</v>
      </c>
      <c r="AD893" s="2" t="s">
        <v>1</v>
      </c>
      <c r="AE893" s="2">
        <v>2.6</v>
      </c>
      <c r="AF893" s="2" t="s">
        <v>898</v>
      </c>
    </row>
    <row r="894" spans="1:32" x14ac:dyDescent="0.25">
      <c r="A894" s="2" t="s">
        <v>1125</v>
      </c>
      <c r="B894" s="2">
        <v>4.8578360362750699</v>
      </c>
      <c r="C894" s="3">
        <v>2.77115159581465E-21</v>
      </c>
      <c r="D894" s="2">
        <v>4</v>
      </c>
      <c r="E894" s="2">
        <v>12</v>
      </c>
      <c r="F894" s="2">
        <v>7</v>
      </c>
      <c r="G894" s="2">
        <v>268</v>
      </c>
      <c r="H894" s="2">
        <v>248</v>
      </c>
      <c r="I894" s="2">
        <v>164</v>
      </c>
      <c r="J894" s="2" t="s">
        <v>898</v>
      </c>
      <c r="Z894" s="2" t="s">
        <v>1124</v>
      </c>
      <c r="AA894" s="2" t="s">
        <v>7</v>
      </c>
      <c r="AB894" s="2" t="s">
        <v>1123</v>
      </c>
      <c r="AC894" s="2" t="s">
        <v>2</v>
      </c>
      <c r="AD894" s="2" t="s">
        <v>1</v>
      </c>
      <c r="AE894" s="2">
        <v>2.4</v>
      </c>
      <c r="AF894" s="2" t="s">
        <v>898</v>
      </c>
    </row>
    <row r="895" spans="1:32" x14ac:dyDescent="0.25">
      <c r="A895" s="2" t="s">
        <v>1122</v>
      </c>
      <c r="B895" s="2">
        <v>4.8902841993050297</v>
      </c>
      <c r="C895" s="3">
        <v>3.3375243510669198E-22</v>
      </c>
      <c r="D895" s="2">
        <v>5</v>
      </c>
      <c r="E895" s="2">
        <v>5</v>
      </c>
      <c r="F895" s="2">
        <v>5</v>
      </c>
      <c r="G895" s="2">
        <v>189</v>
      </c>
      <c r="H895" s="2">
        <v>117</v>
      </c>
      <c r="I895" s="2">
        <v>163</v>
      </c>
      <c r="J895" s="2" t="s">
        <v>898</v>
      </c>
      <c r="Z895" s="2" t="s">
        <v>1121</v>
      </c>
      <c r="AA895" s="2" t="s">
        <v>4</v>
      </c>
      <c r="AB895" s="2" t="s">
        <v>1120</v>
      </c>
      <c r="AC895" s="2" t="s">
        <v>2</v>
      </c>
      <c r="AD895" s="2" t="s">
        <v>1</v>
      </c>
      <c r="AE895" s="2">
        <v>1.9</v>
      </c>
      <c r="AF895" s="2" t="s">
        <v>898</v>
      </c>
    </row>
    <row r="896" spans="1:32" x14ac:dyDescent="0.25">
      <c r="A896" s="2" t="s">
        <v>1119</v>
      </c>
      <c r="B896" s="2">
        <v>4.8909790513735896</v>
      </c>
      <c r="C896" s="3">
        <v>1.6785450455785299E-19</v>
      </c>
      <c r="D896" s="2">
        <v>2</v>
      </c>
      <c r="E896" s="2">
        <v>4</v>
      </c>
      <c r="F896" s="2">
        <v>4</v>
      </c>
      <c r="G896" s="2">
        <v>103</v>
      </c>
      <c r="H896" s="2">
        <v>128</v>
      </c>
      <c r="I896" s="2">
        <v>83</v>
      </c>
      <c r="J896" s="2" t="s">
        <v>898</v>
      </c>
      <c r="Z896" s="2" t="s">
        <v>1118</v>
      </c>
      <c r="AA896" s="2" t="s">
        <v>4</v>
      </c>
      <c r="AB896" s="2" t="s">
        <v>1117</v>
      </c>
      <c r="AC896" s="2" t="s">
        <v>2</v>
      </c>
      <c r="AD896" s="2" t="s">
        <v>1</v>
      </c>
      <c r="AE896" s="2">
        <v>1.7</v>
      </c>
      <c r="AF896" s="2" t="s">
        <v>898</v>
      </c>
    </row>
    <row r="897" spans="1:32" x14ac:dyDescent="0.25">
      <c r="A897" s="2" t="s">
        <v>1116</v>
      </c>
      <c r="B897" s="2">
        <v>4.9279683881143903</v>
      </c>
      <c r="C897" s="3">
        <v>1.6179947555701499E-16</v>
      </c>
      <c r="D897" s="2">
        <v>1</v>
      </c>
      <c r="E897" s="2">
        <v>21</v>
      </c>
      <c r="F897" s="2">
        <v>9</v>
      </c>
      <c r="G897" s="2">
        <v>267</v>
      </c>
      <c r="H897" s="2">
        <v>275</v>
      </c>
      <c r="I897" s="2">
        <v>261</v>
      </c>
      <c r="J897" s="2" t="s">
        <v>898</v>
      </c>
      <c r="Z897" s="2" t="s">
        <v>1115</v>
      </c>
      <c r="AA897" s="2" t="s">
        <v>4</v>
      </c>
      <c r="AB897" s="2" t="s">
        <v>1114</v>
      </c>
      <c r="AC897" s="2" t="s">
        <v>2</v>
      </c>
      <c r="AD897" s="2" t="s">
        <v>1</v>
      </c>
      <c r="AE897" s="2">
        <v>2.5</v>
      </c>
      <c r="AF897" s="2" t="s">
        <v>898</v>
      </c>
    </row>
    <row r="898" spans="1:32" x14ac:dyDescent="0.25">
      <c r="A898" s="2" t="s">
        <v>1113</v>
      </c>
      <c r="B898" s="2">
        <v>4.9378833963668001</v>
      </c>
      <c r="C898" s="3">
        <v>6.4498916364833397E-14</v>
      </c>
      <c r="D898" s="2">
        <v>1</v>
      </c>
      <c r="E898" s="2">
        <v>1</v>
      </c>
      <c r="F898" s="2">
        <v>8</v>
      </c>
      <c r="G898" s="2">
        <v>96</v>
      </c>
      <c r="H898" s="2">
        <v>124</v>
      </c>
      <c r="I898" s="2">
        <v>78</v>
      </c>
      <c r="J898" s="2" t="s">
        <v>898</v>
      </c>
      <c r="Z898" s="2" t="s">
        <v>1112</v>
      </c>
      <c r="AA898" s="2" t="s">
        <v>4</v>
      </c>
      <c r="AB898" s="2" t="s">
        <v>1111</v>
      </c>
      <c r="AC898" s="2" t="s">
        <v>2</v>
      </c>
      <c r="AD898" s="2" t="s">
        <v>1</v>
      </c>
      <c r="AE898" s="2">
        <v>2.4</v>
      </c>
      <c r="AF898" s="2" t="s">
        <v>898</v>
      </c>
    </row>
    <row r="899" spans="1:32" x14ac:dyDescent="0.25">
      <c r="A899" s="2" t="s">
        <v>1110</v>
      </c>
      <c r="B899" s="2">
        <v>4.9409876150856302</v>
      </c>
      <c r="C899" s="3">
        <v>4.5611346965997498E-23</v>
      </c>
      <c r="D899" s="2">
        <v>10</v>
      </c>
      <c r="E899" s="2">
        <v>78</v>
      </c>
      <c r="F899" s="2">
        <v>31</v>
      </c>
      <c r="G899" s="2">
        <v>1062</v>
      </c>
      <c r="H899" s="2">
        <v>1173</v>
      </c>
      <c r="I899" s="2">
        <v>812</v>
      </c>
      <c r="J899" s="2" t="s">
        <v>898</v>
      </c>
      <c r="Z899" s="2" t="s">
        <v>1109</v>
      </c>
      <c r="AA899" s="2" t="s">
        <v>4</v>
      </c>
      <c r="AB899" s="2" t="s">
        <v>1108</v>
      </c>
      <c r="AC899" s="2" t="s">
        <v>2</v>
      </c>
      <c r="AD899" s="2" t="s">
        <v>1</v>
      </c>
      <c r="AE899" s="2">
        <v>2.6</v>
      </c>
      <c r="AF899" s="2" t="s">
        <v>898</v>
      </c>
    </row>
    <row r="900" spans="1:32" x14ac:dyDescent="0.25">
      <c r="A900" s="2" t="s">
        <v>1107</v>
      </c>
      <c r="B900" s="2">
        <v>4.95962752856917</v>
      </c>
      <c r="C900" s="3">
        <v>2.7462729043674198E-16</v>
      </c>
      <c r="D900" s="2">
        <v>2</v>
      </c>
      <c r="E900" s="2">
        <v>25</v>
      </c>
      <c r="F900" s="2">
        <v>8</v>
      </c>
      <c r="G900" s="2">
        <v>321</v>
      </c>
      <c r="H900" s="2">
        <v>298</v>
      </c>
      <c r="I900" s="2">
        <v>285</v>
      </c>
      <c r="J900" s="2" t="s">
        <v>898</v>
      </c>
      <c r="Z900" s="2" t="s">
        <v>1106</v>
      </c>
      <c r="AA900" s="2" t="s">
        <v>4</v>
      </c>
      <c r="AB900" s="2" t="s">
        <v>1105</v>
      </c>
      <c r="AC900" s="2" t="s">
        <v>2</v>
      </c>
      <c r="AD900" s="2" t="s">
        <v>1</v>
      </c>
      <c r="AE900" s="2">
        <v>1.7</v>
      </c>
      <c r="AF900" s="2" t="s">
        <v>898</v>
      </c>
    </row>
    <row r="901" spans="1:32" x14ac:dyDescent="0.25">
      <c r="A901" s="2" t="s">
        <v>1104</v>
      </c>
      <c r="B901" s="2">
        <v>4.9715784915953201</v>
      </c>
      <c r="C901" s="3">
        <v>2.4198867249923998E-18</v>
      </c>
      <c r="D901" s="2">
        <v>4</v>
      </c>
      <c r="E901" s="2">
        <v>27</v>
      </c>
      <c r="F901" s="2">
        <v>7</v>
      </c>
      <c r="G901" s="2">
        <v>356</v>
      </c>
      <c r="H901" s="2">
        <v>346</v>
      </c>
      <c r="I901" s="2">
        <v>308</v>
      </c>
      <c r="J901" s="2" t="s">
        <v>898</v>
      </c>
      <c r="Z901" s="2" t="s">
        <v>1103</v>
      </c>
      <c r="AA901" s="2" t="s">
        <v>7</v>
      </c>
      <c r="AB901" s="2" t="s">
        <v>1102</v>
      </c>
      <c r="AC901" s="2" t="s">
        <v>2</v>
      </c>
      <c r="AD901" s="2" t="s">
        <v>1</v>
      </c>
      <c r="AE901" s="2">
        <v>2.4</v>
      </c>
      <c r="AF901" s="2" t="s">
        <v>898</v>
      </c>
    </row>
    <row r="902" spans="1:32" x14ac:dyDescent="0.25">
      <c r="A902" s="2" t="s">
        <v>1101</v>
      </c>
      <c r="B902" s="2">
        <v>4.9882539570761901</v>
      </c>
      <c r="C902" s="3">
        <v>3.35239106636308E-22</v>
      </c>
      <c r="D902" s="2">
        <v>3</v>
      </c>
      <c r="E902" s="2">
        <v>10</v>
      </c>
      <c r="F902" s="2">
        <v>6</v>
      </c>
      <c r="G902" s="2">
        <v>191</v>
      </c>
      <c r="H902" s="2">
        <v>204</v>
      </c>
      <c r="I902" s="2">
        <v>211</v>
      </c>
      <c r="J902" s="2" t="s">
        <v>898</v>
      </c>
      <c r="Z902" s="2" t="s">
        <v>1100</v>
      </c>
      <c r="AA902" s="2" t="s">
        <v>4</v>
      </c>
      <c r="AB902" s="2" t="s">
        <v>1099</v>
      </c>
      <c r="AC902" s="2" t="s">
        <v>2</v>
      </c>
      <c r="AD902" s="2" t="s">
        <v>1</v>
      </c>
      <c r="AE902" s="2">
        <v>2.1</v>
      </c>
      <c r="AF902" s="2" t="s">
        <v>898</v>
      </c>
    </row>
    <row r="903" spans="1:32" x14ac:dyDescent="0.25">
      <c r="A903" s="2" t="s">
        <v>909</v>
      </c>
      <c r="B903" s="2">
        <v>4.9926699456862602</v>
      </c>
      <c r="C903" s="3">
        <v>1.5812664626342501E-18</v>
      </c>
      <c r="D903" s="2">
        <v>0</v>
      </c>
      <c r="E903" s="2">
        <v>6</v>
      </c>
      <c r="F903" s="2">
        <v>5</v>
      </c>
      <c r="G903" s="2">
        <v>98</v>
      </c>
      <c r="H903" s="2">
        <v>150</v>
      </c>
      <c r="I903" s="2">
        <v>101</v>
      </c>
      <c r="J903" s="2" t="s">
        <v>898</v>
      </c>
      <c r="Z903" s="2" t="s">
        <v>1098</v>
      </c>
      <c r="AA903" s="2" t="s">
        <v>4</v>
      </c>
      <c r="AB903" s="2" t="s">
        <v>1097</v>
      </c>
      <c r="AC903" s="2" t="s">
        <v>2</v>
      </c>
      <c r="AD903" s="2" t="s">
        <v>1</v>
      </c>
      <c r="AE903" s="2" t="s">
        <v>0</v>
      </c>
      <c r="AF903" s="2" t="s">
        <v>898</v>
      </c>
    </row>
    <row r="904" spans="1:32" x14ac:dyDescent="0.25">
      <c r="A904" s="2" t="s">
        <v>1096</v>
      </c>
      <c r="B904" s="2">
        <v>5.0033440267621199</v>
      </c>
      <c r="C904" s="3">
        <v>3.1831170549694098E-16</v>
      </c>
      <c r="D904" s="2">
        <v>0</v>
      </c>
      <c r="E904" s="2">
        <v>6</v>
      </c>
      <c r="F904" s="2">
        <v>2</v>
      </c>
      <c r="G904" s="2">
        <v>73</v>
      </c>
      <c r="H904" s="2">
        <v>96</v>
      </c>
      <c r="I904" s="2">
        <v>82</v>
      </c>
      <c r="J904" s="2" t="s">
        <v>898</v>
      </c>
      <c r="Z904" s="2" t="s">
        <v>1095</v>
      </c>
      <c r="AA904" s="2" t="s">
        <v>7</v>
      </c>
      <c r="AB904" s="2" t="s">
        <v>1094</v>
      </c>
      <c r="AC904" s="2" t="s">
        <v>2</v>
      </c>
      <c r="AD904" s="2" t="s">
        <v>1</v>
      </c>
      <c r="AE904" s="2">
        <v>2.4</v>
      </c>
      <c r="AF904" s="2" t="s">
        <v>898</v>
      </c>
    </row>
    <row r="905" spans="1:32" x14ac:dyDescent="0.25">
      <c r="A905" s="2" t="s">
        <v>1093</v>
      </c>
      <c r="B905" s="2">
        <v>5.0092440835984897</v>
      </c>
      <c r="C905" s="3">
        <v>6.9256172811259303E-16</v>
      </c>
      <c r="D905" s="2">
        <v>0</v>
      </c>
      <c r="E905" s="2">
        <v>5</v>
      </c>
      <c r="F905" s="2">
        <v>2</v>
      </c>
      <c r="G905" s="2">
        <v>77</v>
      </c>
      <c r="H905" s="2">
        <v>112</v>
      </c>
      <c r="I905" s="2">
        <v>42</v>
      </c>
      <c r="J905" s="2" t="s">
        <v>898</v>
      </c>
      <c r="Z905" s="2" t="s">
        <v>1092</v>
      </c>
      <c r="AA905" s="2" t="s">
        <v>7</v>
      </c>
      <c r="AB905" s="2" t="s">
        <v>1091</v>
      </c>
      <c r="AC905" s="2" t="s">
        <v>2</v>
      </c>
      <c r="AD905" s="2" t="s">
        <v>1</v>
      </c>
      <c r="AE905" s="2">
        <v>2.6</v>
      </c>
      <c r="AF905" s="2" t="s">
        <v>898</v>
      </c>
    </row>
    <row r="906" spans="1:32" x14ac:dyDescent="0.25">
      <c r="A906" s="2" t="s">
        <v>1090</v>
      </c>
      <c r="B906" s="2">
        <v>5.0103516073536296</v>
      </c>
      <c r="C906" s="3">
        <v>3.5007250115167203E-7</v>
      </c>
      <c r="D906" s="2">
        <v>0</v>
      </c>
      <c r="E906" s="2">
        <v>0</v>
      </c>
      <c r="F906" s="2">
        <v>1</v>
      </c>
      <c r="G906" s="2">
        <v>19</v>
      </c>
      <c r="H906" s="2">
        <v>27</v>
      </c>
      <c r="I906" s="2">
        <v>3</v>
      </c>
      <c r="J906" s="2" t="s">
        <v>898</v>
      </c>
      <c r="Z906" s="2" t="s">
        <v>1089</v>
      </c>
      <c r="AA906" s="2" t="s">
        <v>7</v>
      </c>
      <c r="AB906" s="2" t="s">
        <v>1088</v>
      </c>
      <c r="AC906" s="2" t="s">
        <v>2</v>
      </c>
      <c r="AD906" s="2" t="s">
        <v>1</v>
      </c>
      <c r="AE906" s="2">
        <v>1.7</v>
      </c>
      <c r="AF906" s="2" t="s">
        <v>898</v>
      </c>
    </row>
    <row r="907" spans="1:32" x14ac:dyDescent="0.25">
      <c r="A907" s="2" t="s">
        <v>1087</v>
      </c>
      <c r="B907" s="2">
        <v>5.0107769581618804</v>
      </c>
      <c r="C907" s="3">
        <v>5.5426260122030902E-14</v>
      </c>
      <c r="D907" s="2">
        <v>2</v>
      </c>
      <c r="E907" s="2">
        <v>52</v>
      </c>
      <c r="F907" s="2">
        <v>59</v>
      </c>
      <c r="G907" s="2">
        <v>782</v>
      </c>
      <c r="H907" s="2">
        <v>1179</v>
      </c>
      <c r="I907" s="2">
        <v>714</v>
      </c>
      <c r="J907" s="2" t="s">
        <v>898</v>
      </c>
      <c r="Z907" s="2" t="s">
        <v>1086</v>
      </c>
      <c r="AA907" s="2" t="s">
        <v>4</v>
      </c>
      <c r="AB907" s="2" t="s">
        <v>1085</v>
      </c>
      <c r="AC907" s="2" t="s">
        <v>2</v>
      </c>
      <c r="AD907" s="2" t="s">
        <v>1</v>
      </c>
      <c r="AE907" s="2">
        <v>2.5</v>
      </c>
      <c r="AF907" s="2" t="s">
        <v>898</v>
      </c>
    </row>
    <row r="908" spans="1:32" x14ac:dyDescent="0.25">
      <c r="A908" s="2" t="s">
        <v>1084</v>
      </c>
      <c r="B908" s="2">
        <v>5.0116311918109</v>
      </c>
      <c r="C908" s="3">
        <v>5.4052747169121199E-13</v>
      </c>
      <c r="D908" s="2">
        <v>1</v>
      </c>
      <c r="E908" s="2">
        <v>24</v>
      </c>
      <c r="F908" s="2">
        <v>3</v>
      </c>
      <c r="G908" s="2">
        <v>208</v>
      </c>
      <c r="H908" s="2">
        <v>212</v>
      </c>
      <c r="I908" s="2">
        <v>191</v>
      </c>
      <c r="J908" s="2" t="s">
        <v>898</v>
      </c>
      <c r="Z908" s="2" t="s">
        <v>1083</v>
      </c>
      <c r="AA908" s="2" t="s">
        <v>4</v>
      </c>
      <c r="AB908" s="2" t="s">
        <v>1082</v>
      </c>
      <c r="AC908" s="2" t="s">
        <v>2</v>
      </c>
      <c r="AD908" s="2" t="s">
        <v>1</v>
      </c>
      <c r="AE908" s="2">
        <v>2.4</v>
      </c>
      <c r="AF908" s="2" t="s">
        <v>898</v>
      </c>
    </row>
    <row r="909" spans="1:32" x14ac:dyDescent="0.25">
      <c r="A909" s="2" t="s">
        <v>1053</v>
      </c>
      <c r="B909" s="2">
        <v>5.0200978070037499</v>
      </c>
      <c r="C909" s="3">
        <v>1.6608246053317401E-15</v>
      </c>
      <c r="D909" s="2">
        <v>0</v>
      </c>
      <c r="E909" s="2">
        <v>4</v>
      </c>
      <c r="F909" s="2">
        <v>2</v>
      </c>
      <c r="G909" s="2">
        <v>66</v>
      </c>
      <c r="H909" s="2">
        <v>76</v>
      </c>
      <c r="I909" s="2">
        <v>60</v>
      </c>
      <c r="J909" s="2" t="s">
        <v>898</v>
      </c>
      <c r="Z909" s="2" t="s">
        <v>1081</v>
      </c>
      <c r="AA909" s="2" t="s">
        <v>4</v>
      </c>
      <c r="AB909" s="2" t="s">
        <v>1080</v>
      </c>
      <c r="AC909" s="2" t="s">
        <v>2</v>
      </c>
      <c r="AD909" s="2" t="s">
        <v>1</v>
      </c>
      <c r="AE909" s="2">
        <v>2.4</v>
      </c>
      <c r="AF909" s="2" t="s">
        <v>898</v>
      </c>
    </row>
    <row r="910" spans="1:32" x14ac:dyDescent="0.25">
      <c r="A910" s="2" t="s">
        <v>1079</v>
      </c>
      <c r="B910" s="2">
        <v>5.0296975935227897</v>
      </c>
      <c r="C910" s="3">
        <v>6.6717394218180503E-13</v>
      </c>
      <c r="D910" s="2">
        <v>0</v>
      </c>
      <c r="E910" s="2">
        <v>1</v>
      </c>
      <c r="F910" s="2">
        <v>3</v>
      </c>
      <c r="G910" s="2">
        <v>45</v>
      </c>
      <c r="H910" s="2">
        <v>65</v>
      </c>
      <c r="I910" s="2">
        <v>36</v>
      </c>
      <c r="J910" s="2" t="s">
        <v>898</v>
      </c>
      <c r="Z910" s="2" t="s">
        <v>1078</v>
      </c>
      <c r="AA910" s="2" t="s">
        <v>4</v>
      </c>
      <c r="AB910" s="2" t="s">
        <v>1077</v>
      </c>
      <c r="AC910" s="2" t="s">
        <v>2</v>
      </c>
      <c r="AD910" s="2" t="s">
        <v>1</v>
      </c>
      <c r="AE910" s="2">
        <v>2.4</v>
      </c>
      <c r="AF910" s="2" t="s">
        <v>898</v>
      </c>
    </row>
    <row r="911" spans="1:32" x14ac:dyDescent="0.25">
      <c r="A911" s="2" t="s">
        <v>1076</v>
      </c>
      <c r="B911" s="2">
        <v>5.0317393940809296</v>
      </c>
      <c r="C911" s="3">
        <v>2.9769434350931498E-13</v>
      </c>
      <c r="D911" s="2">
        <v>1</v>
      </c>
      <c r="E911" s="2">
        <v>21</v>
      </c>
      <c r="F911" s="2">
        <v>33</v>
      </c>
      <c r="G911" s="2">
        <v>414</v>
      </c>
      <c r="H911" s="2">
        <v>670</v>
      </c>
      <c r="I911" s="2">
        <v>334</v>
      </c>
      <c r="J911" s="2" t="s">
        <v>898</v>
      </c>
      <c r="Z911" s="2" t="s">
        <v>1075</v>
      </c>
      <c r="AA911" s="2" t="s">
        <v>4</v>
      </c>
      <c r="AB911" s="2" t="s">
        <v>1074</v>
      </c>
      <c r="AC911" s="2" t="s">
        <v>2</v>
      </c>
      <c r="AD911" s="2" t="s">
        <v>1</v>
      </c>
      <c r="AE911" s="2">
        <v>3.05</v>
      </c>
      <c r="AF911" s="2" t="s">
        <v>898</v>
      </c>
    </row>
    <row r="912" spans="1:32" x14ac:dyDescent="0.25">
      <c r="A912" s="2" t="s">
        <v>1048</v>
      </c>
      <c r="B912" s="2">
        <v>5.0932803380290697</v>
      </c>
      <c r="C912" s="3">
        <v>1.2049371800199199E-12</v>
      </c>
      <c r="D912" s="2">
        <v>0</v>
      </c>
      <c r="E912" s="2">
        <v>1</v>
      </c>
      <c r="F912" s="2">
        <v>9</v>
      </c>
      <c r="G912" s="2">
        <v>88</v>
      </c>
      <c r="H912" s="2">
        <v>121</v>
      </c>
      <c r="I912" s="2">
        <v>85</v>
      </c>
      <c r="J912" s="2" t="s">
        <v>898</v>
      </c>
      <c r="Z912" s="2" t="s">
        <v>1073</v>
      </c>
      <c r="AA912" s="2" t="s">
        <v>7</v>
      </c>
      <c r="AB912" s="2" t="s">
        <v>1072</v>
      </c>
      <c r="AC912" s="2" t="s">
        <v>2</v>
      </c>
      <c r="AD912" s="2" t="s">
        <v>1</v>
      </c>
      <c r="AE912" s="2">
        <v>2.6</v>
      </c>
      <c r="AF912" s="2" t="s">
        <v>898</v>
      </c>
    </row>
    <row r="913" spans="1:32" x14ac:dyDescent="0.25">
      <c r="A913" s="2" t="s">
        <v>1071</v>
      </c>
      <c r="B913" s="2">
        <v>5.0937075623972099</v>
      </c>
      <c r="C913" s="3">
        <v>1.97789567054543E-13</v>
      </c>
      <c r="D913" s="2">
        <v>0</v>
      </c>
      <c r="E913" s="2">
        <v>15</v>
      </c>
      <c r="F913" s="2">
        <v>26</v>
      </c>
      <c r="G913" s="2">
        <v>301</v>
      </c>
      <c r="H913" s="2">
        <v>479</v>
      </c>
      <c r="I913" s="2">
        <v>295</v>
      </c>
      <c r="J913" s="2" t="s">
        <v>898</v>
      </c>
      <c r="Z913" s="2" t="s">
        <v>1070</v>
      </c>
      <c r="AA913" s="2" t="s">
        <v>7</v>
      </c>
      <c r="AB913" s="2" t="s">
        <v>1069</v>
      </c>
      <c r="AC913" s="2" t="s">
        <v>2</v>
      </c>
      <c r="AD913" s="2" t="s">
        <v>1</v>
      </c>
      <c r="AE913" s="2">
        <v>1.7</v>
      </c>
      <c r="AF913" s="2" t="s">
        <v>898</v>
      </c>
    </row>
    <row r="914" spans="1:32" x14ac:dyDescent="0.25">
      <c r="A914" s="2" t="s">
        <v>1068</v>
      </c>
      <c r="B914" s="2">
        <v>5.1051856625091503</v>
      </c>
      <c r="C914" s="3">
        <v>2.6424523312791699E-20</v>
      </c>
      <c r="D914" s="2">
        <v>5</v>
      </c>
      <c r="E914" s="2">
        <v>32</v>
      </c>
      <c r="F914" s="2">
        <v>11</v>
      </c>
      <c r="G914" s="2">
        <v>512</v>
      </c>
      <c r="H914" s="2">
        <v>476</v>
      </c>
      <c r="I914" s="2">
        <v>449</v>
      </c>
      <c r="J914" s="2" t="s">
        <v>898</v>
      </c>
      <c r="Z914" s="2" t="s">
        <v>1067</v>
      </c>
      <c r="AA914" s="2" t="s">
        <v>7</v>
      </c>
      <c r="AB914" s="2" t="s">
        <v>1066</v>
      </c>
      <c r="AC914" s="2" t="s">
        <v>2</v>
      </c>
      <c r="AD914" s="2" t="s">
        <v>1</v>
      </c>
      <c r="AE914" s="2">
        <v>2.6</v>
      </c>
      <c r="AF914" s="2" t="s">
        <v>898</v>
      </c>
    </row>
    <row r="915" spans="1:32" x14ac:dyDescent="0.25">
      <c r="A915" s="2" t="s">
        <v>977</v>
      </c>
      <c r="B915" s="2">
        <v>5.1096751074605598</v>
      </c>
      <c r="C915" s="3">
        <v>3.4740303106144301E-17</v>
      </c>
      <c r="D915" s="2">
        <v>3</v>
      </c>
      <c r="E915" s="2">
        <v>11</v>
      </c>
      <c r="F915" s="2">
        <v>22</v>
      </c>
      <c r="G915" s="2">
        <v>365</v>
      </c>
      <c r="H915" s="2">
        <v>525</v>
      </c>
      <c r="I915" s="2">
        <v>264</v>
      </c>
      <c r="J915" s="2" t="s">
        <v>898</v>
      </c>
      <c r="Z915" s="2" t="s">
        <v>1065</v>
      </c>
      <c r="AA915" s="2" t="s">
        <v>7</v>
      </c>
      <c r="AB915" s="2" t="s">
        <v>1064</v>
      </c>
      <c r="AC915" s="2" t="s">
        <v>2</v>
      </c>
      <c r="AD915" s="2" t="s">
        <v>1</v>
      </c>
      <c r="AE915" s="2">
        <v>2.4</v>
      </c>
      <c r="AF915" s="2" t="s">
        <v>898</v>
      </c>
    </row>
    <row r="916" spans="1:32" x14ac:dyDescent="0.25">
      <c r="A916" s="2" t="s">
        <v>1063</v>
      </c>
      <c r="B916" s="2">
        <v>5.1149884120225098</v>
      </c>
      <c r="C916" s="3">
        <v>2.94257482238525E-18</v>
      </c>
      <c r="D916" s="2">
        <v>0</v>
      </c>
      <c r="E916" s="2">
        <v>6</v>
      </c>
      <c r="F916" s="2">
        <v>3</v>
      </c>
      <c r="G916" s="2">
        <v>93</v>
      </c>
      <c r="H916" s="2">
        <v>116</v>
      </c>
      <c r="I916" s="2">
        <v>101</v>
      </c>
      <c r="J916" s="2" t="s">
        <v>898</v>
      </c>
      <c r="Z916" s="2" t="s">
        <v>1062</v>
      </c>
      <c r="AA916" s="2" t="s">
        <v>7</v>
      </c>
      <c r="AB916" s="2" t="s">
        <v>1061</v>
      </c>
      <c r="AC916" s="2" t="s">
        <v>2</v>
      </c>
      <c r="AD916" s="2" t="s">
        <v>1</v>
      </c>
      <c r="AE916" s="2">
        <v>3.4</v>
      </c>
      <c r="AF916" s="2" t="s">
        <v>898</v>
      </c>
    </row>
    <row r="917" spans="1:32" x14ac:dyDescent="0.25">
      <c r="A917" s="2" t="s">
        <v>1060</v>
      </c>
      <c r="B917" s="2">
        <v>5.11710912494447</v>
      </c>
      <c r="C917" s="2">
        <v>8.6607208110832997E-4</v>
      </c>
      <c r="D917" s="2">
        <v>0</v>
      </c>
      <c r="E917" s="2">
        <v>0</v>
      </c>
      <c r="F917" s="2">
        <v>18</v>
      </c>
      <c r="G917" s="2">
        <v>62</v>
      </c>
      <c r="H917" s="2">
        <v>130</v>
      </c>
      <c r="I917" s="2">
        <v>17</v>
      </c>
      <c r="J917" s="2" t="s">
        <v>898</v>
      </c>
      <c r="Z917" s="2" t="s">
        <v>1059</v>
      </c>
      <c r="AA917" s="2" t="s">
        <v>7</v>
      </c>
      <c r="AB917" s="2" t="s">
        <v>1058</v>
      </c>
      <c r="AC917" s="2" t="s">
        <v>2</v>
      </c>
      <c r="AD917" s="2" t="s">
        <v>1</v>
      </c>
      <c r="AE917" s="2">
        <v>4.3</v>
      </c>
      <c r="AF917" s="2" t="s">
        <v>898</v>
      </c>
    </row>
    <row r="918" spans="1:32" x14ac:dyDescent="0.25">
      <c r="A918" s="2" t="s">
        <v>1057</v>
      </c>
      <c r="B918" s="2">
        <v>5.1307072721242699</v>
      </c>
      <c r="C918" s="3">
        <v>4.9390384302064199E-17</v>
      </c>
      <c r="D918" s="2">
        <v>0</v>
      </c>
      <c r="E918" s="2">
        <v>12</v>
      </c>
      <c r="F918" s="2">
        <v>11</v>
      </c>
      <c r="G918" s="2">
        <v>256</v>
      </c>
      <c r="H918" s="2">
        <v>251</v>
      </c>
      <c r="I918" s="2">
        <v>229</v>
      </c>
      <c r="J918" s="2" t="s">
        <v>898</v>
      </c>
      <c r="Z918" s="2" t="s">
        <v>1056</v>
      </c>
      <c r="AA918" s="2" t="s">
        <v>7</v>
      </c>
      <c r="AB918" s="2" t="s">
        <v>1055</v>
      </c>
      <c r="AC918" s="2" t="s">
        <v>2</v>
      </c>
      <c r="AD918" s="2" t="s">
        <v>1</v>
      </c>
      <c r="AE918" s="2">
        <v>2.6</v>
      </c>
      <c r="AF918" s="2" t="s">
        <v>898</v>
      </c>
    </row>
    <row r="919" spans="1:32" x14ac:dyDescent="0.25">
      <c r="A919" s="2" t="s">
        <v>1054</v>
      </c>
      <c r="B919" s="2">
        <v>5.1407643071138303</v>
      </c>
      <c r="C919" s="3">
        <v>3.0156911287479399E-17</v>
      </c>
      <c r="D919" s="2">
        <v>0</v>
      </c>
      <c r="E919" s="2">
        <v>12</v>
      </c>
      <c r="F919" s="2">
        <v>11</v>
      </c>
      <c r="G919" s="2">
        <v>228</v>
      </c>
      <c r="H919" s="2">
        <v>347</v>
      </c>
      <c r="I919" s="2">
        <v>177</v>
      </c>
      <c r="J919" s="2" t="s">
        <v>898</v>
      </c>
      <c r="Z919" s="2" t="s">
        <v>1053</v>
      </c>
      <c r="AA919" s="2" t="s">
        <v>7</v>
      </c>
      <c r="AB919" s="2" t="s">
        <v>1052</v>
      </c>
      <c r="AC919" s="2" t="s">
        <v>2</v>
      </c>
      <c r="AD919" s="2" t="s">
        <v>1</v>
      </c>
      <c r="AE919" s="2">
        <v>4</v>
      </c>
      <c r="AF919" s="2" t="s">
        <v>898</v>
      </c>
    </row>
    <row r="920" spans="1:32" x14ac:dyDescent="0.25">
      <c r="A920" s="2" t="s">
        <v>980</v>
      </c>
      <c r="B920" s="2">
        <v>5.15771807131601</v>
      </c>
      <c r="C920" s="3">
        <v>3.9040358183582401E-27</v>
      </c>
      <c r="D920" s="2">
        <v>6</v>
      </c>
      <c r="E920" s="2">
        <v>11</v>
      </c>
      <c r="F920" s="2">
        <v>7</v>
      </c>
      <c r="G920" s="2">
        <v>278</v>
      </c>
      <c r="H920" s="2">
        <v>327</v>
      </c>
      <c r="I920" s="2">
        <v>268</v>
      </c>
      <c r="J920" s="2" t="s">
        <v>898</v>
      </c>
      <c r="Z920" s="2" t="s">
        <v>1051</v>
      </c>
      <c r="AA920" s="2" t="s">
        <v>7</v>
      </c>
      <c r="AB920" s="2" t="s">
        <v>1050</v>
      </c>
      <c r="AC920" s="2" t="s">
        <v>2</v>
      </c>
      <c r="AD920" s="2" t="s">
        <v>1</v>
      </c>
      <c r="AE920" s="2">
        <v>4.2</v>
      </c>
      <c r="AF920" s="2" t="s">
        <v>898</v>
      </c>
    </row>
    <row r="921" spans="1:32" x14ac:dyDescent="0.25">
      <c r="A921" s="2" t="s">
        <v>1049</v>
      </c>
      <c r="B921" s="2">
        <v>5.1614702550195499</v>
      </c>
      <c r="C921" s="3">
        <v>3.9720227039161799E-13</v>
      </c>
      <c r="D921" s="2">
        <v>0</v>
      </c>
      <c r="E921" s="2">
        <v>6</v>
      </c>
      <c r="F921" s="2">
        <v>15</v>
      </c>
      <c r="G921" s="2">
        <v>219</v>
      </c>
      <c r="H921" s="2">
        <v>270</v>
      </c>
      <c r="I921" s="2">
        <v>151</v>
      </c>
      <c r="J921" s="2" t="s">
        <v>898</v>
      </c>
      <c r="Z921" s="2" t="s">
        <v>1048</v>
      </c>
      <c r="AA921" s="2" t="s">
        <v>7</v>
      </c>
      <c r="AB921" s="2" t="s">
        <v>1047</v>
      </c>
      <c r="AC921" s="2" t="s">
        <v>2</v>
      </c>
      <c r="AD921" s="2" t="s">
        <v>1</v>
      </c>
      <c r="AE921" s="2" t="s">
        <v>0</v>
      </c>
      <c r="AF921" s="2" t="s">
        <v>898</v>
      </c>
    </row>
    <row r="922" spans="1:32" x14ac:dyDescent="0.25">
      <c r="A922" s="2" t="s">
        <v>1046</v>
      </c>
      <c r="B922" s="2">
        <v>5.1650181936510702</v>
      </c>
      <c r="C922" s="3">
        <v>9.1155504443891309E-16</v>
      </c>
      <c r="D922" s="2">
        <v>0</v>
      </c>
      <c r="E922" s="2">
        <v>3</v>
      </c>
      <c r="F922" s="2">
        <v>2</v>
      </c>
      <c r="G922" s="2">
        <v>67</v>
      </c>
      <c r="H922" s="2">
        <v>80</v>
      </c>
      <c r="I922" s="2">
        <v>46</v>
      </c>
      <c r="J922" s="2" t="s">
        <v>898</v>
      </c>
      <c r="Z922" s="2" t="s">
        <v>1045</v>
      </c>
      <c r="AA922" s="2" t="s">
        <v>4</v>
      </c>
      <c r="AB922" s="2" t="s">
        <v>1044</v>
      </c>
      <c r="AC922" s="2" t="s">
        <v>2</v>
      </c>
      <c r="AD922" s="2" t="s">
        <v>1</v>
      </c>
      <c r="AE922" s="2">
        <v>2</v>
      </c>
      <c r="AF922" s="2" t="s">
        <v>898</v>
      </c>
    </row>
    <row r="923" spans="1:32" x14ac:dyDescent="0.25">
      <c r="A923" s="2" t="s">
        <v>1043</v>
      </c>
      <c r="B923" s="2">
        <v>5.16764912822428</v>
      </c>
      <c r="C923" s="3">
        <v>2.1306757216542001E-18</v>
      </c>
      <c r="D923" s="2">
        <v>1</v>
      </c>
      <c r="E923" s="2">
        <v>4</v>
      </c>
      <c r="F923" s="2">
        <v>2</v>
      </c>
      <c r="G923" s="2">
        <v>109</v>
      </c>
      <c r="H923" s="2">
        <v>91</v>
      </c>
      <c r="I923" s="2">
        <v>68</v>
      </c>
      <c r="J923" s="2" t="s">
        <v>898</v>
      </c>
      <c r="Z923" s="2" t="s">
        <v>1042</v>
      </c>
      <c r="AA923" s="2" t="s">
        <v>7</v>
      </c>
      <c r="AB923" s="2" t="s">
        <v>1041</v>
      </c>
      <c r="AC923" s="2" t="s">
        <v>2</v>
      </c>
      <c r="AD923" s="2" t="s">
        <v>1</v>
      </c>
      <c r="AE923" s="2">
        <v>3.05</v>
      </c>
      <c r="AF923" s="2" t="s">
        <v>898</v>
      </c>
    </row>
    <row r="924" spans="1:32" x14ac:dyDescent="0.25">
      <c r="A924" s="2" t="s">
        <v>1040</v>
      </c>
      <c r="B924" s="2">
        <v>5.1697229525299102</v>
      </c>
      <c r="C924" s="3">
        <v>4.1734410737057499E-16</v>
      </c>
      <c r="D924" s="2">
        <v>1</v>
      </c>
      <c r="E924" s="2">
        <v>10</v>
      </c>
      <c r="F924" s="2">
        <v>17</v>
      </c>
      <c r="G924" s="2">
        <v>305</v>
      </c>
      <c r="H924" s="2">
        <v>398</v>
      </c>
      <c r="I924" s="2">
        <v>216</v>
      </c>
      <c r="J924" s="2" t="s">
        <v>898</v>
      </c>
      <c r="Z924" s="2" t="s">
        <v>1039</v>
      </c>
      <c r="AA924" s="2" t="s">
        <v>4</v>
      </c>
      <c r="AB924" s="2" t="s">
        <v>1038</v>
      </c>
      <c r="AC924" s="2" t="s">
        <v>2</v>
      </c>
      <c r="AD924" s="2" t="s">
        <v>1</v>
      </c>
      <c r="AE924" s="2">
        <v>2.4</v>
      </c>
      <c r="AF924" s="2" t="s">
        <v>898</v>
      </c>
    </row>
    <row r="925" spans="1:32" x14ac:dyDescent="0.25">
      <c r="A925" s="2" t="s">
        <v>1037</v>
      </c>
      <c r="B925" s="2">
        <v>5.17541134381562</v>
      </c>
      <c r="C925" s="3">
        <v>1.3329646756645101E-18</v>
      </c>
      <c r="D925" s="2">
        <v>0</v>
      </c>
      <c r="E925" s="2">
        <v>5</v>
      </c>
      <c r="F925" s="2">
        <v>5</v>
      </c>
      <c r="G925" s="2">
        <v>120</v>
      </c>
      <c r="H925" s="2">
        <v>91</v>
      </c>
      <c r="I925" s="2">
        <v>162</v>
      </c>
      <c r="J925" s="2" t="s">
        <v>898</v>
      </c>
      <c r="Z925" s="2" t="s">
        <v>1036</v>
      </c>
      <c r="AA925" s="2" t="s">
        <v>4</v>
      </c>
      <c r="AB925" s="2" t="s">
        <v>1035</v>
      </c>
      <c r="AC925" s="2" t="s">
        <v>2</v>
      </c>
      <c r="AD925" s="2" t="s">
        <v>1</v>
      </c>
      <c r="AE925" s="2">
        <v>2.9</v>
      </c>
      <c r="AF925" s="2" t="s">
        <v>898</v>
      </c>
    </row>
    <row r="926" spans="1:32" x14ac:dyDescent="0.25">
      <c r="A926" s="2" t="s">
        <v>1034</v>
      </c>
      <c r="B926" s="2">
        <v>5.1996034519500398</v>
      </c>
      <c r="C926" s="3">
        <v>4.8376568012161903E-22</v>
      </c>
      <c r="D926" s="2">
        <v>4</v>
      </c>
      <c r="E926" s="2">
        <v>36</v>
      </c>
      <c r="F926" s="2">
        <v>19</v>
      </c>
      <c r="G926" s="2">
        <v>621</v>
      </c>
      <c r="H926" s="2">
        <v>705</v>
      </c>
      <c r="I926" s="2">
        <v>562</v>
      </c>
      <c r="J926" s="2" t="s">
        <v>898</v>
      </c>
      <c r="Z926" s="2" t="s">
        <v>1033</v>
      </c>
      <c r="AA926" s="2" t="s">
        <v>7</v>
      </c>
      <c r="AB926" s="2" t="s">
        <v>1032</v>
      </c>
      <c r="AC926" s="2" t="s">
        <v>2</v>
      </c>
      <c r="AD926" s="2" t="s">
        <v>1</v>
      </c>
      <c r="AE926" s="2">
        <v>3.2</v>
      </c>
      <c r="AF926" s="2" t="s">
        <v>898</v>
      </c>
    </row>
    <row r="927" spans="1:32" x14ac:dyDescent="0.25">
      <c r="A927" s="2" t="s">
        <v>1031</v>
      </c>
      <c r="B927" s="2">
        <v>5.2064320778070403</v>
      </c>
      <c r="C927" s="3">
        <v>7.0720609608375506E-11</v>
      </c>
      <c r="D927" s="2">
        <v>1</v>
      </c>
      <c r="E927" s="2">
        <v>22</v>
      </c>
      <c r="F927" s="2">
        <v>55</v>
      </c>
      <c r="G927" s="2">
        <v>624</v>
      </c>
      <c r="H927" s="2">
        <v>829</v>
      </c>
      <c r="I927" s="2">
        <v>440</v>
      </c>
      <c r="J927" s="2" t="s">
        <v>898</v>
      </c>
      <c r="Z927" s="2" t="s">
        <v>1030</v>
      </c>
      <c r="AA927" s="2" t="s">
        <v>7</v>
      </c>
      <c r="AB927" s="2" t="s">
        <v>1029</v>
      </c>
      <c r="AC927" s="2" t="s">
        <v>2</v>
      </c>
      <c r="AD927" s="2" t="s">
        <v>1</v>
      </c>
      <c r="AE927" s="2">
        <v>2.4</v>
      </c>
      <c r="AF927" s="2" t="s">
        <v>898</v>
      </c>
    </row>
    <row r="928" spans="1:32" x14ac:dyDescent="0.25">
      <c r="A928" s="2" t="s">
        <v>1028</v>
      </c>
      <c r="B928" s="2">
        <v>5.20742761738674</v>
      </c>
      <c r="C928" s="3">
        <v>5.5183880237116498E-19</v>
      </c>
      <c r="D928" s="2">
        <v>1</v>
      </c>
      <c r="E928" s="2">
        <v>3</v>
      </c>
      <c r="F928" s="2">
        <v>5</v>
      </c>
      <c r="G928" s="2">
        <v>126</v>
      </c>
      <c r="H928" s="2">
        <v>155</v>
      </c>
      <c r="I928" s="2">
        <v>79</v>
      </c>
      <c r="J928" s="2" t="s">
        <v>898</v>
      </c>
      <c r="Z928" s="2" t="s">
        <v>1027</v>
      </c>
      <c r="AA928" s="2" t="s">
        <v>4</v>
      </c>
      <c r="AB928" s="2" t="s">
        <v>1026</v>
      </c>
      <c r="AC928" s="2" t="s">
        <v>2</v>
      </c>
      <c r="AD928" s="2" t="s">
        <v>1</v>
      </c>
      <c r="AE928" s="2">
        <v>3.7</v>
      </c>
      <c r="AF928" s="2" t="s">
        <v>898</v>
      </c>
    </row>
    <row r="929" spans="1:32" x14ac:dyDescent="0.25">
      <c r="A929" s="2" t="s">
        <v>1025</v>
      </c>
      <c r="B929" s="2">
        <v>5.2175642770584201</v>
      </c>
      <c r="C929" s="3">
        <v>1.1959405761838099E-17</v>
      </c>
      <c r="D929" s="2">
        <v>3</v>
      </c>
      <c r="E929" s="2">
        <v>32</v>
      </c>
      <c r="F929" s="2">
        <v>7</v>
      </c>
      <c r="G929" s="2">
        <v>443</v>
      </c>
      <c r="H929" s="2">
        <v>429</v>
      </c>
      <c r="I929" s="2">
        <v>343</v>
      </c>
      <c r="J929" s="2" t="s">
        <v>898</v>
      </c>
      <c r="Z929" s="2" t="s">
        <v>1024</v>
      </c>
      <c r="AA929" s="2" t="s">
        <v>4</v>
      </c>
      <c r="AB929" s="2" t="s">
        <v>1023</v>
      </c>
      <c r="AC929" s="2" t="s">
        <v>2</v>
      </c>
      <c r="AD929" s="2" t="s">
        <v>1</v>
      </c>
      <c r="AE929" s="2">
        <v>3.6</v>
      </c>
      <c r="AF929" s="2" t="s">
        <v>898</v>
      </c>
    </row>
    <row r="930" spans="1:32" x14ac:dyDescent="0.25">
      <c r="A930" s="2" t="s">
        <v>1022</v>
      </c>
      <c r="B930" s="2">
        <v>5.2269850999087302</v>
      </c>
      <c r="C930" s="3">
        <v>5.5970413946877704E-9</v>
      </c>
      <c r="D930" s="2">
        <v>0</v>
      </c>
      <c r="E930" s="2">
        <v>3</v>
      </c>
      <c r="F930" s="2">
        <v>22</v>
      </c>
      <c r="G930" s="2">
        <v>159</v>
      </c>
      <c r="H930" s="2">
        <v>279</v>
      </c>
      <c r="I930" s="2">
        <v>121</v>
      </c>
      <c r="J930" s="2" t="s">
        <v>898</v>
      </c>
      <c r="Z930" s="2" t="s">
        <v>1021</v>
      </c>
      <c r="AA930" s="2" t="s">
        <v>4</v>
      </c>
      <c r="AB930" s="2" t="s">
        <v>1020</v>
      </c>
      <c r="AC930" s="2" t="s">
        <v>2</v>
      </c>
      <c r="AD930" s="2" t="s">
        <v>1</v>
      </c>
      <c r="AE930" s="2">
        <v>3.4</v>
      </c>
      <c r="AF930" s="2" t="s">
        <v>898</v>
      </c>
    </row>
    <row r="931" spans="1:32" x14ac:dyDescent="0.25">
      <c r="A931" s="2" t="s">
        <v>1019</v>
      </c>
      <c r="B931" s="2">
        <v>5.2511640054303603</v>
      </c>
      <c r="C931" s="3">
        <v>4.2039187402277503E-14</v>
      </c>
      <c r="D931" s="2">
        <v>2</v>
      </c>
      <c r="E931" s="2">
        <v>10</v>
      </c>
      <c r="F931" s="2">
        <v>27</v>
      </c>
      <c r="G931" s="2">
        <v>436</v>
      </c>
      <c r="H931" s="2">
        <v>518</v>
      </c>
      <c r="I931" s="2">
        <v>274</v>
      </c>
      <c r="J931" s="2" t="s">
        <v>898</v>
      </c>
      <c r="Z931" s="2" t="s">
        <v>1018</v>
      </c>
      <c r="AA931" s="2" t="s">
        <v>7</v>
      </c>
      <c r="AB931" s="2" t="s">
        <v>1017</v>
      </c>
      <c r="AC931" s="2" t="s">
        <v>2</v>
      </c>
      <c r="AD931" s="2" t="s">
        <v>1</v>
      </c>
      <c r="AE931" s="2">
        <v>3.5</v>
      </c>
      <c r="AF931" s="2" t="s">
        <v>898</v>
      </c>
    </row>
    <row r="932" spans="1:32" x14ac:dyDescent="0.25">
      <c r="A932" s="2" t="s">
        <v>1016</v>
      </c>
      <c r="B932" s="2">
        <v>5.2563090209958698</v>
      </c>
      <c r="C932" s="3">
        <v>7.6742595152598897E-15</v>
      </c>
      <c r="D932" s="2">
        <v>3</v>
      </c>
      <c r="E932" s="2">
        <v>15</v>
      </c>
      <c r="F932" s="2">
        <v>42</v>
      </c>
      <c r="G932" s="2">
        <v>571</v>
      </c>
      <c r="H932" s="2">
        <v>752</v>
      </c>
      <c r="I932" s="2">
        <v>436</v>
      </c>
      <c r="J932" s="2" t="s">
        <v>898</v>
      </c>
      <c r="Z932" s="2" t="s">
        <v>1015</v>
      </c>
      <c r="AA932" s="2" t="s">
        <v>4</v>
      </c>
      <c r="AB932" s="2" t="s">
        <v>1014</v>
      </c>
      <c r="AC932" s="2" t="s">
        <v>2</v>
      </c>
      <c r="AD932" s="2" t="s">
        <v>1</v>
      </c>
      <c r="AE932" s="2">
        <v>3.6</v>
      </c>
      <c r="AF932" s="2" t="s">
        <v>898</v>
      </c>
    </row>
    <row r="933" spans="1:32" x14ac:dyDescent="0.25">
      <c r="A933" s="2" t="s">
        <v>1013</v>
      </c>
      <c r="B933" s="2">
        <v>5.2621127398734</v>
      </c>
      <c r="C933" s="3">
        <v>1.1874944244669401E-17</v>
      </c>
      <c r="D933" s="2">
        <v>0</v>
      </c>
      <c r="E933" s="2">
        <v>17</v>
      </c>
      <c r="F933" s="2">
        <v>11</v>
      </c>
      <c r="G933" s="2">
        <v>301</v>
      </c>
      <c r="H933" s="2">
        <v>389</v>
      </c>
      <c r="I933" s="2">
        <v>249</v>
      </c>
      <c r="J933" s="2" t="s">
        <v>898</v>
      </c>
      <c r="Z933" s="2" t="s">
        <v>1012</v>
      </c>
      <c r="AA933" s="2" t="s">
        <v>4</v>
      </c>
      <c r="AB933" s="2" t="s">
        <v>1011</v>
      </c>
      <c r="AC933" s="2" t="s">
        <v>2</v>
      </c>
      <c r="AD933" s="2" t="s">
        <v>1</v>
      </c>
      <c r="AE933" s="2">
        <v>3.3</v>
      </c>
      <c r="AF933" s="2" t="s">
        <v>898</v>
      </c>
    </row>
    <row r="934" spans="1:32" x14ac:dyDescent="0.25">
      <c r="A934" s="2" t="s">
        <v>1010</v>
      </c>
      <c r="B934" s="2">
        <v>5.2701926259581304</v>
      </c>
      <c r="C934" s="3">
        <v>3.0126469301078699E-11</v>
      </c>
      <c r="D934" s="2">
        <v>0</v>
      </c>
      <c r="E934" s="2">
        <v>3</v>
      </c>
      <c r="F934" s="2">
        <v>16</v>
      </c>
      <c r="G934" s="2">
        <v>186</v>
      </c>
      <c r="H934" s="2">
        <v>225</v>
      </c>
      <c r="I934" s="2">
        <v>129</v>
      </c>
      <c r="J934" s="2" t="s">
        <v>898</v>
      </c>
      <c r="Z934" s="2" t="s">
        <v>1009</v>
      </c>
      <c r="AA934" s="2" t="s">
        <v>4</v>
      </c>
      <c r="AB934" s="2" t="s">
        <v>1008</v>
      </c>
      <c r="AC934" s="2" t="s">
        <v>2</v>
      </c>
      <c r="AD934" s="2" t="s">
        <v>1</v>
      </c>
      <c r="AE934" s="2">
        <v>3.2</v>
      </c>
      <c r="AF934" s="2" t="s">
        <v>898</v>
      </c>
    </row>
    <row r="935" spans="1:32" x14ac:dyDescent="0.25">
      <c r="A935" s="2" t="s">
        <v>1007</v>
      </c>
      <c r="B935" s="2">
        <v>5.2979657650263299</v>
      </c>
      <c r="C935" s="3">
        <v>1.70051212703593E-25</v>
      </c>
      <c r="D935" s="2">
        <v>3</v>
      </c>
      <c r="E935" s="2">
        <v>12</v>
      </c>
      <c r="F935" s="2">
        <v>8</v>
      </c>
      <c r="G935" s="2">
        <v>277</v>
      </c>
      <c r="H935" s="2">
        <v>311</v>
      </c>
      <c r="I935" s="2">
        <v>308</v>
      </c>
      <c r="J935" s="2" t="s">
        <v>898</v>
      </c>
      <c r="Z935" s="2" t="s">
        <v>1006</v>
      </c>
      <c r="AA935" s="2" t="s">
        <v>4</v>
      </c>
      <c r="AB935" s="2" t="s">
        <v>1005</v>
      </c>
      <c r="AC935" s="2" t="s">
        <v>2</v>
      </c>
      <c r="AD935" s="2" t="s">
        <v>1</v>
      </c>
      <c r="AE935" s="2">
        <v>3.7</v>
      </c>
      <c r="AF935" s="2" t="s">
        <v>898</v>
      </c>
    </row>
    <row r="936" spans="1:32" x14ac:dyDescent="0.25">
      <c r="A936" s="2" t="s">
        <v>1004</v>
      </c>
      <c r="B936" s="2">
        <v>5.3472037985693301</v>
      </c>
      <c r="C936" s="3">
        <v>1.2193108857796701E-18</v>
      </c>
      <c r="D936" s="2">
        <v>2</v>
      </c>
      <c r="E936" s="2">
        <v>33</v>
      </c>
      <c r="F936" s="2">
        <v>12</v>
      </c>
      <c r="G936" s="2">
        <v>524</v>
      </c>
      <c r="H936" s="2">
        <v>547</v>
      </c>
      <c r="I936" s="2">
        <v>464</v>
      </c>
      <c r="J936" s="2" t="s">
        <v>898</v>
      </c>
      <c r="Z936" s="2" t="s">
        <v>1003</v>
      </c>
      <c r="AA936" s="2" t="s">
        <v>4</v>
      </c>
      <c r="AB936" s="2" t="s">
        <v>1002</v>
      </c>
      <c r="AC936" s="2" t="s">
        <v>2</v>
      </c>
      <c r="AD936" s="2" t="s">
        <v>1</v>
      </c>
      <c r="AE936" s="2">
        <v>3.6</v>
      </c>
      <c r="AF936" s="2" t="s">
        <v>898</v>
      </c>
    </row>
    <row r="937" spans="1:32" x14ac:dyDescent="0.25">
      <c r="A937" s="2" t="s">
        <v>1001</v>
      </c>
      <c r="B937" s="2">
        <v>5.3478440424285099</v>
      </c>
      <c r="C937" s="3">
        <v>3.36597375904665E-12</v>
      </c>
      <c r="D937" s="2">
        <v>1</v>
      </c>
      <c r="E937" s="2">
        <v>21</v>
      </c>
      <c r="F937" s="2">
        <v>48</v>
      </c>
      <c r="G937" s="2">
        <v>612</v>
      </c>
      <c r="H937" s="2">
        <v>918</v>
      </c>
      <c r="I937" s="2">
        <v>443</v>
      </c>
      <c r="J937" s="2" t="s">
        <v>898</v>
      </c>
      <c r="Z937" s="2" t="s">
        <v>1000</v>
      </c>
      <c r="AA937" s="2" t="s">
        <v>4</v>
      </c>
      <c r="AB937" s="2" t="s">
        <v>999</v>
      </c>
      <c r="AC937" s="2" t="s">
        <v>2</v>
      </c>
      <c r="AD937" s="2" t="s">
        <v>1</v>
      </c>
      <c r="AE937" s="2">
        <v>3.05</v>
      </c>
      <c r="AF937" s="2" t="s">
        <v>898</v>
      </c>
    </row>
    <row r="938" spans="1:32" x14ac:dyDescent="0.25">
      <c r="A938" s="2" t="s">
        <v>998</v>
      </c>
      <c r="B938" s="2">
        <v>5.3575865645354099</v>
      </c>
      <c r="C938" s="3">
        <v>1.68563495708756E-14</v>
      </c>
      <c r="D938" s="2">
        <v>0</v>
      </c>
      <c r="E938" s="2">
        <v>4</v>
      </c>
      <c r="F938" s="2">
        <v>15</v>
      </c>
      <c r="G938" s="2">
        <v>190</v>
      </c>
      <c r="H938" s="2">
        <v>258</v>
      </c>
      <c r="I938" s="2">
        <v>179</v>
      </c>
      <c r="J938" s="2" t="s">
        <v>898</v>
      </c>
      <c r="Z938" s="2" t="s">
        <v>997</v>
      </c>
      <c r="AA938" s="2" t="s">
        <v>4</v>
      </c>
      <c r="AB938" s="2" t="s">
        <v>996</v>
      </c>
      <c r="AC938" s="2" t="s">
        <v>2</v>
      </c>
      <c r="AD938" s="2" t="s">
        <v>1</v>
      </c>
      <c r="AE938" s="2">
        <v>2.4</v>
      </c>
      <c r="AF938" s="2" t="s">
        <v>898</v>
      </c>
    </row>
    <row r="939" spans="1:32" x14ac:dyDescent="0.25">
      <c r="A939" s="2" t="s">
        <v>983</v>
      </c>
      <c r="B939" s="2">
        <v>5.3727360571628804</v>
      </c>
      <c r="C939" s="3">
        <v>2.3291769716275801E-11</v>
      </c>
      <c r="D939" s="2">
        <v>0</v>
      </c>
      <c r="E939" s="2">
        <v>2</v>
      </c>
      <c r="F939" s="2">
        <v>0</v>
      </c>
      <c r="G939" s="2">
        <v>37</v>
      </c>
      <c r="H939" s="2">
        <v>33</v>
      </c>
      <c r="I939" s="2">
        <v>26</v>
      </c>
      <c r="J939" s="2" t="s">
        <v>898</v>
      </c>
      <c r="Z939" s="2" t="s">
        <v>995</v>
      </c>
      <c r="AA939" s="2" t="s">
        <v>7</v>
      </c>
      <c r="AB939" s="2" t="s">
        <v>994</v>
      </c>
      <c r="AC939" s="2" t="s">
        <v>2</v>
      </c>
      <c r="AD939" s="2" t="s">
        <v>1</v>
      </c>
      <c r="AE939" s="2">
        <v>2.4</v>
      </c>
      <c r="AF939" s="2" t="s">
        <v>898</v>
      </c>
    </row>
    <row r="940" spans="1:32" x14ac:dyDescent="0.25">
      <c r="A940" s="2" t="s">
        <v>993</v>
      </c>
      <c r="B940" s="2">
        <v>5.4009147492393801</v>
      </c>
      <c r="C940" s="3">
        <v>2.4595458681505599E-19</v>
      </c>
      <c r="D940" s="2">
        <v>3</v>
      </c>
      <c r="E940" s="2">
        <v>9</v>
      </c>
      <c r="F940" s="2">
        <v>19</v>
      </c>
      <c r="G940" s="2">
        <v>407</v>
      </c>
      <c r="H940" s="2">
        <v>550</v>
      </c>
      <c r="I940" s="2">
        <v>289</v>
      </c>
      <c r="J940" s="2" t="s">
        <v>898</v>
      </c>
      <c r="Z940" s="2" t="s">
        <v>992</v>
      </c>
      <c r="AA940" s="2" t="s">
        <v>7</v>
      </c>
      <c r="AB940" s="2" t="s">
        <v>991</v>
      </c>
      <c r="AC940" s="2" t="s">
        <v>2</v>
      </c>
      <c r="AD940" s="2" t="s">
        <v>1</v>
      </c>
      <c r="AE940" s="2">
        <v>2.4</v>
      </c>
      <c r="AF940" s="2" t="s">
        <v>898</v>
      </c>
    </row>
    <row r="941" spans="1:32" x14ac:dyDescent="0.25">
      <c r="A941" s="2" t="s">
        <v>990</v>
      </c>
      <c r="B941" s="2">
        <v>5.4029751957198604</v>
      </c>
      <c r="C941" s="3">
        <v>3.0156911287479399E-17</v>
      </c>
      <c r="D941" s="2">
        <v>1</v>
      </c>
      <c r="E941" s="2">
        <v>4</v>
      </c>
      <c r="F941" s="2">
        <v>1</v>
      </c>
      <c r="G941" s="2">
        <v>146</v>
      </c>
      <c r="H941" s="2">
        <v>52</v>
      </c>
      <c r="I941" s="2">
        <v>94</v>
      </c>
      <c r="J941" s="2" t="s">
        <v>898</v>
      </c>
      <c r="Z941" s="2" t="s">
        <v>989</v>
      </c>
      <c r="AA941" s="2" t="s">
        <v>4</v>
      </c>
      <c r="AB941" s="2" t="s">
        <v>988</v>
      </c>
      <c r="AC941" s="2" t="s">
        <v>2</v>
      </c>
      <c r="AD941" s="2" t="s">
        <v>1</v>
      </c>
      <c r="AE941" s="2">
        <v>2.1</v>
      </c>
      <c r="AF941" s="2" t="s">
        <v>898</v>
      </c>
    </row>
    <row r="942" spans="1:32" x14ac:dyDescent="0.25">
      <c r="A942" s="2" t="s">
        <v>987</v>
      </c>
      <c r="B942" s="2">
        <v>5.40300035742227</v>
      </c>
      <c r="C942" s="3">
        <v>3.2373929995551098E-22</v>
      </c>
      <c r="D942" s="2">
        <v>2</v>
      </c>
      <c r="E942" s="2">
        <v>18</v>
      </c>
      <c r="F942" s="2">
        <v>17</v>
      </c>
      <c r="G942" s="2">
        <v>464</v>
      </c>
      <c r="H942" s="2">
        <v>578</v>
      </c>
      <c r="I942" s="2">
        <v>406</v>
      </c>
      <c r="J942" s="2" t="s">
        <v>898</v>
      </c>
      <c r="Z942" s="2" t="s">
        <v>986</v>
      </c>
      <c r="AA942" s="2" t="s">
        <v>7</v>
      </c>
      <c r="AB942" s="2" t="s">
        <v>985</v>
      </c>
      <c r="AC942" s="2" t="s">
        <v>2</v>
      </c>
      <c r="AD942" s="2" t="s">
        <v>1</v>
      </c>
      <c r="AE942" s="2">
        <v>2.7</v>
      </c>
      <c r="AF942" s="2" t="s">
        <v>898</v>
      </c>
    </row>
    <row r="943" spans="1:32" x14ac:dyDescent="0.25">
      <c r="A943" s="2" t="s">
        <v>984</v>
      </c>
      <c r="B943" s="2">
        <v>5.4157435261029603</v>
      </c>
      <c r="C943" s="3">
        <v>1.9647105008801202E-6</v>
      </c>
      <c r="D943" s="2">
        <v>0</v>
      </c>
      <c r="E943" s="2">
        <v>2</v>
      </c>
      <c r="F943" s="2">
        <v>28</v>
      </c>
      <c r="G943" s="2">
        <v>191</v>
      </c>
      <c r="H943" s="2">
        <v>259</v>
      </c>
      <c r="I943" s="2">
        <v>85</v>
      </c>
      <c r="J943" s="2" t="s">
        <v>898</v>
      </c>
      <c r="Z943" s="2" t="s">
        <v>983</v>
      </c>
      <c r="AA943" s="2" t="s">
        <v>7</v>
      </c>
      <c r="AB943" s="2" t="s">
        <v>982</v>
      </c>
      <c r="AC943" s="2" t="s">
        <v>2</v>
      </c>
      <c r="AD943" s="2" t="s">
        <v>1</v>
      </c>
      <c r="AE943" s="2">
        <v>3.9</v>
      </c>
      <c r="AF943" s="2" t="s">
        <v>898</v>
      </c>
    </row>
    <row r="944" spans="1:32" x14ac:dyDescent="0.25">
      <c r="A944" s="2" t="s">
        <v>981</v>
      </c>
      <c r="B944" s="2">
        <v>5.4250612246347201</v>
      </c>
      <c r="C944" s="3">
        <v>1.4792672910800199E-18</v>
      </c>
      <c r="D944" s="2">
        <v>1</v>
      </c>
      <c r="E944" s="2">
        <v>2</v>
      </c>
      <c r="F944" s="2">
        <v>10</v>
      </c>
      <c r="G944" s="2">
        <v>158</v>
      </c>
      <c r="H944" s="2">
        <v>198</v>
      </c>
      <c r="I944" s="2">
        <v>165</v>
      </c>
      <c r="J944" s="2" t="s">
        <v>898</v>
      </c>
      <c r="Z944" s="2" t="s">
        <v>980</v>
      </c>
      <c r="AA944" s="2" t="s">
        <v>7</v>
      </c>
      <c r="AB944" s="2" t="s">
        <v>979</v>
      </c>
      <c r="AC944" s="2" t="s">
        <v>2</v>
      </c>
      <c r="AD944" s="2" t="s">
        <v>1</v>
      </c>
      <c r="AE944" s="2">
        <v>4</v>
      </c>
      <c r="AF944" s="2" t="s">
        <v>898</v>
      </c>
    </row>
    <row r="945" spans="1:32" x14ac:dyDescent="0.25">
      <c r="A945" s="2" t="s">
        <v>978</v>
      </c>
      <c r="B945" s="2">
        <v>5.43617248160073</v>
      </c>
      <c r="C945" s="3">
        <v>4.6758588015284498E-20</v>
      </c>
      <c r="D945" s="2">
        <v>0</v>
      </c>
      <c r="E945" s="2">
        <v>9</v>
      </c>
      <c r="F945" s="2">
        <v>5</v>
      </c>
      <c r="G945" s="2">
        <v>203</v>
      </c>
      <c r="H945" s="2">
        <v>227</v>
      </c>
      <c r="I945" s="2">
        <v>154</v>
      </c>
      <c r="J945" s="2" t="s">
        <v>898</v>
      </c>
      <c r="Z945" s="2" t="s">
        <v>977</v>
      </c>
      <c r="AA945" s="2" t="s">
        <v>7</v>
      </c>
      <c r="AB945" s="2" t="s">
        <v>976</v>
      </c>
      <c r="AC945" s="2" t="s">
        <v>2</v>
      </c>
      <c r="AD945" s="2" t="s">
        <v>1</v>
      </c>
      <c r="AE945" s="2">
        <v>4.4000000000000004</v>
      </c>
      <c r="AF945" s="2" t="s">
        <v>898</v>
      </c>
    </row>
    <row r="946" spans="1:32" x14ac:dyDescent="0.25">
      <c r="A946" s="2" t="s">
        <v>975</v>
      </c>
      <c r="B946" s="2">
        <v>5.4395224953249999</v>
      </c>
      <c r="C946" s="3">
        <v>5.2967835184248801E-18</v>
      </c>
      <c r="D946" s="2">
        <v>2</v>
      </c>
      <c r="E946" s="2">
        <v>16</v>
      </c>
      <c r="F946" s="2">
        <v>27</v>
      </c>
      <c r="G946" s="2">
        <v>540</v>
      </c>
      <c r="H946" s="2">
        <v>747</v>
      </c>
      <c r="I946" s="2">
        <v>408</v>
      </c>
      <c r="J946" s="2" t="s">
        <v>898</v>
      </c>
      <c r="Z946" s="2" t="s">
        <v>974</v>
      </c>
      <c r="AA946" s="2" t="s">
        <v>4</v>
      </c>
      <c r="AB946" s="2" t="s">
        <v>973</v>
      </c>
      <c r="AC946" s="2" t="s">
        <v>2</v>
      </c>
      <c r="AD946" s="2" t="s">
        <v>1</v>
      </c>
      <c r="AE946" s="2">
        <v>2.4</v>
      </c>
      <c r="AF946" s="2" t="s">
        <v>898</v>
      </c>
    </row>
    <row r="947" spans="1:32" x14ac:dyDescent="0.25">
      <c r="A947" s="2" t="s">
        <v>972</v>
      </c>
      <c r="B947" s="2">
        <v>5.4461555771847801</v>
      </c>
      <c r="C947" s="3">
        <v>8.3095133823758503E-22</v>
      </c>
      <c r="D947" s="2">
        <v>1</v>
      </c>
      <c r="E947" s="2">
        <v>4</v>
      </c>
      <c r="F947" s="2">
        <v>3</v>
      </c>
      <c r="G947" s="2">
        <v>122</v>
      </c>
      <c r="H947" s="2">
        <v>140</v>
      </c>
      <c r="I947" s="2">
        <v>105</v>
      </c>
      <c r="J947" s="2" t="s">
        <v>898</v>
      </c>
      <c r="Z947" s="2" t="s">
        <v>971</v>
      </c>
      <c r="AA947" s="2" t="s">
        <v>7</v>
      </c>
      <c r="AB947" s="2" t="s">
        <v>970</v>
      </c>
      <c r="AC947" s="2" t="s">
        <v>2</v>
      </c>
      <c r="AD947" s="2" t="s">
        <v>1</v>
      </c>
      <c r="AE947" s="2">
        <v>2.4</v>
      </c>
      <c r="AF947" s="2" t="s">
        <v>898</v>
      </c>
    </row>
    <row r="948" spans="1:32" x14ac:dyDescent="0.25">
      <c r="A948" s="2" t="s">
        <v>969</v>
      </c>
      <c r="B948" s="2">
        <v>5.4462380846372698</v>
      </c>
      <c r="C948" s="3">
        <v>4.56211851226682E-16</v>
      </c>
      <c r="D948" s="2">
        <v>0</v>
      </c>
      <c r="E948" s="2">
        <v>1</v>
      </c>
      <c r="F948" s="2">
        <v>3</v>
      </c>
      <c r="G948" s="2">
        <v>56</v>
      </c>
      <c r="H948" s="2">
        <v>80</v>
      </c>
      <c r="I948" s="2">
        <v>56</v>
      </c>
      <c r="J948" s="2" t="s">
        <v>898</v>
      </c>
      <c r="Z948" s="2" t="s">
        <v>968</v>
      </c>
      <c r="AA948" s="2" t="s">
        <v>4</v>
      </c>
      <c r="AB948" s="2" t="s">
        <v>967</v>
      </c>
      <c r="AC948" s="2" t="s">
        <v>2</v>
      </c>
      <c r="AD948" s="2" t="s">
        <v>1</v>
      </c>
      <c r="AE948" s="2">
        <v>1.8</v>
      </c>
      <c r="AF948" s="2" t="s">
        <v>898</v>
      </c>
    </row>
    <row r="949" spans="1:32" x14ac:dyDescent="0.25">
      <c r="A949" s="2" t="s">
        <v>966</v>
      </c>
      <c r="B949" s="2">
        <v>5.4724208071126599</v>
      </c>
      <c r="C949" s="3">
        <v>6.57015876836935E-9</v>
      </c>
      <c r="D949" s="2">
        <v>0</v>
      </c>
      <c r="E949" s="2">
        <v>8</v>
      </c>
      <c r="F949" s="2">
        <v>36</v>
      </c>
      <c r="G949" s="2">
        <v>362</v>
      </c>
      <c r="H949" s="2">
        <v>531</v>
      </c>
      <c r="I949" s="2">
        <v>212</v>
      </c>
      <c r="J949" s="2" t="s">
        <v>898</v>
      </c>
      <c r="Z949" s="2" t="s">
        <v>965</v>
      </c>
      <c r="AA949" s="2" t="s">
        <v>4</v>
      </c>
      <c r="AB949" s="2" t="s">
        <v>964</v>
      </c>
      <c r="AC949" s="2" t="s">
        <v>2</v>
      </c>
      <c r="AD949" s="2" t="s">
        <v>1</v>
      </c>
      <c r="AE949" s="2">
        <v>1.9</v>
      </c>
      <c r="AF949" s="2" t="s">
        <v>898</v>
      </c>
    </row>
    <row r="950" spans="1:32" x14ac:dyDescent="0.25">
      <c r="A950" s="2" t="s">
        <v>963</v>
      </c>
      <c r="B950" s="2">
        <v>5.4997627753579996</v>
      </c>
      <c r="C950" s="3">
        <v>1.07231305952898E-16</v>
      </c>
      <c r="D950" s="2">
        <v>0</v>
      </c>
      <c r="E950" s="2">
        <v>27</v>
      </c>
      <c r="F950" s="2">
        <v>14</v>
      </c>
      <c r="G950" s="2">
        <v>500</v>
      </c>
      <c r="H950" s="2">
        <v>621</v>
      </c>
      <c r="I950" s="2">
        <v>369</v>
      </c>
      <c r="J950" s="2" t="s">
        <v>898</v>
      </c>
      <c r="Z950" s="2" t="s">
        <v>962</v>
      </c>
      <c r="AA950" s="2" t="s">
        <v>7</v>
      </c>
      <c r="AB950" s="2" t="s">
        <v>961</v>
      </c>
      <c r="AC950" s="2" t="s">
        <v>2</v>
      </c>
      <c r="AD950" s="2" t="s">
        <v>1</v>
      </c>
      <c r="AE950" s="2">
        <v>2.5</v>
      </c>
      <c r="AF950" s="2" t="s">
        <v>898</v>
      </c>
    </row>
    <row r="951" spans="1:32" x14ac:dyDescent="0.25">
      <c r="A951" s="2" t="s">
        <v>960</v>
      </c>
      <c r="B951" s="2">
        <v>5.5041183358466803</v>
      </c>
      <c r="C951" s="3">
        <v>1.110510006119E-7</v>
      </c>
      <c r="D951" s="2">
        <v>0</v>
      </c>
      <c r="E951" s="2">
        <v>3</v>
      </c>
      <c r="F951" s="2">
        <v>24</v>
      </c>
      <c r="G951" s="2">
        <v>232</v>
      </c>
      <c r="H951" s="2">
        <v>329</v>
      </c>
      <c r="I951" s="2">
        <v>103</v>
      </c>
      <c r="J951" s="2" t="s">
        <v>898</v>
      </c>
      <c r="Z951" s="2" t="s">
        <v>959</v>
      </c>
      <c r="AA951" s="2" t="s">
        <v>7</v>
      </c>
      <c r="AB951" s="2" t="s">
        <v>958</v>
      </c>
      <c r="AC951" s="2" t="s">
        <v>2</v>
      </c>
      <c r="AD951" s="2" t="s">
        <v>1</v>
      </c>
      <c r="AE951" s="2" t="s">
        <v>0</v>
      </c>
      <c r="AF951" s="2" t="s">
        <v>898</v>
      </c>
    </row>
    <row r="952" spans="1:32" x14ac:dyDescent="0.25">
      <c r="A952" s="2" t="s">
        <v>957</v>
      </c>
      <c r="B952" s="2">
        <v>5.5143864539444696</v>
      </c>
      <c r="C952" s="3">
        <v>2.9901506256531102E-14</v>
      </c>
      <c r="D952" s="2">
        <v>1</v>
      </c>
      <c r="E952" s="2">
        <v>3</v>
      </c>
      <c r="F952" s="2">
        <v>18</v>
      </c>
      <c r="G952" s="2">
        <v>215</v>
      </c>
      <c r="H952" s="2">
        <v>375</v>
      </c>
      <c r="I952" s="2">
        <v>198</v>
      </c>
      <c r="J952" s="2" t="s">
        <v>898</v>
      </c>
      <c r="Z952" s="2" t="s">
        <v>956</v>
      </c>
      <c r="AA952" s="2" t="s">
        <v>7</v>
      </c>
      <c r="AB952" s="2" t="s">
        <v>955</v>
      </c>
      <c r="AC952" s="2" t="s">
        <v>2</v>
      </c>
      <c r="AD952" s="2" t="s">
        <v>1</v>
      </c>
      <c r="AE952" s="2">
        <v>2.6</v>
      </c>
      <c r="AF952" s="2" t="s">
        <v>898</v>
      </c>
    </row>
    <row r="953" spans="1:32" x14ac:dyDescent="0.25">
      <c r="A953" s="2" t="s">
        <v>954</v>
      </c>
      <c r="B953" s="2">
        <v>5.5176447375798698</v>
      </c>
      <c r="C953" s="3">
        <v>2.1363694589912799E-23</v>
      </c>
      <c r="D953" s="2">
        <v>3</v>
      </c>
      <c r="E953" s="2">
        <v>32</v>
      </c>
      <c r="F953" s="2">
        <v>30</v>
      </c>
      <c r="G953" s="2">
        <v>860</v>
      </c>
      <c r="H953" s="2">
        <v>1001</v>
      </c>
      <c r="I953" s="2">
        <v>737</v>
      </c>
      <c r="J953" s="2" t="s">
        <v>898</v>
      </c>
      <c r="Z953" s="2" t="s">
        <v>953</v>
      </c>
      <c r="AA953" s="2" t="s">
        <v>4</v>
      </c>
      <c r="AB953" s="2" t="s">
        <v>952</v>
      </c>
      <c r="AC953" s="2" t="s">
        <v>2</v>
      </c>
      <c r="AD953" s="2" t="s">
        <v>1</v>
      </c>
      <c r="AE953" s="2" t="s">
        <v>0</v>
      </c>
      <c r="AF953" s="2" t="s">
        <v>898</v>
      </c>
    </row>
    <row r="954" spans="1:32" x14ac:dyDescent="0.25">
      <c r="A954" s="2" t="s">
        <v>951</v>
      </c>
      <c r="B954" s="2">
        <v>5.5371794136561299</v>
      </c>
      <c r="C954" s="3">
        <v>1.9202713209726602E-12</v>
      </c>
      <c r="D954" s="2">
        <v>0</v>
      </c>
      <c r="E954" s="2">
        <v>0</v>
      </c>
      <c r="F954" s="2">
        <v>2</v>
      </c>
      <c r="G954" s="2">
        <v>40</v>
      </c>
      <c r="H954" s="2">
        <v>42</v>
      </c>
      <c r="I954" s="2">
        <v>30</v>
      </c>
      <c r="J954" s="2" t="s">
        <v>898</v>
      </c>
      <c r="Z954" s="2" t="s">
        <v>950</v>
      </c>
      <c r="AA954" s="2" t="s">
        <v>7</v>
      </c>
      <c r="AB954" s="2" t="s">
        <v>949</v>
      </c>
      <c r="AC954" s="2" t="s">
        <v>2</v>
      </c>
      <c r="AD954" s="2" t="s">
        <v>1</v>
      </c>
      <c r="AE954" s="2">
        <v>2.4</v>
      </c>
      <c r="AF954" s="2" t="s">
        <v>898</v>
      </c>
    </row>
    <row r="955" spans="1:32" x14ac:dyDescent="0.25">
      <c r="A955" s="2" t="s">
        <v>948</v>
      </c>
      <c r="B955" s="2">
        <v>5.5818346962248899</v>
      </c>
      <c r="C955" s="3">
        <v>2.6512273004425999E-16</v>
      </c>
      <c r="D955" s="2">
        <v>0</v>
      </c>
      <c r="E955" s="2">
        <v>6</v>
      </c>
      <c r="F955" s="2">
        <v>0</v>
      </c>
      <c r="G955" s="2">
        <v>90</v>
      </c>
      <c r="H955" s="2">
        <v>104</v>
      </c>
      <c r="I955" s="2">
        <v>67</v>
      </c>
      <c r="J955" s="2" t="s">
        <v>898</v>
      </c>
      <c r="Z955" s="2" t="s">
        <v>947</v>
      </c>
      <c r="AA955" s="2" t="s">
        <v>7</v>
      </c>
      <c r="AB955" s="2" t="s">
        <v>946</v>
      </c>
      <c r="AC955" s="2" t="s">
        <v>2</v>
      </c>
      <c r="AD955" s="2" t="s">
        <v>1</v>
      </c>
      <c r="AE955" s="2">
        <v>2.4</v>
      </c>
      <c r="AF955" s="2" t="s">
        <v>898</v>
      </c>
    </row>
    <row r="956" spans="1:32" x14ac:dyDescent="0.25">
      <c r="A956" s="2" t="s">
        <v>945</v>
      </c>
      <c r="B956" s="2">
        <v>5.6064865010584697</v>
      </c>
      <c r="C956" s="3">
        <v>6.4567722853880695E-17</v>
      </c>
      <c r="D956" s="2">
        <v>0</v>
      </c>
      <c r="E956" s="2">
        <v>7</v>
      </c>
      <c r="F956" s="2">
        <v>13</v>
      </c>
      <c r="G956" s="2">
        <v>287</v>
      </c>
      <c r="H956" s="2">
        <v>403</v>
      </c>
      <c r="I956" s="2">
        <v>201</v>
      </c>
      <c r="J956" s="2" t="s">
        <v>898</v>
      </c>
      <c r="Z956" s="2" t="s">
        <v>944</v>
      </c>
      <c r="AA956" s="2" t="s">
        <v>7</v>
      </c>
      <c r="AB956" s="2" t="s">
        <v>943</v>
      </c>
      <c r="AC956" s="2" t="s">
        <v>2</v>
      </c>
      <c r="AD956" s="2" t="s">
        <v>1</v>
      </c>
      <c r="AE956" s="2">
        <v>1.7</v>
      </c>
      <c r="AF956" s="2" t="s">
        <v>898</v>
      </c>
    </row>
    <row r="957" spans="1:32" x14ac:dyDescent="0.25">
      <c r="A957" s="2" t="s">
        <v>942</v>
      </c>
      <c r="B957" s="2">
        <v>5.6072601946158303</v>
      </c>
      <c r="C957" s="3">
        <v>3.18026582958105E-22</v>
      </c>
      <c r="D957" s="2">
        <v>2</v>
      </c>
      <c r="E957" s="2">
        <v>35</v>
      </c>
      <c r="F957" s="2">
        <v>34</v>
      </c>
      <c r="G957" s="2">
        <v>899</v>
      </c>
      <c r="H957" s="2">
        <v>1098</v>
      </c>
      <c r="I957" s="2">
        <v>861</v>
      </c>
      <c r="J957" s="2" t="s">
        <v>898</v>
      </c>
      <c r="Z957" s="2" t="s">
        <v>941</v>
      </c>
      <c r="AA957" s="2" t="s">
        <v>7</v>
      </c>
      <c r="AB957" s="2" t="s">
        <v>940</v>
      </c>
      <c r="AC957" s="2" t="s">
        <v>2</v>
      </c>
      <c r="AD957" s="2" t="s">
        <v>1</v>
      </c>
      <c r="AE957" s="2">
        <v>2.6</v>
      </c>
      <c r="AF957" s="2" t="s">
        <v>898</v>
      </c>
    </row>
    <row r="958" spans="1:32" x14ac:dyDescent="0.25">
      <c r="A958" s="2" t="s">
        <v>939</v>
      </c>
      <c r="B958" s="2">
        <v>5.6166958164548504</v>
      </c>
      <c r="C958" s="3">
        <v>1.5834517085673899E-29</v>
      </c>
      <c r="D958" s="2">
        <v>6</v>
      </c>
      <c r="E958" s="2">
        <v>49</v>
      </c>
      <c r="F958" s="2">
        <v>16</v>
      </c>
      <c r="G958" s="2">
        <v>943</v>
      </c>
      <c r="H958" s="2">
        <v>1099</v>
      </c>
      <c r="I958" s="2">
        <v>851</v>
      </c>
      <c r="J958" s="2" t="s">
        <v>898</v>
      </c>
      <c r="Z958" s="2" t="s">
        <v>938</v>
      </c>
      <c r="AA958" s="2" t="s">
        <v>7</v>
      </c>
      <c r="AB958" s="2" t="s">
        <v>937</v>
      </c>
      <c r="AC958" s="2" t="s">
        <v>2</v>
      </c>
      <c r="AD958" s="2" t="s">
        <v>1</v>
      </c>
      <c r="AE958" s="2">
        <v>3.4</v>
      </c>
      <c r="AF958" s="2" t="s">
        <v>898</v>
      </c>
    </row>
    <row r="959" spans="1:32" x14ac:dyDescent="0.25">
      <c r="A959" s="2" t="s">
        <v>936</v>
      </c>
      <c r="B959" s="2">
        <v>5.6174257537413101</v>
      </c>
      <c r="C959" s="3">
        <v>8.3733813579380697E-11</v>
      </c>
      <c r="D959" s="2">
        <v>1</v>
      </c>
      <c r="E959" s="2">
        <v>7</v>
      </c>
      <c r="F959" s="2">
        <v>29</v>
      </c>
      <c r="G959" s="2">
        <v>452</v>
      </c>
      <c r="H959" s="2">
        <v>607</v>
      </c>
      <c r="I959" s="2">
        <v>215</v>
      </c>
      <c r="J959" s="2" t="s">
        <v>898</v>
      </c>
      <c r="Z959" s="2" t="s">
        <v>935</v>
      </c>
      <c r="AA959" s="2" t="s">
        <v>7</v>
      </c>
      <c r="AB959" s="2" t="s">
        <v>934</v>
      </c>
      <c r="AC959" s="2" t="s">
        <v>2</v>
      </c>
      <c r="AD959" s="2" t="s">
        <v>1</v>
      </c>
      <c r="AE959" s="2">
        <v>2.6</v>
      </c>
      <c r="AF959" s="2" t="s">
        <v>898</v>
      </c>
    </row>
    <row r="960" spans="1:32" x14ac:dyDescent="0.25">
      <c r="A960" s="2" t="s">
        <v>933</v>
      </c>
      <c r="B960" s="2">
        <v>5.69010280736829</v>
      </c>
      <c r="C960" s="3">
        <v>2.08965486360169E-8</v>
      </c>
      <c r="D960" s="2">
        <v>6</v>
      </c>
      <c r="E960" s="2">
        <v>27</v>
      </c>
      <c r="F960" s="2">
        <v>171</v>
      </c>
      <c r="G960" s="2">
        <v>1624</v>
      </c>
      <c r="H960" s="2">
        <v>2541</v>
      </c>
      <c r="I960" s="2">
        <v>618</v>
      </c>
      <c r="J960" s="2" t="s">
        <v>898</v>
      </c>
      <c r="Z960" s="2" t="s">
        <v>932</v>
      </c>
      <c r="AA960" s="2" t="s">
        <v>7</v>
      </c>
      <c r="AB960" s="2" t="s">
        <v>931</v>
      </c>
      <c r="AC960" s="2" t="s">
        <v>2</v>
      </c>
      <c r="AD960" s="2" t="s">
        <v>1</v>
      </c>
      <c r="AE960" s="2">
        <v>2.4</v>
      </c>
      <c r="AF960" s="2" t="s">
        <v>898</v>
      </c>
    </row>
    <row r="961" spans="1:32" x14ac:dyDescent="0.25">
      <c r="A961" s="2" t="s">
        <v>930</v>
      </c>
      <c r="B961" s="2">
        <v>5.6922174650774897</v>
      </c>
      <c r="C961" s="3">
        <v>5.8791135958949099E-19</v>
      </c>
      <c r="D961" s="2">
        <v>1</v>
      </c>
      <c r="E961" s="2">
        <v>3</v>
      </c>
      <c r="F961" s="2">
        <v>10</v>
      </c>
      <c r="G961" s="2">
        <v>216</v>
      </c>
      <c r="H961" s="2">
        <v>328</v>
      </c>
      <c r="I961" s="2">
        <v>169</v>
      </c>
      <c r="J961" s="2" t="s">
        <v>898</v>
      </c>
      <c r="Z961" s="2" t="s">
        <v>929</v>
      </c>
      <c r="AA961" s="2" t="s">
        <v>7</v>
      </c>
      <c r="AB961" s="2" t="s">
        <v>928</v>
      </c>
      <c r="AC961" s="2" t="s">
        <v>2</v>
      </c>
      <c r="AD961" s="2" t="s">
        <v>1</v>
      </c>
      <c r="AE961" s="2">
        <v>2.4</v>
      </c>
      <c r="AF961" s="2" t="s">
        <v>898</v>
      </c>
    </row>
    <row r="962" spans="1:32" x14ac:dyDescent="0.25">
      <c r="A962" s="2" t="s">
        <v>927</v>
      </c>
      <c r="B962" s="2">
        <v>5.7342034318924</v>
      </c>
      <c r="C962" s="3">
        <v>1.0930301620421E-13</v>
      </c>
      <c r="D962" s="2">
        <v>0</v>
      </c>
      <c r="E962" s="2">
        <v>2</v>
      </c>
      <c r="F962" s="2">
        <v>0</v>
      </c>
      <c r="G962" s="2">
        <v>48</v>
      </c>
      <c r="H962" s="2">
        <v>38</v>
      </c>
      <c r="I962" s="2">
        <v>40</v>
      </c>
      <c r="J962" s="2" t="s">
        <v>898</v>
      </c>
      <c r="Z962" s="2" t="s">
        <v>926</v>
      </c>
      <c r="AA962" s="2" t="s">
        <v>7</v>
      </c>
      <c r="AB962" s="2" t="s">
        <v>925</v>
      </c>
      <c r="AC962" s="2" t="s">
        <v>2</v>
      </c>
      <c r="AD962" s="2" t="s">
        <v>1</v>
      </c>
      <c r="AE962" s="2">
        <v>2.4</v>
      </c>
      <c r="AF962" s="2" t="s">
        <v>898</v>
      </c>
    </row>
    <row r="963" spans="1:32" x14ac:dyDescent="0.25">
      <c r="A963" s="2" t="s">
        <v>924</v>
      </c>
      <c r="B963" s="2">
        <v>5.7426575398260402</v>
      </c>
      <c r="C963" s="3">
        <v>1.21460769057441E-24</v>
      </c>
      <c r="D963" s="2">
        <v>13</v>
      </c>
      <c r="E963" s="2">
        <v>132</v>
      </c>
      <c r="F963" s="2">
        <v>122</v>
      </c>
      <c r="G963" s="2">
        <v>3669</v>
      </c>
      <c r="H963" s="2">
        <v>4678</v>
      </c>
      <c r="I963" s="2">
        <v>2986</v>
      </c>
      <c r="J963" s="2" t="s">
        <v>898</v>
      </c>
      <c r="Z963" s="2" t="s">
        <v>923</v>
      </c>
      <c r="AA963" s="2" t="s">
        <v>7</v>
      </c>
      <c r="AB963" s="2" t="s">
        <v>922</v>
      </c>
      <c r="AC963" s="2" t="s">
        <v>2</v>
      </c>
      <c r="AD963" s="2" t="s">
        <v>1</v>
      </c>
      <c r="AE963" s="2">
        <v>2.6</v>
      </c>
      <c r="AF963" s="2" t="s">
        <v>898</v>
      </c>
    </row>
    <row r="964" spans="1:32" x14ac:dyDescent="0.25">
      <c r="A964" s="2" t="s">
        <v>921</v>
      </c>
      <c r="B964" s="2">
        <v>5.77215540337831</v>
      </c>
      <c r="C964" s="3">
        <v>1.9724893829747999E-29</v>
      </c>
      <c r="D964" s="2">
        <v>3</v>
      </c>
      <c r="E964" s="2">
        <v>15</v>
      </c>
      <c r="F964" s="2">
        <v>14</v>
      </c>
      <c r="G964" s="2">
        <v>551</v>
      </c>
      <c r="H964" s="2">
        <v>659</v>
      </c>
      <c r="I964" s="2">
        <v>492</v>
      </c>
      <c r="J964" s="2" t="s">
        <v>898</v>
      </c>
      <c r="Z964" s="2" t="s">
        <v>920</v>
      </c>
      <c r="AA964" s="2" t="s">
        <v>4</v>
      </c>
      <c r="AB964" s="2" t="s">
        <v>919</v>
      </c>
      <c r="AC964" s="2" t="s">
        <v>2</v>
      </c>
      <c r="AD964" s="2" t="s">
        <v>1</v>
      </c>
      <c r="AE964" s="2">
        <v>1.9</v>
      </c>
      <c r="AF964" s="2" t="s">
        <v>898</v>
      </c>
    </row>
    <row r="965" spans="1:32" x14ac:dyDescent="0.25">
      <c r="A965" s="2" t="s">
        <v>906</v>
      </c>
      <c r="B965" s="2">
        <v>5.9339073647732796</v>
      </c>
      <c r="C965" s="3">
        <v>3.6504930107140503E-23</v>
      </c>
      <c r="D965" s="2">
        <v>0</v>
      </c>
      <c r="E965" s="2">
        <v>3</v>
      </c>
      <c r="F965" s="2">
        <v>4</v>
      </c>
      <c r="G965" s="2">
        <v>145</v>
      </c>
      <c r="H965" s="2">
        <v>168</v>
      </c>
      <c r="I965" s="2">
        <v>136</v>
      </c>
      <c r="J965" s="2" t="s">
        <v>898</v>
      </c>
      <c r="Z965" s="2" t="s">
        <v>918</v>
      </c>
      <c r="AA965" s="2" t="s">
        <v>4</v>
      </c>
      <c r="AB965" s="2" t="s">
        <v>917</v>
      </c>
      <c r="AC965" s="2" t="s">
        <v>2</v>
      </c>
      <c r="AD965" s="2" t="s">
        <v>1</v>
      </c>
      <c r="AE965" s="2">
        <v>1.8</v>
      </c>
      <c r="AF965" s="2" t="s">
        <v>898</v>
      </c>
    </row>
    <row r="966" spans="1:32" x14ac:dyDescent="0.25">
      <c r="A966" s="2" t="s">
        <v>916</v>
      </c>
      <c r="B966" s="2">
        <v>6.2480256808128196</v>
      </c>
      <c r="C966" s="3">
        <v>6.8331177830886402E-18</v>
      </c>
      <c r="D966" s="2">
        <v>0</v>
      </c>
      <c r="E966" s="2">
        <v>9</v>
      </c>
      <c r="F966" s="2">
        <v>0</v>
      </c>
      <c r="G966" s="2">
        <v>192</v>
      </c>
      <c r="H966" s="2">
        <v>191</v>
      </c>
      <c r="I966" s="2">
        <v>157</v>
      </c>
      <c r="J966" s="2" t="s">
        <v>898</v>
      </c>
      <c r="Z966" s="2" t="s">
        <v>915</v>
      </c>
      <c r="AA966" s="2" t="s">
        <v>7</v>
      </c>
      <c r="AB966" s="2" t="s">
        <v>914</v>
      </c>
      <c r="AC966" s="2" t="s">
        <v>2</v>
      </c>
      <c r="AD966" s="2" t="s">
        <v>1</v>
      </c>
      <c r="AE966" s="2">
        <v>2.4</v>
      </c>
      <c r="AF966" s="2" t="s">
        <v>898</v>
      </c>
    </row>
    <row r="967" spans="1:32" x14ac:dyDescent="0.25">
      <c r="A967" s="2" t="s">
        <v>913</v>
      </c>
      <c r="B967" s="2">
        <v>6.6088966285539401</v>
      </c>
      <c r="C967" s="3">
        <v>6.5737995574514605E-26</v>
      </c>
      <c r="D967" s="2">
        <v>0</v>
      </c>
      <c r="E967" s="2">
        <v>5</v>
      </c>
      <c r="F967" s="2">
        <v>1</v>
      </c>
      <c r="G967" s="2">
        <v>206</v>
      </c>
      <c r="H967" s="2">
        <v>228</v>
      </c>
      <c r="I967" s="2">
        <v>155</v>
      </c>
      <c r="J967" s="2" t="s">
        <v>898</v>
      </c>
      <c r="Z967" s="2" t="s">
        <v>912</v>
      </c>
      <c r="AA967" s="2" t="s">
        <v>4</v>
      </c>
      <c r="AB967" s="2" t="s">
        <v>911</v>
      </c>
      <c r="AC967" s="2" t="s">
        <v>2</v>
      </c>
      <c r="AD967" s="2" t="s">
        <v>1</v>
      </c>
      <c r="AE967" s="2">
        <v>4.5</v>
      </c>
      <c r="AF967" s="2" t="s">
        <v>898</v>
      </c>
    </row>
    <row r="968" spans="1:32" x14ac:dyDescent="0.25">
      <c r="A968" s="2" t="s">
        <v>910</v>
      </c>
      <c r="B968" s="2">
        <v>6.8840806647975104</v>
      </c>
      <c r="C968" s="3">
        <v>2.1849156580793399E-17</v>
      </c>
      <c r="D968" s="2">
        <v>0</v>
      </c>
      <c r="E968" s="2">
        <v>1</v>
      </c>
      <c r="F968" s="2">
        <v>0</v>
      </c>
      <c r="G968" s="2">
        <v>66</v>
      </c>
      <c r="H968" s="2">
        <v>32</v>
      </c>
      <c r="I968" s="2">
        <v>72</v>
      </c>
      <c r="J968" s="2" t="s">
        <v>898</v>
      </c>
      <c r="Z968" s="2" t="s">
        <v>909</v>
      </c>
      <c r="AA968" s="2" t="s">
        <v>4</v>
      </c>
      <c r="AB968" s="2" t="s">
        <v>908</v>
      </c>
      <c r="AC968" s="2" t="s">
        <v>2</v>
      </c>
      <c r="AD968" s="2" t="s">
        <v>1</v>
      </c>
      <c r="AE968" s="2">
        <v>4</v>
      </c>
      <c r="AF968" s="2" t="s">
        <v>898</v>
      </c>
    </row>
    <row r="969" spans="1:32" x14ac:dyDescent="0.25">
      <c r="A969" s="2" t="s">
        <v>907</v>
      </c>
      <c r="B969" s="2">
        <v>6.91811080375256</v>
      </c>
      <c r="C969" s="3">
        <v>4.4002383249484898E-9</v>
      </c>
      <c r="D969" s="2">
        <v>0</v>
      </c>
      <c r="E969" s="2">
        <v>0</v>
      </c>
      <c r="F969" s="2">
        <v>0</v>
      </c>
      <c r="G969" s="2">
        <v>22</v>
      </c>
      <c r="H969" s="2">
        <v>9</v>
      </c>
      <c r="I969" s="2">
        <v>14</v>
      </c>
      <c r="J969" s="2" t="s">
        <v>898</v>
      </c>
      <c r="Z969" s="2" t="s">
        <v>906</v>
      </c>
      <c r="AA969" s="2" t="s">
        <v>4</v>
      </c>
      <c r="AB969" s="2" t="s">
        <v>905</v>
      </c>
      <c r="AC969" s="2" t="s">
        <v>2</v>
      </c>
      <c r="AD969" s="2" t="s">
        <v>1</v>
      </c>
      <c r="AE969" s="2">
        <v>4</v>
      </c>
      <c r="AF969" s="2" t="s">
        <v>898</v>
      </c>
    </row>
    <row r="970" spans="1:32" x14ac:dyDescent="0.25">
      <c r="A970" s="2" t="s">
        <v>904</v>
      </c>
      <c r="B970" s="2">
        <v>7.12196727884632</v>
      </c>
      <c r="C970" s="3">
        <v>1.3025947574018901E-9</v>
      </c>
      <c r="D970" s="2">
        <v>0</v>
      </c>
      <c r="E970" s="2">
        <v>0</v>
      </c>
      <c r="F970" s="2">
        <v>0</v>
      </c>
      <c r="G970" s="2">
        <v>18</v>
      </c>
      <c r="H970" s="2">
        <v>28</v>
      </c>
      <c r="I970" s="2">
        <v>6</v>
      </c>
      <c r="J970" s="2" t="s">
        <v>898</v>
      </c>
      <c r="Z970" s="2" t="s">
        <v>903</v>
      </c>
      <c r="AA970" s="2" t="s">
        <v>4</v>
      </c>
      <c r="AB970" s="2" t="s">
        <v>902</v>
      </c>
      <c r="AC970" s="2" t="s">
        <v>2</v>
      </c>
      <c r="AD970" s="2" t="s">
        <v>1</v>
      </c>
      <c r="AE970" s="2">
        <v>3.05</v>
      </c>
      <c r="AF970" s="2" t="s">
        <v>898</v>
      </c>
    </row>
    <row r="971" spans="1:32" x14ac:dyDescent="0.25">
      <c r="A971" s="2" t="s">
        <v>901</v>
      </c>
      <c r="B971" s="2">
        <v>7.2614675306269501</v>
      </c>
      <c r="C971" s="3">
        <v>2.9360084755600501E-26</v>
      </c>
      <c r="D971" s="2">
        <v>0</v>
      </c>
      <c r="E971" s="2">
        <v>4</v>
      </c>
      <c r="F971" s="2">
        <v>0</v>
      </c>
      <c r="G971" s="2">
        <v>247</v>
      </c>
      <c r="H971" s="2">
        <v>163</v>
      </c>
      <c r="I971" s="2">
        <v>271</v>
      </c>
      <c r="J971" s="2" t="s">
        <v>898</v>
      </c>
      <c r="Z971" s="2" t="s">
        <v>900</v>
      </c>
      <c r="AA971" s="2" t="s">
        <v>7</v>
      </c>
      <c r="AB971" s="2" t="s">
        <v>899</v>
      </c>
      <c r="AC971" s="2" t="s">
        <v>2</v>
      </c>
      <c r="AD971" s="2" t="s">
        <v>1</v>
      </c>
      <c r="AE971" s="2">
        <v>2.4</v>
      </c>
      <c r="AF971" s="2" t="s">
        <v>898</v>
      </c>
    </row>
    <row r="972" spans="1:32" x14ac:dyDescent="0.25">
      <c r="Z972" s="2" t="s">
        <v>897</v>
      </c>
      <c r="AA972" s="2" t="s">
        <v>7</v>
      </c>
      <c r="AB972" s="2" t="s">
        <v>896</v>
      </c>
      <c r="AC972" s="2" t="s">
        <v>2</v>
      </c>
      <c r="AD972" s="2" t="s">
        <v>1</v>
      </c>
      <c r="AE972" s="2" t="s">
        <v>0</v>
      </c>
      <c r="AF972" s="2" t="e">
        <v>#N/A</v>
      </c>
    </row>
    <row r="973" spans="1:32" x14ac:dyDescent="0.25">
      <c r="Z973" s="2" t="s">
        <v>895</v>
      </c>
      <c r="AA973" s="2" t="s">
        <v>7</v>
      </c>
      <c r="AB973" s="2" t="s">
        <v>894</v>
      </c>
      <c r="AC973" s="2" t="s">
        <v>2</v>
      </c>
      <c r="AD973" s="2" t="s">
        <v>1</v>
      </c>
      <c r="AE973" s="2">
        <v>1.4</v>
      </c>
      <c r="AF973" s="2" t="e">
        <v>#N/A</v>
      </c>
    </row>
    <row r="974" spans="1:32" x14ac:dyDescent="0.25">
      <c r="Z974" s="2" t="s">
        <v>893</v>
      </c>
      <c r="AA974" s="2" t="s">
        <v>7</v>
      </c>
      <c r="AB974" s="2" t="s">
        <v>892</v>
      </c>
      <c r="AC974" s="2" t="s">
        <v>2</v>
      </c>
      <c r="AD974" s="2" t="s">
        <v>1</v>
      </c>
      <c r="AE974" s="2" t="s">
        <v>0</v>
      </c>
      <c r="AF974" s="2" t="e">
        <v>#N/A</v>
      </c>
    </row>
    <row r="975" spans="1:32" x14ac:dyDescent="0.25">
      <c r="Z975" s="2" t="s">
        <v>891</v>
      </c>
      <c r="AA975" s="2" t="s">
        <v>7</v>
      </c>
      <c r="AB975" s="2" t="s">
        <v>890</v>
      </c>
      <c r="AC975" s="2" t="s">
        <v>2</v>
      </c>
      <c r="AD975" s="2" t="s">
        <v>1</v>
      </c>
      <c r="AE975" s="2">
        <v>1.05</v>
      </c>
      <c r="AF975" s="2" t="e">
        <v>#N/A</v>
      </c>
    </row>
    <row r="976" spans="1:32" x14ac:dyDescent="0.25">
      <c r="Z976" s="2" t="s">
        <v>889</v>
      </c>
      <c r="AA976" s="2" t="s">
        <v>7</v>
      </c>
      <c r="AB976" s="2" t="s">
        <v>888</v>
      </c>
      <c r="AC976" s="2" t="s">
        <v>2</v>
      </c>
      <c r="AD976" s="2" t="s">
        <v>1</v>
      </c>
      <c r="AE976" s="2">
        <v>1.05</v>
      </c>
      <c r="AF976" s="2" t="e">
        <v>#N/A</v>
      </c>
    </row>
    <row r="977" spans="26:32" x14ac:dyDescent="0.25">
      <c r="Z977" s="2" t="s">
        <v>887</v>
      </c>
      <c r="AA977" s="2" t="s">
        <v>4</v>
      </c>
      <c r="AB977" s="2" t="s">
        <v>886</v>
      </c>
      <c r="AC977" s="2" t="s">
        <v>2</v>
      </c>
      <c r="AD977" s="2" t="s">
        <v>1</v>
      </c>
      <c r="AE977" s="2" t="s">
        <v>0</v>
      </c>
      <c r="AF977" s="2" t="e">
        <v>#N/A</v>
      </c>
    </row>
    <row r="978" spans="26:32" x14ac:dyDescent="0.25">
      <c r="Z978" s="2" t="s">
        <v>885</v>
      </c>
      <c r="AA978" s="2" t="s">
        <v>4</v>
      </c>
      <c r="AB978" s="2" t="s">
        <v>884</v>
      </c>
      <c r="AC978" s="2" t="s">
        <v>2</v>
      </c>
      <c r="AD978" s="2" t="s">
        <v>1</v>
      </c>
      <c r="AE978" s="2" t="s">
        <v>0</v>
      </c>
      <c r="AF978" s="2" t="e">
        <v>#N/A</v>
      </c>
    </row>
    <row r="979" spans="26:32" x14ac:dyDescent="0.25">
      <c r="Z979" s="2" t="s">
        <v>883</v>
      </c>
      <c r="AA979" s="2" t="s">
        <v>7</v>
      </c>
      <c r="AB979" s="2" t="s">
        <v>882</v>
      </c>
      <c r="AC979" s="2" t="s">
        <v>2</v>
      </c>
      <c r="AD979" s="2" t="s">
        <v>1</v>
      </c>
      <c r="AE979" s="2">
        <v>1.5</v>
      </c>
      <c r="AF979" s="2" t="e">
        <v>#N/A</v>
      </c>
    </row>
    <row r="980" spans="26:32" x14ac:dyDescent="0.25">
      <c r="Z980" s="2" t="s">
        <v>881</v>
      </c>
      <c r="AA980" s="2" t="s">
        <v>4</v>
      </c>
      <c r="AB980" s="2" t="s">
        <v>880</v>
      </c>
      <c r="AC980" s="2" t="s">
        <v>2</v>
      </c>
      <c r="AD980" s="2" t="s">
        <v>1</v>
      </c>
      <c r="AE980" s="2" t="s">
        <v>0</v>
      </c>
      <c r="AF980" s="2" t="e">
        <v>#N/A</v>
      </c>
    </row>
    <row r="981" spans="26:32" x14ac:dyDescent="0.25">
      <c r="Z981" s="2" t="s">
        <v>879</v>
      </c>
      <c r="AA981" s="2" t="s">
        <v>4</v>
      </c>
      <c r="AB981" s="2" t="s">
        <v>878</v>
      </c>
      <c r="AC981" s="2" t="s">
        <v>2</v>
      </c>
      <c r="AD981" s="2" t="s">
        <v>1</v>
      </c>
      <c r="AE981" s="2">
        <v>1.25</v>
      </c>
      <c r="AF981" s="2" t="e">
        <v>#N/A</v>
      </c>
    </row>
    <row r="982" spans="26:32" x14ac:dyDescent="0.25">
      <c r="Z982" s="2" t="s">
        <v>877</v>
      </c>
      <c r="AA982" s="2" t="s">
        <v>4</v>
      </c>
      <c r="AB982" s="2" t="s">
        <v>876</v>
      </c>
      <c r="AC982" s="2" t="s">
        <v>2</v>
      </c>
      <c r="AD982" s="2" t="s">
        <v>1</v>
      </c>
      <c r="AE982" s="2">
        <v>1.05</v>
      </c>
      <c r="AF982" s="2" t="e">
        <v>#N/A</v>
      </c>
    </row>
    <row r="983" spans="26:32" x14ac:dyDescent="0.25">
      <c r="Z983" s="2" t="s">
        <v>875</v>
      </c>
      <c r="AA983" s="2" t="s">
        <v>4</v>
      </c>
      <c r="AB983" s="2" t="s">
        <v>874</v>
      </c>
      <c r="AC983" s="2" t="s">
        <v>2</v>
      </c>
      <c r="AD983" s="2" t="s">
        <v>1</v>
      </c>
      <c r="AE983" s="2">
        <v>1.05</v>
      </c>
      <c r="AF983" s="2" t="e">
        <v>#N/A</v>
      </c>
    </row>
    <row r="984" spans="26:32" x14ac:dyDescent="0.25">
      <c r="Z984" s="2" t="s">
        <v>873</v>
      </c>
      <c r="AA984" s="2" t="s">
        <v>4</v>
      </c>
      <c r="AB984" s="2" t="s">
        <v>872</v>
      </c>
      <c r="AC984" s="2" t="s">
        <v>2</v>
      </c>
      <c r="AD984" s="2" t="s">
        <v>1</v>
      </c>
      <c r="AE984" s="2">
        <v>1.05</v>
      </c>
      <c r="AF984" s="2" t="e">
        <v>#N/A</v>
      </c>
    </row>
    <row r="985" spans="26:32" x14ac:dyDescent="0.25">
      <c r="Z985" s="2" t="s">
        <v>871</v>
      </c>
      <c r="AA985" s="2" t="s">
        <v>4</v>
      </c>
      <c r="AB985" s="2" t="s">
        <v>870</v>
      </c>
      <c r="AC985" s="2" t="s">
        <v>2</v>
      </c>
      <c r="AD985" s="2" t="s">
        <v>1</v>
      </c>
      <c r="AE985" s="2">
        <v>1.5</v>
      </c>
      <c r="AF985" s="2" t="e">
        <v>#N/A</v>
      </c>
    </row>
    <row r="986" spans="26:32" x14ac:dyDescent="0.25">
      <c r="Z986" s="2" t="s">
        <v>869</v>
      </c>
      <c r="AA986" s="2" t="s">
        <v>4</v>
      </c>
      <c r="AB986" s="2" t="s">
        <v>868</v>
      </c>
      <c r="AC986" s="2" t="s">
        <v>2</v>
      </c>
      <c r="AD986" s="2" t="s">
        <v>1</v>
      </c>
      <c r="AE986" s="2">
        <v>1.4</v>
      </c>
      <c r="AF986" s="2" t="e">
        <v>#N/A</v>
      </c>
    </row>
    <row r="987" spans="26:32" x14ac:dyDescent="0.25">
      <c r="Z987" s="2" t="s">
        <v>867</v>
      </c>
      <c r="AA987" s="2" t="s">
        <v>7</v>
      </c>
      <c r="AB987" s="2" t="s">
        <v>866</v>
      </c>
      <c r="AC987" s="2" t="s">
        <v>2</v>
      </c>
      <c r="AD987" s="2" t="s">
        <v>1</v>
      </c>
      <c r="AE987" s="2">
        <v>1.05</v>
      </c>
      <c r="AF987" s="2" t="e">
        <v>#N/A</v>
      </c>
    </row>
    <row r="988" spans="26:32" x14ac:dyDescent="0.25">
      <c r="Z988" s="2" t="s">
        <v>865</v>
      </c>
      <c r="AA988" s="2" t="s">
        <v>7</v>
      </c>
      <c r="AB988" s="2" t="s">
        <v>864</v>
      </c>
      <c r="AC988" s="2" t="s">
        <v>2</v>
      </c>
      <c r="AD988" s="2" t="s">
        <v>2</v>
      </c>
      <c r="AE988" s="2">
        <v>1.05</v>
      </c>
      <c r="AF988" s="2" t="e">
        <v>#N/A</v>
      </c>
    </row>
    <row r="989" spans="26:32" x14ac:dyDescent="0.25">
      <c r="Z989" s="2" t="s">
        <v>863</v>
      </c>
      <c r="AA989" s="2" t="s">
        <v>7</v>
      </c>
      <c r="AB989" s="2" t="s">
        <v>862</v>
      </c>
      <c r="AC989" s="2" t="s">
        <v>2</v>
      </c>
      <c r="AD989" s="2" t="s">
        <v>2</v>
      </c>
      <c r="AE989" s="2" t="s">
        <v>0</v>
      </c>
      <c r="AF989" s="2" t="e">
        <v>#N/A</v>
      </c>
    </row>
    <row r="990" spans="26:32" x14ac:dyDescent="0.25">
      <c r="Z990" s="2" t="s">
        <v>861</v>
      </c>
      <c r="AA990" s="2" t="s">
        <v>7</v>
      </c>
      <c r="AB990" s="2" t="s">
        <v>860</v>
      </c>
      <c r="AC990" s="2" t="s">
        <v>2</v>
      </c>
      <c r="AD990" s="2" t="s">
        <v>2</v>
      </c>
      <c r="AE990" s="2">
        <v>1.05</v>
      </c>
      <c r="AF990" s="2" t="e">
        <v>#N/A</v>
      </c>
    </row>
    <row r="991" spans="26:32" x14ac:dyDescent="0.25">
      <c r="Z991" s="2" t="s">
        <v>859</v>
      </c>
      <c r="AA991" s="2" t="s">
        <v>7</v>
      </c>
      <c r="AB991" s="2" t="s">
        <v>858</v>
      </c>
      <c r="AC991" s="2" t="s">
        <v>2</v>
      </c>
      <c r="AD991" s="2" t="s">
        <v>2</v>
      </c>
      <c r="AE991" s="2" t="s">
        <v>0</v>
      </c>
      <c r="AF991" s="2" t="e">
        <v>#N/A</v>
      </c>
    </row>
    <row r="992" spans="26:32" x14ac:dyDescent="0.25">
      <c r="Z992" s="2" t="s">
        <v>857</v>
      </c>
      <c r="AA992" s="2" t="s">
        <v>4</v>
      </c>
      <c r="AB992" s="2" t="s">
        <v>856</v>
      </c>
      <c r="AC992" s="2" t="s">
        <v>2</v>
      </c>
      <c r="AD992" s="2" t="s">
        <v>2</v>
      </c>
      <c r="AE992" s="2" t="s">
        <v>0</v>
      </c>
      <c r="AF992" s="2" t="e">
        <v>#N/A</v>
      </c>
    </row>
    <row r="993" spans="26:32" x14ac:dyDescent="0.25">
      <c r="Z993" s="2" t="s">
        <v>855</v>
      </c>
      <c r="AA993" s="2" t="s">
        <v>4</v>
      </c>
      <c r="AB993" s="2" t="s">
        <v>854</v>
      </c>
      <c r="AC993" s="2" t="s">
        <v>2</v>
      </c>
      <c r="AD993" s="2" t="s">
        <v>2</v>
      </c>
      <c r="AE993" s="2">
        <v>1.05</v>
      </c>
      <c r="AF993" s="2" t="e">
        <v>#N/A</v>
      </c>
    </row>
    <row r="994" spans="26:32" x14ac:dyDescent="0.25">
      <c r="Z994" s="2" t="s">
        <v>853</v>
      </c>
      <c r="AA994" s="2" t="s">
        <v>4</v>
      </c>
      <c r="AB994" s="2" t="s">
        <v>852</v>
      </c>
      <c r="AC994" s="2" t="s">
        <v>2</v>
      </c>
      <c r="AD994" s="2" t="s">
        <v>2</v>
      </c>
      <c r="AE994" s="2" t="s">
        <v>0</v>
      </c>
      <c r="AF994" s="2" t="e">
        <v>#N/A</v>
      </c>
    </row>
    <row r="995" spans="26:32" x14ac:dyDescent="0.25">
      <c r="Z995" s="2" t="s">
        <v>851</v>
      </c>
      <c r="AA995" s="2" t="s">
        <v>7</v>
      </c>
      <c r="AB995" s="2" t="s">
        <v>850</v>
      </c>
      <c r="AC995" s="2" t="s">
        <v>2</v>
      </c>
      <c r="AD995" s="2" t="s">
        <v>2</v>
      </c>
      <c r="AE995" s="2" t="s">
        <v>0</v>
      </c>
      <c r="AF995" s="2" t="e">
        <v>#N/A</v>
      </c>
    </row>
    <row r="996" spans="26:32" x14ac:dyDescent="0.25">
      <c r="Z996" s="2" t="s">
        <v>849</v>
      </c>
      <c r="AA996" s="2" t="s">
        <v>7</v>
      </c>
      <c r="AB996" s="2" t="s">
        <v>848</v>
      </c>
      <c r="AC996" s="2" t="s">
        <v>2</v>
      </c>
      <c r="AD996" s="2" t="s">
        <v>2</v>
      </c>
      <c r="AE996" s="2" t="s">
        <v>0</v>
      </c>
      <c r="AF996" s="2" t="e">
        <v>#N/A</v>
      </c>
    </row>
    <row r="997" spans="26:32" x14ac:dyDescent="0.25">
      <c r="Z997" s="2" t="s">
        <v>847</v>
      </c>
      <c r="AA997" s="2" t="s">
        <v>7</v>
      </c>
      <c r="AB997" s="2" t="s">
        <v>846</v>
      </c>
      <c r="AC997" s="2" t="s">
        <v>2</v>
      </c>
      <c r="AD997" s="2" t="s">
        <v>2</v>
      </c>
      <c r="AE997" s="2" t="s">
        <v>0</v>
      </c>
      <c r="AF997" s="2" t="e">
        <v>#N/A</v>
      </c>
    </row>
    <row r="998" spans="26:32" x14ac:dyDescent="0.25">
      <c r="Z998" s="2" t="s">
        <v>845</v>
      </c>
      <c r="AA998" s="2" t="s">
        <v>4</v>
      </c>
      <c r="AB998" s="2" t="s">
        <v>844</v>
      </c>
      <c r="AC998" s="2" t="s">
        <v>2</v>
      </c>
      <c r="AD998" s="2" t="s">
        <v>2</v>
      </c>
      <c r="AE998" s="2" t="s">
        <v>0</v>
      </c>
      <c r="AF998" s="2" t="e">
        <v>#N/A</v>
      </c>
    </row>
    <row r="999" spans="26:32" x14ac:dyDescent="0.25">
      <c r="Z999" s="2" t="s">
        <v>843</v>
      </c>
      <c r="AA999" s="2" t="s">
        <v>4</v>
      </c>
      <c r="AB999" s="2" t="s">
        <v>842</v>
      </c>
      <c r="AC999" s="2" t="s">
        <v>2</v>
      </c>
      <c r="AD999" s="2" t="s">
        <v>2</v>
      </c>
      <c r="AE999" s="2" t="s">
        <v>0</v>
      </c>
      <c r="AF999" s="2" t="e">
        <v>#N/A</v>
      </c>
    </row>
    <row r="1000" spans="26:32" x14ac:dyDescent="0.25">
      <c r="Z1000" s="2" t="s">
        <v>840</v>
      </c>
      <c r="AA1000" s="2" t="s">
        <v>7</v>
      </c>
      <c r="AB1000" s="2" t="s">
        <v>841</v>
      </c>
      <c r="AC1000" s="2" t="s">
        <v>2</v>
      </c>
      <c r="AD1000" s="2" t="s">
        <v>1</v>
      </c>
      <c r="AE1000" s="2" t="s">
        <v>0</v>
      </c>
      <c r="AF1000" s="2" t="e">
        <v>#N/A</v>
      </c>
    </row>
    <row r="1001" spans="26:32" x14ac:dyDescent="0.25">
      <c r="Z1001" s="2" t="s">
        <v>840</v>
      </c>
      <c r="AA1001" s="2" t="s">
        <v>7</v>
      </c>
      <c r="AB1001" s="2" t="s">
        <v>839</v>
      </c>
      <c r="AC1001" s="2" t="s">
        <v>2</v>
      </c>
      <c r="AD1001" s="2" t="s">
        <v>1</v>
      </c>
      <c r="AE1001" s="2" t="s">
        <v>0</v>
      </c>
      <c r="AF1001" s="2" t="e">
        <v>#N/A</v>
      </c>
    </row>
    <row r="1002" spans="26:32" x14ac:dyDescent="0.25">
      <c r="Z1002" s="2" t="s">
        <v>837</v>
      </c>
      <c r="AA1002" s="2" t="s">
        <v>4</v>
      </c>
      <c r="AB1002" s="2" t="s">
        <v>838</v>
      </c>
      <c r="AC1002" s="2" t="s">
        <v>2</v>
      </c>
      <c r="AD1002" s="2" t="s">
        <v>1</v>
      </c>
      <c r="AE1002" s="2" t="s">
        <v>0</v>
      </c>
      <c r="AF1002" s="2" t="e">
        <v>#N/A</v>
      </c>
    </row>
    <row r="1003" spans="26:32" x14ac:dyDescent="0.25">
      <c r="Z1003" s="2" t="s">
        <v>837</v>
      </c>
      <c r="AA1003" s="2" t="s">
        <v>4</v>
      </c>
      <c r="AB1003" s="2" t="s">
        <v>836</v>
      </c>
      <c r="AC1003" s="2" t="s">
        <v>2</v>
      </c>
      <c r="AD1003" s="2" t="s">
        <v>1</v>
      </c>
      <c r="AE1003" s="2" t="s">
        <v>0</v>
      </c>
      <c r="AF1003" s="2" t="e">
        <v>#N/A</v>
      </c>
    </row>
    <row r="1004" spans="26:32" x14ac:dyDescent="0.25">
      <c r="Z1004" s="2" t="s">
        <v>835</v>
      </c>
      <c r="AA1004" s="2" t="s">
        <v>4</v>
      </c>
      <c r="AB1004" s="2" t="s">
        <v>834</v>
      </c>
      <c r="AC1004" s="2" t="s">
        <v>2</v>
      </c>
      <c r="AD1004" s="2" t="s">
        <v>1</v>
      </c>
      <c r="AE1004" s="2">
        <v>1.05</v>
      </c>
      <c r="AF1004" s="2" t="e">
        <v>#N/A</v>
      </c>
    </row>
    <row r="1005" spans="26:32" x14ac:dyDescent="0.25">
      <c r="Z1005" s="2" t="s">
        <v>833</v>
      </c>
      <c r="AA1005" s="2" t="s">
        <v>4</v>
      </c>
      <c r="AB1005" s="2" t="s">
        <v>832</v>
      </c>
      <c r="AC1005" s="2" t="s">
        <v>2</v>
      </c>
      <c r="AD1005" s="2" t="s">
        <v>1</v>
      </c>
      <c r="AE1005" s="2">
        <v>1.05</v>
      </c>
      <c r="AF1005" s="2" t="e">
        <v>#N/A</v>
      </c>
    </row>
    <row r="1006" spans="26:32" x14ac:dyDescent="0.25">
      <c r="Z1006" s="2" t="s">
        <v>831</v>
      </c>
      <c r="AA1006" s="2" t="s">
        <v>4</v>
      </c>
      <c r="AB1006" s="2" t="s">
        <v>830</v>
      </c>
      <c r="AC1006" s="2" t="s">
        <v>2</v>
      </c>
      <c r="AD1006" s="2" t="s">
        <v>1</v>
      </c>
      <c r="AE1006" s="2" t="s">
        <v>0</v>
      </c>
      <c r="AF1006" s="2" t="e">
        <v>#N/A</v>
      </c>
    </row>
    <row r="1007" spans="26:32" x14ac:dyDescent="0.25">
      <c r="Z1007" s="2" t="s">
        <v>829</v>
      </c>
      <c r="AA1007" s="2" t="s">
        <v>7</v>
      </c>
      <c r="AB1007" s="2" t="s">
        <v>828</v>
      </c>
      <c r="AC1007" s="2" t="s">
        <v>2</v>
      </c>
      <c r="AD1007" s="2" t="s">
        <v>1</v>
      </c>
      <c r="AE1007" s="2">
        <v>1.05</v>
      </c>
      <c r="AF1007" s="2" t="e">
        <v>#N/A</v>
      </c>
    </row>
    <row r="1008" spans="26:32" x14ac:dyDescent="0.25">
      <c r="Z1008" s="2" t="s">
        <v>827</v>
      </c>
      <c r="AA1008" s="2" t="s">
        <v>7</v>
      </c>
      <c r="AB1008" s="2" t="s">
        <v>826</v>
      </c>
      <c r="AC1008" s="2" t="s">
        <v>2</v>
      </c>
      <c r="AD1008" s="2" t="s">
        <v>1</v>
      </c>
      <c r="AE1008" s="2">
        <v>1.05</v>
      </c>
      <c r="AF1008" s="2" t="e">
        <v>#N/A</v>
      </c>
    </row>
    <row r="1009" spans="26:32" x14ac:dyDescent="0.25">
      <c r="Z1009" s="2" t="s">
        <v>825</v>
      </c>
      <c r="AA1009" s="2" t="s">
        <v>7</v>
      </c>
      <c r="AB1009" s="2" t="s">
        <v>824</v>
      </c>
      <c r="AC1009" s="2" t="s">
        <v>2</v>
      </c>
      <c r="AD1009" s="2" t="s">
        <v>1</v>
      </c>
      <c r="AE1009" s="2">
        <v>1.05</v>
      </c>
      <c r="AF1009" s="2" t="e">
        <v>#N/A</v>
      </c>
    </row>
    <row r="1010" spans="26:32" x14ac:dyDescent="0.25">
      <c r="Z1010" s="2" t="s">
        <v>823</v>
      </c>
      <c r="AA1010" s="2" t="s">
        <v>7</v>
      </c>
      <c r="AB1010" s="2" t="s">
        <v>822</v>
      </c>
      <c r="AC1010" s="2" t="s">
        <v>2</v>
      </c>
      <c r="AD1010" s="2" t="s">
        <v>1</v>
      </c>
      <c r="AE1010" s="2">
        <v>1.05</v>
      </c>
      <c r="AF1010" s="2" t="e">
        <v>#N/A</v>
      </c>
    </row>
    <row r="1011" spans="26:32" x14ac:dyDescent="0.25">
      <c r="Z1011" s="2" t="s">
        <v>821</v>
      </c>
      <c r="AA1011" s="2" t="s">
        <v>7</v>
      </c>
      <c r="AB1011" s="2" t="s">
        <v>820</v>
      </c>
      <c r="AC1011" s="2" t="s">
        <v>2</v>
      </c>
      <c r="AD1011" s="2" t="s">
        <v>1</v>
      </c>
      <c r="AE1011" s="2" t="s">
        <v>0</v>
      </c>
      <c r="AF1011" s="2" t="e">
        <v>#N/A</v>
      </c>
    </row>
    <row r="1012" spans="26:32" x14ac:dyDescent="0.25">
      <c r="Z1012" s="2" t="s">
        <v>819</v>
      </c>
      <c r="AA1012" s="2" t="s">
        <v>7</v>
      </c>
      <c r="AB1012" s="2" t="s">
        <v>818</v>
      </c>
      <c r="AC1012" s="2" t="s">
        <v>2</v>
      </c>
      <c r="AD1012" s="2" t="s">
        <v>1</v>
      </c>
      <c r="AE1012" s="2">
        <v>1.9</v>
      </c>
      <c r="AF1012" s="2" t="e">
        <v>#N/A</v>
      </c>
    </row>
    <row r="1013" spans="26:32" x14ac:dyDescent="0.25">
      <c r="Z1013" s="2" t="s">
        <v>817</v>
      </c>
      <c r="AA1013" s="2" t="s">
        <v>7</v>
      </c>
      <c r="AB1013" s="2" t="s">
        <v>816</v>
      </c>
      <c r="AC1013" s="2" t="s">
        <v>2</v>
      </c>
      <c r="AD1013" s="2" t="s">
        <v>1</v>
      </c>
      <c r="AE1013" s="2" t="s">
        <v>0</v>
      </c>
      <c r="AF1013" s="2" t="e">
        <v>#N/A</v>
      </c>
    </row>
    <row r="1014" spans="26:32" x14ac:dyDescent="0.25">
      <c r="Z1014" s="2" t="s">
        <v>815</v>
      </c>
      <c r="AA1014" s="2" t="s">
        <v>7</v>
      </c>
      <c r="AB1014" s="2" t="s">
        <v>814</v>
      </c>
      <c r="AC1014" s="2" t="s">
        <v>2</v>
      </c>
      <c r="AD1014" s="2" t="s">
        <v>1</v>
      </c>
      <c r="AE1014" s="2" t="s">
        <v>0</v>
      </c>
      <c r="AF1014" s="2" t="e">
        <v>#N/A</v>
      </c>
    </row>
    <row r="1015" spans="26:32" x14ac:dyDescent="0.25">
      <c r="Z1015" s="2" t="s">
        <v>813</v>
      </c>
      <c r="AA1015" s="2" t="s">
        <v>7</v>
      </c>
      <c r="AB1015" s="2" t="s">
        <v>812</v>
      </c>
      <c r="AC1015" s="2" t="s">
        <v>2</v>
      </c>
      <c r="AD1015" s="2" t="s">
        <v>1</v>
      </c>
      <c r="AE1015" s="2" t="s">
        <v>0</v>
      </c>
      <c r="AF1015" s="2" t="e">
        <v>#N/A</v>
      </c>
    </row>
    <row r="1016" spans="26:32" x14ac:dyDescent="0.25">
      <c r="Z1016" s="2" t="s">
        <v>811</v>
      </c>
      <c r="AA1016" s="2" t="s">
        <v>4</v>
      </c>
      <c r="AB1016" s="2" t="s">
        <v>810</v>
      </c>
      <c r="AC1016" s="2" t="s">
        <v>2</v>
      </c>
      <c r="AD1016" s="2" t="s">
        <v>1</v>
      </c>
      <c r="AE1016" s="2">
        <v>1.6</v>
      </c>
      <c r="AF1016" s="2" t="e">
        <v>#N/A</v>
      </c>
    </row>
    <row r="1017" spans="26:32" x14ac:dyDescent="0.25">
      <c r="Z1017" s="2" t="s">
        <v>809</v>
      </c>
      <c r="AA1017" s="2" t="s">
        <v>7</v>
      </c>
      <c r="AB1017" s="2" t="s">
        <v>808</v>
      </c>
      <c r="AC1017" s="2" t="s">
        <v>2</v>
      </c>
      <c r="AD1017" s="2" t="s">
        <v>1</v>
      </c>
      <c r="AE1017" s="2" t="s">
        <v>0</v>
      </c>
      <c r="AF1017" s="2" t="e">
        <v>#N/A</v>
      </c>
    </row>
    <row r="1018" spans="26:32" x14ac:dyDescent="0.25">
      <c r="Z1018" s="2" t="s">
        <v>807</v>
      </c>
      <c r="AA1018" s="2" t="s">
        <v>7</v>
      </c>
      <c r="AB1018" s="2" t="s">
        <v>806</v>
      </c>
      <c r="AC1018" s="2" t="s">
        <v>2</v>
      </c>
      <c r="AD1018" s="2" t="s">
        <v>1</v>
      </c>
      <c r="AE1018" s="2" t="s">
        <v>0</v>
      </c>
      <c r="AF1018" s="2" t="e">
        <v>#N/A</v>
      </c>
    </row>
    <row r="1019" spans="26:32" x14ac:dyDescent="0.25">
      <c r="Z1019" s="2" t="s">
        <v>805</v>
      </c>
      <c r="AA1019" s="2" t="s">
        <v>4</v>
      </c>
      <c r="AB1019" s="2" t="s">
        <v>804</v>
      </c>
      <c r="AC1019" s="2" t="s">
        <v>2</v>
      </c>
      <c r="AD1019" s="2" t="s">
        <v>1</v>
      </c>
      <c r="AE1019" s="2" t="s">
        <v>0</v>
      </c>
      <c r="AF1019" s="2" t="e">
        <v>#N/A</v>
      </c>
    </row>
    <row r="1020" spans="26:32" x14ac:dyDescent="0.25">
      <c r="Z1020" s="2" t="s">
        <v>803</v>
      </c>
      <c r="AA1020" s="2" t="s">
        <v>4</v>
      </c>
      <c r="AB1020" s="2" t="s">
        <v>802</v>
      </c>
      <c r="AC1020" s="2" t="s">
        <v>2</v>
      </c>
      <c r="AD1020" s="2" t="s">
        <v>1</v>
      </c>
      <c r="AE1020" s="2">
        <v>3.05</v>
      </c>
      <c r="AF1020" s="2" t="e">
        <v>#N/A</v>
      </c>
    </row>
    <row r="1021" spans="26:32" x14ac:dyDescent="0.25">
      <c r="Z1021" s="2" t="s">
        <v>801</v>
      </c>
      <c r="AA1021" s="2" t="s">
        <v>7</v>
      </c>
      <c r="AB1021" s="2" t="s">
        <v>800</v>
      </c>
      <c r="AC1021" s="2" t="s">
        <v>2</v>
      </c>
      <c r="AD1021" s="2" t="s">
        <v>1</v>
      </c>
      <c r="AE1021" s="2">
        <v>1.8</v>
      </c>
      <c r="AF1021" s="2" t="e">
        <v>#N/A</v>
      </c>
    </row>
    <row r="1022" spans="26:32" x14ac:dyDescent="0.25">
      <c r="Z1022" s="2" t="s">
        <v>799</v>
      </c>
      <c r="AA1022" s="2" t="s">
        <v>7</v>
      </c>
      <c r="AB1022" s="2" t="s">
        <v>798</v>
      </c>
      <c r="AC1022" s="2" t="s">
        <v>2</v>
      </c>
      <c r="AD1022" s="2" t="s">
        <v>1</v>
      </c>
      <c r="AE1022" s="2">
        <v>1.9</v>
      </c>
      <c r="AF1022" s="2" t="e">
        <v>#N/A</v>
      </c>
    </row>
    <row r="1023" spans="26:32" x14ac:dyDescent="0.25">
      <c r="Z1023" s="2" t="s">
        <v>797</v>
      </c>
      <c r="AA1023" s="2" t="s">
        <v>7</v>
      </c>
      <c r="AB1023" s="2" t="s">
        <v>796</v>
      </c>
      <c r="AC1023" s="2" t="s">
        <v>2</v>
      </c>
      <c r="AD1023" s="2" t="s">
        <v>1</v>
      </c>
      <c r="AE1023" s="2" t="s">
        <v>0</v>
      </c>
      <c r="AF1023" s="2" t="e">
        <v>#N/A</v>
      </c>
    </row>
    <row r="1024" spans="26:32" x14ac:dyDescent="0.25">
      <c r="Z1024" s="2" t="s">
        <v>795</v>
      </c>
      <c r="AA1024" s="2" t="s">
        <v>7</v>
      </c>
      <c r="AB1024" s="2" t="s">
        <v>794</v>
      </c>
      <c r="AC1024" s="2" t="s">
        <v>2</v>
      </c>
      <c r="AD1024" s="2" t="s">
        <v>1</v>
      </c>
      <c r="AE1024" s="2">
        <v>1.7</v>
      </c>
      <c r="AF1024" s="2" t="e">
        <v>#N/A</v>
      </c>
    </row>
    <row r="1025" spans="26:32" x14ac:dyDescent="0.25">
      <c r="Z1025" s="2" t="s">
        <v>793</v>
      </c>
      <c r="AA1025" s="2" t="s">
        <v>4</v>
      </c>
      <c r="AB1025" s="2" t="s">
        <v>792</v>
      </c>
      <c r="AC1025" s="2" t="s">
        <v>2</v>
      </c>
      <c r="AD1025" s="2" t="s">
        <v>1</v>
      </c>
      <c r="AE1025" s="2">
        <v>1.7</v>
      </c>
      <c r="AF1025" s="2" t="e">
        <v>#N/A</v>
      </c>
    </row>
    <row r="1026" spans="26:32" x14ac:dyDescent="0.25">
      <c r="Z1026" s="2" t="s">
        <v>791</v>
      </c>
      <c r="AA1026" s="2" t="s">
        <v>7</v>
      </c>
      <c r="AB1026" s="2" t="s">
        <v>790</v>
      </c>
      <c r="AC1026" s="2" t="s">
        <v>2</v>
      </c>
      <c r="AD1026" s="2" t="s">
        <v>1</v>
      </c>
      <c r="AE1026" s="2" t="s">
        <v>0</v>
      </c>
      <c r="AF1026" s="2" t="e">
        <v>#N/A</v>
      </c>
    </row>
    <row r="1027" spans="26:32" x14ac:dyDescent="0.25">
      <c r="Z1027" s="2" t="s">
        <v>789</v>
      </c>
      <c r="AA1027" s="2" t="s">
        <v>4</v>
      </c>
      <c r="AB1027" s="2" t="s">
        <v>788</v>
      </c>
      <c r="AC1027" s="2" t="s">
        <v>2</v>
      </c>
      <c r="AD1027" s="2" t="s">
        <v>1</v>
      </c>
      <c r="AE1027" s="2" t="s">
        <v>0</v>
      </c>
      <c r="AF1027" s="2" t="e">
        <v>#N/A</v>
      </c>
    </row>
    <row r="1028" spans="26:32" x14ac:dyDescent="0.25">
      <c r="Z1028" s="2" t="s">
        <v>787</v>
      </c>
      <c r="AA1028" s="2" t="s">
        <v>4</v>
      </c>
      <c r="AB1028" s="2" t="s">
        <v>786</v>
      </c>
      <c r="AC1028" s="2" t="s">
        <v>2</v>
      </c>
      <c r="AD1028" s="2" t="s">
        <v>1</v>
      </c>
      <c r="AE1028" s="2">
        <v>1.7</v>
      </c>
      <c r="AF1028" s="2" t="e">
        <v>#N/A</v>
      </c>
    </row>
    <row r="1029" spans="26:32" x14ac:dyDescent="0.25">
      <c r="Z1029" s="2" t="s">
        <v>785</v>
      </c>
      <c r="AA1029" s="2" t="s">
        <v>7</v>
      </c>
      <c r="AB1029" s="2" t="s">
        <v>784</v>
      </c>
      <c r="AC1029" s="2" t="s">
        <v>2</v>
      </c>
      <c r="AD1029" s="2" t="s">
        <v>1</v>
      </c>
      <c r="AE1029" s="2" t="s">
        <v>0</v>
      </c>
      <c r="AF1029" s="2" t="e">
        <v>#N/A</v>
      </c>
    </row>
    <row r="1030" spans="26:32" x14ac:dyDescent="0.25">
      <c r="Z1030" s="2" t="s">
        <v>783</v>
      </c>
      <c r="AA1030" s="2" t="s">
        <v>4</v>
      </c>
      <c r="AB1030" s="2" t="s">
        <v>782</v>
      </c>
      <c r="AC1030" s="2" t="s">
        <v>2</v>
      </c>
      <c r="AD1030" s="2" t="s">
        <v>1</v>
      </c>
      <c r="AE1030" s="2">
        <v>1.6</v>
      </c>
      <c r="AF1030" s="2" t="e">
        <v>#N/A</v>
      </c>
    </row>
    <row r="1031" spans="26:32" x14ac:dyDescent="0.25">
      <c r="Z1031" s="2" t="s">
        <v>781</v>
      </c>
      <c r="AA1031" s="2" t="s">
        <v>7</v>
      </c>
      <c r="AB1031" s="2" t="s">
        <v>780</v>
      </c>
      <c r="AC1031" s="2" t="s">
        <v>2</v>
      </c>
      <c r="AD1031" s="2" t="s">
        <v>1</v>
      </c>
      <c r="AE1031" s="2">
        <v>1.7</v>
      </c>
      <c r="AF1031" s="2" t="e">
        <v>#N/A</v>
      </c>
    </row>
    <row r="1032" spans="26:32" x14ac:dyDescent="0.25">
      <c r="Z1032" s="2" t="s">
        <v>779</v>
      </c>
      <c r="AA1032" s="2" t="s">
        <v>4</v>
      </c>
      <c r="AB1032" s="2" t="s">
        <v>778</v>
      </c>
      <c r="AC1032" s="2" t="s">
        <v>2</v>
      </c>
      <c r="AD1032" s="2" t="s">
        <v>1</v>
      </c>
      <c r="AE1032" s="2" t="s">
        <v>0</v>
      </c>
      <c r="AF1032" s="2" t="e">
        <v>#N/A</v>
      </c>
    </row>
    <row r="1033" spans="26:32" x14ac:dyDescent="0.25">
      <c r="Z1033" s="2" t="s">
        <v>777</v>
      </c>
      <c r="AA1033" s="2" t="s">
        <v>7</v>
      </c>
      <c r="AB1033" s="2" t="s">
        <v>776</v>
      </c>
      <c r="AC1033" s="2" t="s">
        <v>2</v>
      </c>
      <c r="AD1033" s="2" t="s">
        <v>1</v>
      </c>
      <c r="AE1033" s="2" t="s">
        <v>0</v>
      </c>
      <c r="AF1033" s="2" t="e">
        <v>#N/A</v>
      </c>
    </row>
    <row r="1034" spans="26:32" x14ac:dyDescent="0.25">
      <c r="Z1034" s="2" t="s">
        <v>775</v>
      </c>
      <c r="AA1034" s="2" t="s">
        <v>4</v>
      </c>
      <c r="AB1034" s="2" t="s">
        <v>774</v>
      </c>
      <c r="AC1034" s="2" t="s">
        <v>2</v>
      </c>
      <c r="AD1034" s="2" t="s">
        <v>1</v>
      </c>
      <c r="AE1034" s="2">
        <v>1.05</v>
      </c>
      <c r="AF1034" s="2" t="e">
        <v>#N/A</v>
      </c>
    </row>
    <row r="1035" spans="26:32" x14ac:dyDescent="0.25">
      <c r="Z1035" s="2" t="s">
        <v>773</v>
      </c>
      <c r="AA1035" s="2" t="s">
        <v>4</v>
      </c>
      <c r="AB1035" s="2" t="s">
        <v>772</v>
      </c>
      <c r="AC1035" s="2" t="s">
        <v>2</v>
      </c>
      <c r="AD1035" s="2" t="s">
        <v>1</v>
      </c>
      <c r="AE1035" s="2">
        <v>1.6</v>
      </c>
      <c r="AF1035" s="2" t="e">
        <v>#N/A</v>
      </c>
    </row>
    <row r="1036" spans="26:32" x14ac:dyDescent="0.25">
      <c r="Z1036" s="2" t="s">
        <v>771</v>
      </c>
      <c r="AA1036" s="2" t="s">
        <v>4</v>
      </c>
      <c r="AB1036" s="2" t="s">
        <v>770</v>
      </c>
      <c r="AC1036" s="2" t="s">
        <v>2</v>
      </c>
      <c r="AD1036" s="2" t="s">
        <v>1</v>
      </c>
      <c r="AE1036" s="2" t="s">
        <v>0</v>
      </c>
      <c r="AF1036" s="2" t="e">
        <v>#N/A</v>
      </c>
    </row>
    <row r="1037" spans="26:32" x14ac:dyDescent="0.25">
      <c r="Z1037" s="2" t="s">
        <v>769</v>
      </c>
      <c r="AA1037" s="2" t="s">
        <v>4</v>
      </c>
      <c r="AB1037" s="2" t="s">
        <v>768</v>
      </c>
      <c r="AC1037" s="2" t="s">
        <v>2</v>
      </c>
      <c r="AD1037" s="2" t="s">
        <v>1</v>
      </c>
      <c r="AE1037" s="2">
        <v>1.6</v>
      </c>
      <c r="AF1037" s="2" t="e">
        <v>#N/A</v>
      </c>
    </row>
    <row r="1038" spans="26:32" x14ac:dyDescent="0.25">
      <c r="Z1038" s="2" t="s">
        <v>767</v>
      </c>
      <c r="AA1038" s="2" t="s">
        <v>4</v>
      </c>
      <c r="AB1038" s="2" t="s">
        <v>766</v>
      </c>
      <c r="AC1038" s="2" t="s">
        <v>2</v>
      </c>
      <c r="AD1038" s="2" t="s">
        <v>1</v>
      </c>
      <c r="AE1038" s="2" t="s">
        <v>0</v>
      </c>
      <c r="AF1038" s="2" t="e">
        <v>#N/A</v>
      </c>
    </row>
    <row r="1039" spans="26:32" x14ac:dyDescent="0.25">
      <c r="Z1039" s="2" t="s">
        <v>765</v>
      </c>
      <c r="AA1039" s="2" t="s">
        <v>4</v>
      </c>
      <c r="AB1039" s="2" t="s">
        <v>764</v>
      </c>
      <c r="AC1039" s="2" t="s">
        <v>2</v>
      </c>
      <c r="AD1039" s="2" t="s">
        <v>1</v>
      </c>
      <c r="AE1039" s="2" t="s">
        <v>0</v>
      </c>
      <c r="AF1039" s="2" t="e">
        <v>#N/A</v>
      </c>
    </row>
    <row r="1040" spans="26:32" x14ac:dyDescent="0.25">
      <c r="Z1040" s="2" t="s">
        <v>763</v>
      </c>
      <c r="AA1040" s="2" t="s">
        <v>4</v>
      </c>
      <c r="AB1040" s="2" t="s">
        <v>762</v>
      </c>
      <c r="AC1040" s="2" t="s">
        <v>2</v>
      </c>
      <c r="AD1040" s="2" t="s">
        <v>1</v>
      </c>
      <c r="AE1040" s="2" t="s">
        <v>0</v>
      </c>
      <c r="AF1040" s="2" t="e">
        <v>#N/A</v>
      </c>
    </row>
    <row r="1041" spans="26:32" x14ac:dyDescent="0.25">
      <c r="Z1041" s="2" t="s">
        <v>761</v>
      </c>
      <c r="AA1041" s="2" t="s">
        <v>4</v>
      </c>
      <c r="AB1041" s="2" t="s">
        <v>760</v>
      </c>
      <c r="AC1041" s="2" t="s">
        <v>2</v>
      </c>
      <c r="AD1041" s="2" t="s">
        <v>1</v>
      </c>
      <c r="AE1041" s="2" t="s">
        <v>0</v>
      </c>
      <c r="AF1041" s="2" t="e">
        <v>#N/A</v>
      </c>
    </row>
    <row r="1042" spans="26:32" x14ac:dyDescent="0.25">
      <c r="Z1042" s="2" t="s">
        <v>759</v>
      </c>
      <c r="AA1042" s="2" t="s">
        <v>4</v>
      </c>
      <c r="AB1042" s="2" t="s">
        <v>758</v>
      </c>
      <c r="AC1042" s="2" t="s">
        <v>2</v>
      </c>
      <c r="AD1042" s="2" t="s">
        <v>1</v>
      </c>
      <c r="AE1042" s="2" t="s">
        <v>0</v>
      </c>
      <c r="AF1042" s="2" t="e">
        <v>#N/A</v>
      </c>
    </row>
    <row r="1043" spans="26:32" x14ac:dyDescent="0.25">
      <c r="Z1043" s="2" t="s">
        <v>757</v>
      </c>
      <c r="AA1043" s="2" t="s">
        <v>4</v>
      </c>
      <c r="AB1043" s="2" t="s">
        <v>756</v>
      </c>
      <c r="AC1043" s="2" t="s">
        <v>2</v>
      </c>
      <c r="AD1043" s="2" t="s">
        <v>1</v>
      </c>
      <c r="AE1043" s="2" t="s">
        <v>0</v>
      </c>
      <c r="AF1043" s="2" t="e">
        <v>#N/A</v>
      </c>
    </row>
    <row r="1044" spans="26:32" x14ac:dyDescent="0.25">
      <c r="Z1044" s="2" t="s">
        <v>755</v>
      </c>
      <c r="AA1044" s="2" t="s">
        <v>4</v>
      </c>
      <c r="AB1044" s="2" t="s">
        <v>754</v>
      </c>
      <c r="AC1044" s="2" t="s">
        <v>2</v>
      </c>
      <c r="AD1044" s="2" t="s">
        <v>1</v>
      </c>
      <c r="AE1044" s="2" t="s">
        <v>0</v>
      </c>
      <c r="AF1044" s="2" t="e">
        <v>#N/A</v>
      </c>
    </row>
    <row r="1045" spans="26:32" x14ac:dyDescent="0.25">
      <c r="Z1045" s="2" t="s">
        <v>753</v>
      </c>
      <c r="AA1045" s="2" t="s">
        <v>4</v>
      </c>
      <c r="AB1045" s="2" t="s">
        <v>752</v>
      </c>
      <c r="AC1045" s="2" t="s">
        <v>2</v>
      </c>
      <c r="AD1045" s="2" t="s">
        <v>1</v>
      </c>
      <c r="AE1045" s="2" t="s">
        <v>0</v>
      </c>
      <c r="AF1045" s="2" t="e">
        <v>#N/A</v>
      </c>
    </row>
    <row r="1046" spans="26:32" x14ac:dyDescent="0.25">
      <c r="Z1046" s="2" t="s">
        <v>751</v>
      </c>
      <c r="AA1046" s="2" t="s">
        <v>4</v>
      </c>
      <c r="AB1046" s="2" t="s">
        <v>750</v>
      </c>
      <c r="AC1046" s="2" t="s">
        <v>2</v>
      </c>
      <c r="AD1046" s="2" t="s">
        <v>1</v>
      </c>
      <c r="AE1046" s="2">
        <v>1.25</v>
      </c>
      <c r="AF1046" s="2" t="e">
        <v>#N/A</v>
      </c>
    </row>
    <row r="1047" spans="26:32" x14ac:dyDescent="0.25">
      <c r="Z1047" s="2" t="s">
        <v>749</v>
      </c>
      <c r="AA1047" s="2" t="s">
        <v>4</v>
      </c>
      <c r="AB1047" s="2" t="s">
        <v>748</v>
      </c>
      <c r="AC1047" s="2" t="s">
        <v>2</v>
      </c>
      <c r="AD1047" s="2" t="s">
        <v>1</v>
      </c>
      <c r="AE1047" s="2">
        <v>1.7</v>
      </c>
      <c r="AF1047" s="2" t="e">
        <v>#N/A</v>
      </c>
    </row>
    <row r="1048" spans="26:32" x14ac:dyDescent="0.25">
      <c r="Z1048" s="2" t="s">
        <v>747</v>
      </c>
      <c r="AA1048" s="2" t="s">
        <v>4</v>
      </c>
      <c r="AB1048" s="2" t="s">
        <v>746</v>
      </c>
      <c r="AC1048" s="2" t="s">
        <v>2</v>
      </c>
      <c r="AD1048" s="2" t="s">
        <v>1</v>
      </c>
      <c r="AE1048" s="2">
        <v>1.6</v>
      </c>
      <c r="AF1048" s="2" t="e">
        <v>#N/A</v>
      </c>
    </row>
    <row r="1049" spans="26:32" x14ac:dyDescent="0.25">
      <c r="Z1049" s="2" t="s">
        <v>745</v>
      </c>
      <c r="AA1049" s="2" t="s">
        <v>4</v>
      </c>
      <c r="AB1049" s="2" t="s">
        <v>744</v>
      </c>
      <c r="AC1049" s="2" t="s">
        <v>2</v>
      </c>
      <c r="AD1049" s="2" t="s">
        <v>1</v>
      </c>
      <c r="AE1049" s="2">
        <v>1.8</v>
      </c>
      <c r="AF1049" s="2" t="e">
        <v>#N/A</v>
      </c>
    </row>
    <row r="1050" spans="26:32" x14ac:dyDescent="0.25">
      <c r="Z1050" s="2" t="s">
        <v>743</v>
      </c>
      <c r="AA1050" s="2" t="s">
        <v>4</v>
      </c>
      <c r="AB1050" s="2" t="s">
        <v>742</v>
      </c>
      <c r="AC1050" s="2" t="s">
        <v>2</v>
      </c>
      <c r="AD1050" s="2" t="s">
        <v>1</v>
      </c>
      <c r="AE1050" s="2" t="s">
        <v>0</v>
      </c>
      <c r="AF1050" s="2" t="e">
        <v>#N/A</v>
      </c>
    </row>
    <row r="1051" spans="26:32" x14ac:dyDescent="0.25">
      <c r="Z1051" s="2" t="s">
        <v>741</v>
      </c>
      <c r="AA1051" s="2" t="s">
        <v>7</v>
      </c>
      <c r="AB1051" s="2" t="s">
        <v>740</v>
      </c>
      <c r="AC1051" s="2" t="s">
        <v>2</v>
      </c>
      <c r="AD1051" s="2" t="s">
        <v>1</v>
      </c>
      <c r="AE1051" s="2" t="s">
        <v>0</v>
      </c>
      <c r="AF1051" s="2" t="e">
        <v>#N/A</v>
      </c>
    </row>
    <row r="1052" spans="26:32" x14ac:dyDescent="0.25">
      <c r="Z1052" s="2" t="s">
        <v>739</v>
      </c>
      <c r="AA1052" s="2" t="s">
        <v>7</v>
      </c>
      <c r="AB1052" s="2" t="s">
        <v>738</v>
      </c>
      <c r="AC1052" s="2" t="s">
        <v>2</v>
      </c>
      <c r="AD1052" s="2" t="s">
        <v>1</v>
      </c>
      <c r="AE1052" s="2" t="s">
        <v>0</v>
      </c>
      <c r="AF1052" s="2" t="e">
        <v>#N/A</v>
      </c>
    </row>
    <row r="1053" spans="26:32" x14ac:dyDescent="0.25">
      <c r="Z1053" s="2" t="s">
        <v>737</v>
      </c>
      <c r="AA1053" s="2" t="s">
        <v>7</v>
      </c>
      <c r="AB1053" s="2" t="s">
        <v>736</v>
      </c>
      <c r="AC1053" s="2" t="s">
        <v>2</v>
      </c>
      <c r="AD1053" s="2" t="s">
        <v>1</v>
      </c>
      <c r="AE1053" s="2" t="s">
        <v>0</v>
      </c>
      <c r="AF1053" s="2" t="e">
        <v>#N/A</v>
      </c>
    </row>
    <row r="1054" spans="26:32" x14ac:dyDescent="0.25">
      <c r="Z1054" s="2" t="s">
        <v>735</v>
      </c>
      <c r="AA1054" s="2" t="s">
        <v>4</v>
      </c>
      <c r="AB1054" s="2" t="s">
        <v>734</v>
      </c>
      <c r="AC1054" s="2" t="s">
        <v>2</v>
      </c>
      <c r="AD1054" s="2" t="s">
        <v>1</v>
      </c>
      <c r="AE1054" s="2" t="s">
        <v>0</v>
      </c>
      <c r="AF1054" s="2" t="e">
        <v>#N/A</v>
      </c>
    </row>
    <row r="1055" spans="26:32" x14ac:dyDescent="0.25">
      <c r="Z1055" s="2" t="s">
        <v>733</v>
      </c>
      <c r="AA1055" s="2" t="s">
        <v>7</v>
      </c>
      <c r="AB1055" s="2" t="s">
        <v>732</v>
      </c>
      <c r="AC1055" s="2" t="s">
        <v>2</v>
      </c>
      <c r="AD1055" s="2" t="s">
        <v>1</v>
      </c>
      <c r="AE1055" s="2" t="s">
        <v>0</v>
      </c>
      <c r="AF1055" s="2" t="e">
        <v>#N/A</v>
      </c>
    </row>
    <row r="1056" spans="26:32" x14ac:dyDescent="0.25">
      <c r="Z1056" s="2" t="s">
        <v>731</v>
      </c>
      <c r="AA1056" s="2" t="s">
        <v>4</v>
      </c>
      <c r="AB1056" s="2" t="s">
        <v>730</v>
      </c>
      <c r="AC1056" s="2" t="s">
        <v>2</v>
      </c>
      <c r="AD1056" s="2" t="s">
        <v>1</v>
      </c>
      <c r="AE1056" s="2" t="s">
        <v>0</v>
      </c>
      <c r="AF1056" s="2" t="e">
        <v>#N/A</v>
      </c>
    </row>
    <row r="1057" spans="26:32" x14ac:dyDescent="0.25">
      <c r="Z1057" s="2" t="s">
        <v>729</v>
      </c>
      <c r="AA1057" s="2" t="s">
        <v>4</v>
      </c>
      <c r="AB1057" s="2" t="s">
        <v>728</v>
      </c>
      <c r="AC1057" s="2" t="s">
        <v>2</v>
      </c>
      <c r="AD1057" s="2" t="s">
        <v>1</v>
      </c>
      <c r="AE1057" s="2" t="s">
        <v>0</v>
      </c>
      <c r="AF1057" s="2" t="e">
        <v>#N/A</v>
      </c>
    </row>
    <row r="1058" spans="26:32" x14ac:dyDescent="0.25">
      <c r="Z1058" s="2" t="s">
        <v>727</v>
      </c>
      <c r="AA1058" s="2" t="s">
        <v>7</v>
      </c>
      <c r="AB1058" s="2" t="s">
        <v>726</v>
      </c>
      <c r="AC1058" s="2" t="s">
        <v>2</v>
      </c>
      <c r="AD1058" s="2" t="s">
        <v>1</v>
      </c>
      <c r="AE1058" s="2" t="s">
        <v>0</v>
      </c>
      <c r="AF1058" s="2" t="e">
        <v>#N/A</v>
      </c>
    </row>
    <row r="1059" spans="26:32" x14ac:dyDescent="0.25">
      <c r="Z1059" s="2" t="s">
        <v>725</v>
      </c>
      <c r="AA1059" s="2" t="s">
        <v>4</v>
      </c>
      <c r="AB1059" s="2" t="s">
        <v>724</v>
      </c>
      <c r="AC1059" s="2" t="s">
        <v>2</v>
      </c>
      <c r="AD1059" s="2" t="s">
        <v>1</v>
      </c>
      <c r="AE1059" s="2">
        <v>1.7</v>
      </c>
      <c r="AF1059" s="2" t="e">
        <v>#N/A</v>
      </c>
    </row>
    <row r="1060" spans="26:32" x14ac:dyDescent="0.25">
      <c r="Z1060" s="2" t="s">
        <v>723</v>
      </c>
      <c r="AA1060" s="2" t="s">
        <v>4</v>
      </c>
      <c r="AB1060" s="2" t="s">
        <v>722</v>
      </c>
      <c r="AC1060" s="2" t="s">
        <v>2</v>
      </c>
      <c r="AD1060" s="2" t="s">
        <v>1</v>
      </c>
      <c r="AE1060" s="2" t="s">
        <v>0</v>
      </c>
      <c r="AF1060" s="2" t="e">
        <v>#N/A</v>
      </c>
    </row>
    <row r="1061" spans="26:32" x14ac:dyDescent="0.25">
      <c r="Z1061" s="2" t="s">
        <v>721</v>
      </c>
      <c r="AA1061" s="2" t="s">
        <v>4</v>
      </c>
      <c r="AB1061" s="2" t="s">
        <v>720</v>
      </c>
      <c r="AC1061" s="2" t="s">
        <v>2</v>
      </c>
      <c r="AD1061" s="2" t="s">
        <v>1</v>
      </c>
      <c r="AE1061" s="2">
        <v>1.7</v>
      </c>
      <c r="AF1061" s="2" t="e">
        <v>#N/A</v>
      </c>
    </row>
    <row r="1062" spans="26:32" x14ac:dyDescent="0.25">
      <c r="Z1062" s="2" t="s">
        <v>719</v>
      </c>
      <c r="AA1062" s="2" t="s">
        <v>4</v>
      </c>
      <c r="AB1062" s="2" t="s">
        <v>718</v>
      </c>
      <c r="AC1062" s="2" t="s">
        <v>2</v>
      </c>
      <c r="AD1062" s="2" t="s">
        <v>1</v>
      </c>
      <c r="AE1062" s="2" t="s">
        <v>0</v>
      </c>
      <c r="AF1062" s="2" t="e">
        <v>#N/A</v>
      </c>
    </row>
    <row r="1063" spans="26:32" x14ac:dyDescent="0.25">
      <c r="Z1063" s="2" t="s">
        <v>717</v>
      </c>
      <c r="AA1063" s="2" t="s">
        <v>4</v>
      </c>
      <c r="AB1063" s="2" t="s">
        <v>716</v>
      </c>
      <c r="AC1063" s="2" t="s">
        <v>2</v>
      </c>
      <c r="AD1063" s="2" t="s">
        <v>1</v>
      </c>
      <c r="AE1063" s="2" t="s">
        <v>0</v>
      </c>
      <c r="AF1063" s="2" t="e">
        <v>#N/A</v>
      </c>
    </row>
    <row r="1064" spans="26:32" x14ac:dyDescent="0.25">
      <c r="Z1064" s="2" t="s">
        <v>715</v>
      </c>
      <c r="AA1064" s="2" t="s">
        <v>4</v>
      </c>
      <c r="AB1064" s="2" t="s">
        <v>714</v>
      </c>
      <c r="AC1064" s="2" t="s">
        <v>2</v>
      </c>
      <c r="AD1064" s="2" t="s">
        <v>1</v>
      </c>
      <c r="AE1064" s="2">
        <v>1.7</v>
      </c>
      <c r="AF1064" s="2" t="e">
        <v>#N/A</v>
      </c>
    </row>
    <row r="1065" spans="26:32" x14ac:dyDescent="0.25">
      <c r="Z1065" s="2" t="s">
        <v>713</v>
      </c>
      <c r="AA1065" s="2" t="s">
        <v>4</v>
      </c>
      <c r="AB1065" s="2" t="s">
        <v>712</v>
      </c>
      <c r="AC1065" s="2" t="s">
        <v>2</v>
      </c>
      <c r="AD1065" s="2" t="s">
        <v>1</v>
      </c>
      <c r="AE1065" s="2" t="s">
        <v>0</v>
      </c>
      <c r="AF1065" s="2" t="e">
        <v>#N/A</v>
      </c>
    </row>
    <row r="1066" spans="26:32" x14ac:dyDescent="0.25">
      <c r="Z1066" s="2" t="s">
        <v>711</v>
      </c>
      <c r="AA1066" s="2" t="s">
        <v>4</v>
      </c>
      <c r="AB1066" s="2" t="s">
        <v>710</v>
      </c>
      <c r="AC1066" s="2" t="s">
        <v>2</v>
      </c>
      <c r="AD1066" s="2" t="s">
        <v>1</v>
      </c>
      <c r="AE1066" s="2" t="s">
        <v>0</v>
      </c>
      <c r="AF1066" s="2" t="e">
        <v>#N/A</v>
      </c>
    </row>
    <row r="1067" spans="26:32" x14ac:dyDescent="0.25">
      <c r="Z1067" s="2" t="s">
        <v>709</v>
      </c>
      <c r="AA1067" s="2" t="s">
        <v>4</v>
      </c>
      <c r="AB1067" s="2" t="s">
        <v>708</v>
      </c>
      <c r="AC1067" s="2" t="s">
        <v>2</v>
      </c>
      <c r="AD1067" s="2" t="s">
        <v>1</v>
      </c>
      <c r="AE1067" s="2" t="s">
        <v>0</v>
      </c>
      <c r="AF1067" s="2" t="e">
        <v>#N/A</v>
      </c>
    </row>
    <row r="1068" spans="26:32" x14ac:dyDescent="0.25">
      <c r="Z1068" s="2" t="s">
        <v>707</v>
      </c>
      <c r="AA1068" s="2" t="s">
        <v>4</v>
      </c>
      <c r="AB1068" s="2" t="s">
        <v>706</v>
      </c>
      <c r="AC1068" s="2" t="s">
        <v>2</v>
      </c>
      <c r="AD1068" s="2" t="s">
        <v>1</v>
      </c>
      <c r="AE1068" s="2" t="s">
        <v>0</v>
      </c>
      <c r="AF1068" s="2" t="e">
        <v>#N/A</v>
      </c>
    </row>
    <row r="1069" spans="26:32" x14ac:dyDescent="0.25">
      <c r="Z1069" s="2" t="s">
        <v>705</v>
      </c>
      <c r="AA1069" s="2" t="s">
        <v>4</v>
      </c>
      <c r="AB1069" s="2" t="s">
        <v>704</v>
      </c>
      <c r="AC1069" s="2" t="s">
        <v>2</v>
      </c>
      <c r="AD1069" s="2" t="s">
        <v>1</v>
      </c>
      <c r="AE1069" s="2" t="s">
        <v>0</v>
      </c>
      <c r="AF1069" s="2" t="e">
        <v>#N/A</v>
      </c>
    </row>
    <row r="1070" spans="26:32" x14ac:dyDescent="0.25">
      <c r="Z1070" s="2" t="s">
        <v>703</v>
      </c>
      <c r="AA1070" s="2" t="s">
        <v>4</v>
      </c>
      <c r="AB1070" s="2" t="s">
        <v>702</v>
      </c>
      <c r="AC1070" s="2" t="s">
        <v>2</v>
      </c>
      <c r="AD1070" s="2" t="s">
        <v>1</v>
      </c>
      <c r="AE1070" s="2" t="s">
        <v>0</v>
      </c>
      <c r="AF1070" s="2" t="e">
        <v>#N/A</v>
      </c>
    </row>
    <row r="1071" spans="26:32" x14ac:dyDescent="0.25">
      <c r="Z1071" s="2" t="s">
        <v>701</v>
      </c>
      <c r="AA1071" s="2" t="s">
        <v>4</v>
      </c>
      <c r="AB1071" s="2" t="s">
        <v>700</v>
      </c>
      <c r="AC1071" s="2" t="s">
        <v>2</v>
      </c>
      <c r="AD1071" s="2" t="s">
        <v>1</v>
      </c>
      <c r="AE1071" s="2" t="s">
        <v>0</v>
      </c>
      <c r="AF1071" s="2" t="e">
        <v>#N/A</v>
      </c>
    </row>
    <row r="1072" spans="26:32" x14ac:dyDescent="0.25">
      <c r="Z1072" s="2" t="s">
        <v>699</v>
      </c>
      <c r="AA1072" s="2" t="s">
        <v>4</v>
      </c>
      <c r="AB1072" s="2" t="s">
        <v>698</v>
      </c>
      <c r="AC1072" s="2" t="s">
        <v>2</v>
      </c>
      <c r="AD1072" s="2" t="s">
        <v>1</v>
      </c>
      <c r="AE1072" s="2" t="s">
        <v>0</v>
      </c>
      <c r="AF1072" s="2" t="e">
        <v>#N/A</v>
      </c>
    </row>
    <row r="1073" spans="26:32" x14ac:dyDescent="0.25">
      <c r="Z1073" s="2" t="s">
        <v>697</v>
      </c>
      <c r="AA1073" s="2" t="s">
        <v>4</v>
      </c>
      <c r="AB1073" s="2" t="s">
        <v>696</v>
      </c>
      <c r="AC1073" s="2" t="s">
        <v>2</v>
      </c>
      <c r="AD1073" s="2" t="s">
        <v>1</v>
      </c>
      <c r="AE1073" s="2" t="s">
        <v>0</v>
      </c>
      <c r="AF1073" s="2" t="e">
        <v>#N/A</v>
      </c>
    </row>
    <row r="1074" spans="26:32" x14ac:dyDescent="0.25">
      <c r="Z1074" s="2" t="s">
        <v>695</v>
      </c>
      <c r="AA1074" s="2" t="s">
        <v>4</v>
      </c>
      <c r="AB1074" s="2" t="s">
        <v>694</v>
      </c>
      <c r="AC1074" s="2" t="s">
        <v>2</v>
      </c>
      <c r="AD1074" s="2" t="s">
        <v>1</v>
      </c>
      <c r="AE1074" s="2" t="s">
        <v>0</v>
      </c>
      <c r="AF1074" s="2" t="e">
        <v>#N/A</v>
      </c>
    </row>
    <row r="1075" spans="26:32" x14ac:dyDescent="0.25">
      <c r="Z1075" s="2" t="s">
        <v>693</v>
      </c>
      <c r="AA1075" s="2" t="s">
        <v>7</v>
      </c>
      <c r="AB1075" s="2" t="s">
        <v>692</v>
      </c>
      <c r="AC1075" s="2" t="s">
        <v>2</v>
      </c>
      <c r="AD1075" s="2" t="s">
        <v>1</v>
      </c>
      <c r="AE1075" s="2" t="s">
        <v>0</v>
      </c>
      <c r="AF1075" s="2" t="e">
        <v>#N/A</v>
      </c>
    </row>
    <row r="1076" spans="26:32" x14ac:dyDescent="0.25">
      <c r="Z1076" s="2" t="s">
        <v>691</v>
      </c>
      <c r="AA1076" s="2" t="s">
        <v>7</v>
      </c>
      <c r="AB1076" s="2" t="s">
        <v>690</v>
      </c>
      <c r="AC1076" s="2" t="s">
        <v>2</v>
      </c>
      <c r="AD1076" s="2" t="s">
        <v>1</v>
      </c>
      <c r="AE1076" s="2">
        <v>1.7</v>
      </c>
      <c r="AF1076" s="2" t="e">
        <v>#N/A</v>
      </c>
    </row>
    <row r="1077" spans="26:32" x14ac:dyDescent="0.25">
      <c r="Z1077" s="2" t="s">
        <v>689</v>
      </c>
      <c r="AA1077" s="2" t="s">
        <v>7</v>
      </c>
      <c r="AB1077" s="2" t="s">
        <v>688</v>
      </c>
      <c r="AC1077" s="2" t="s">
        <v>2</v>
      </c>
      <c r="AD1077" s="2" t="s">
        <v>1</v>
      </c>
      <c r="AE1077" s="2" t="s">
        <v>0</v>
      </c>
      <c r="AF1077" s="2" t="e">
        <v>#N/A</v>
      </c>
    </row>
    <row r="1078" spans="26:32" x14ac:dyDescent="0.25">
      <c r="Z1078" s="2" t="s">
        <v>687</v>
      </c>
      <c r="AA1078" s="2" t="s">
        <v>4</v>
      </c>
      <c r="AB1078" s="2" t="s">
        <v>686</v>
      </c>
      <c r="AC1078" s="2" t="s">
        <v>2</v>
      </c>
      <c r="AD1078" s="2" t="s">
        <v>1</v>
      </c>
      <c r="AE1078" s="2" t="s">
        <v>0</v>
      </c>
      <c r="AF1078" s="2" t="e">
        <v>#N/A</v>
      </c>
    </row>
    <row r="1079" spans="26:32" x14ac:dyDescent="0.25">
      <c r="Z1079" s="2" t="s">
        <v>685</v>
      </c>
      <c r="AA1079" s="2" t="s">
        <v>7</v>
      </c>
      <c r="AB1079" s="2" t="s">
        <v>684</v>
      </c>
      <c r="AC1079" s="2" t="s">
        <v>2</v>
      </c>
      <c r="AD1079" s="2" t="s">
        <v>1</v>
      </c>
      <c r="AE1079" s="2">
        <v>2</v>
      </c>
      <c r="AF1079" s="2" t="e">
        <v>#N/A</v>
      </c>
    </row>
    <row r="1080" spans="26:32" x14ac:dyDescent="0.25">
      <c r="Z1080" s="2" t="s">
        <v>683</v>
      </c>
      <c r="AA1080" s="2" t="s">
        <v>7</v>
      </c>
      <c r="AB1080" s="2" t="s">
        <v>682</v>
      </c>
      <c r="AC1080" s="2" t="s">
        <v>2</v>
      </c>
      <c r="AD1080" s="2" t="s">
        <v>1</v>
      </c>
      <c r="AE1080" s="2" t="s">
        <v>0</v>
      </c>
      <c r="AF1080" s="2" t="e">
        <v>#N/A</v>
      </c>
    </row>
    <row r="1081" spans="26:32" x14ac:dyDescent="0.25">
      <c r="Z1081" s="2" t="s">
        <v>681</v>
      </c>
      <c r="AA1081" s="2" t="s">
        <v>7</v>
      </c>
      <c r="AB1081" s="2" t="s">
        <v>680</v>
      </c>
      <c r="AC1081" s="2" t="s">
        <v>2</v>
      </c>
      <c r="AD1081" s="2" t="s">
        <v>1</v>
      </c>
      <c r="AE1081" s="2">
        <v>2</v>
      </c>
      <c r="AF1081" s="2" t="e">
        <v>#N/A</v>
      </c>
    </row>
    <row r="1082" spans="26:32" x14ac:dyDescent="0.25">
      <c r="Z1082" s="2" t="s">
        <v>679</v>
      </c>
      <c r="AA1082" s="2" t="s">
        <v>7</v>
      </c>
      <c r="AB1082" s="2" t="s">
        <v>678</v>
      </c>
      <c r="AC1082" s="2" t="s">
        <v>2</v>
      </c>
      <c r="AD1082" s="2" t="s">
        <v>1</v>
      </c>
      <c r="AE1082" s="2">
        <v>1.8</v>
      </c>
      <c r="AF1082" s="2" t="e">
        <v>#N/A</v>
      </c>
    </row>
    <row r="1083" spans="26:32" x14ac:dyDescent="0.25">
      <c r="Z1083" s="2" t="s">
        <v>677</v>
      </c>
      <c r="AA1083" s="2" t="s">
        <v>4</v>
      </c>
      <c r="AB1083" s="2" t="s">
        <v>676</v>
      </c>
      <c r="AC1083" s="2" t="s">
        <v>2</v>
      </c>
      <c r="AD1083" s="2" t="s">
        <v>1</v>
      </c>
      <c r="AE1083" s="2" t="s">
        <v>0</v>
      </c>
      <c r="AF1083" s="2" t="e">
        <v>#N/A</v>
      </c>
    </row>
    <row r="1084" spans="26:32" x14ac:dyDescent="0.25">
      <c r="Z1084" s="2" t="s">
        <v>675</v>
      </c>
      <c r="AA1084" s="2" t="s">
        <v>7</v>
      </c>
      <c r="AB1084" s="2" t="s">
        <v>674</v>
      </c>
      <c r="AC1084" s="2" t="s">
        <v>2</v>
      </c>
      <c r="AD1084" s="2" t="s">
        <v>1</v>
      </c>
      <c r="AE1084" s="2">
        <v>1.8</v>
      </c>
      <c r="AF1084" s="2" t="e">
        <v>#N/A</v>
      </c>
    </row>
    <row r="1085" spans="26:32" x14ac:dyDescent="0.25">
      <c r="Z1085" s="2" t="s">
        <v>673</v>
      </c>
      <c r="AA1085" s="2" t="s">
        <v>4</v>
      </c>
      <c r="AB1085" s="2" t="s">
        <v>672</v>
      </c>
      <c r="AC1085" s="2" t="s">
        <v>2</v>
      </c>
      <c r="AD1085" s="2" t="s">
        <v>2</v>
      </c>
      <c r="AE1085" s="2">
        <v>1.9</v>
      </c>
      <c r="AF1085" s="2" t="e">
        <v>#N/A</v>
      </c>
    </row>
    <row r="1086" spans="26:32" x14ac:dyDescent="0.25">
      <c r="Z1086" s="2" t="s">
        <v>671</v>
      </c>
      <c r="AA1086" s="2" t="s">
        <v>4</v>
      </c>
      <c r="AB1086" s="2" t="s">
        <v>670</v>
      </c>
      <c r="AC1086" s="2" t="s">
        <v>2</v>
      </c>
      <c r="AD1086" s="2" t="s">
        <v>2</v>
      </c>
      <c r="AE1086" s="2" t="s">
        <v>0</v>
      </c>
      <c r="AF1086" s="2" t="e">
        <v>#N/A</v>
      </c>
    </row>
    <row r="1087" spans="26:32" x14ac:dyDescent="0.25">
      <c r="Z1087" s="2" t="s">
        <v>669</v>
      </c>
      <c r="AA1087" s="2" t="s">
        <v>7</v>
      </c>
      <c r="AB1087" s="2" t="s">
        <v>668</v>
      </c>
      <c r="AC1087" s="2" t="s">
        <v>2</v>
      </c>
      <c r="AD1087" s="2" t="s">
        <v>2</v>
      </c>
      <c r="AE1087" s="2" t="s">
        <v>0</v>
      </c>
      <c r="AF1087" s="2" t="e">
        <v>#N/A</v>
      </c>
    </row>
    <row r="1088" spans="26:32" x14ac:dyDescent="0.25">
      <c r="Z1088" s="2" t="s">
        <v>667</v>
      </c>
      <c r="AA1088" s="2" t="s">
        <v>7</v>
      </c>
      <c r="AB1088" s="2" t="s">
        <v>666</v>
      </c>
      <c r="AC1088" s="2" t="s">
        <v>2</v>
      </c>
      <c r="AD1088" s="2" t="s">
        <v>2</v>
      </c>
      <c r="AE1088" s="2" t="s">
        <v>0</v>
      </c>
      <c r="AF1088" s="2" t="e">
        <v>#N/A</v>
      </c>
    </row>
    <row r="1089" spans="26:32" x14ac:dyDescent="0.25">
      <c r="Z1089" s="2" t="s">
        <v>665</v>
      </c>
      <c r="AA1089" s="2" t="s">
        <v>4</v>
      </c>
      <c r="AB1089" s="2" t="s">
        <v>664</v>
      </c>
      <c r="AC1089" s="2" t="s">
        <v>2</v>
      </c>
      <c r="AD1089" s="2" t="s">
        <v>2</v>
      </c>
      <c r="AE1089" s="2" t="s">
        <v>0</v>
      </c>
      <c r="AF1089" s="2" t="e">
        <v>#N/A</v>
      </c>
    </row>
    <row r="1090" spans="26:32" x14ac:dyDescent="0.25">
      <c r="Z1090" s="2" t="s">
        <v>663</v>
      </c>
      <c r="AA1090" s="2" t="s">
        <v>4</v>
      </c>
      <c r="AB1090" s="2" t="s">
        <v>662</v>
      </c>
      <c r="AC1090" s="2" t="s">
        <v>2</v>
      </c>
      <c r="AD1090" s="2" t="s">
        <v>2</v>
      </c>
      <c r="AE1090" s="2" t="s">
        <v>0</v>
      </c>
      <c r="AF1090" s="2" t="e">
        <v>#N/A</v>
      </c>
    </row>
    <row r="1091" spans="26:32" x14ac:dyDescent="0.25">
      <c r="Z1091" s="2" t="s">
        <v>661</v>
      </c>
      <c r="AA1091" s="2" t="s">
        <v>4</v>
      </c>
      <c r="AB1091" s="2" t="s">
        <v>660</v>
      </c>
      <c r="AC1091" s="2" t="s">
        <v>2</v>
      </c>
      <c r="AD1091" s="2" t="s">
        <v>2</v>
      </c>
      <c r="AE1091" s="2" t="s">
        <v>0</v>
      </c>
      <c r="AF1091" s="2" t="e">
        <v>#N/A</v>
      </c>
    </row>
    <row r="1092" spans="26:32" x14ac:dyDescent="0.25">
      <c r="Z1092" s="2" t="s">
        <v>659</v>
      </c>
      <c r="AA1092" s="2" t="s">
        <v>7</v>
      </c>
      <c r="AB1092" s="2" t="s">
        <v>658</v>
      </c>
      <c r="AC1092" s="2" t="s">
        <v>2</v>
      </c>
      <c r="AD1092" s="2" t="s">
        <v>2</v>
      </c>
      <c r="AE1092" s="2" t="s">
        <v>0</v>
      </c>
      <c r="AF1092" s="2" t="e">
        <v>#N/A</v>
      </c>
    </row>
    <row r="1093" spans="26:32" x14ac:dyDescent="0.25">
      <c r="Z1093" s="2" t="s">
        <v>657</v>
      </c>
      <c r="AA1093" s="2" t="s">
        <v>4</v>
      </c>
      <c r="AB1093" s="2" t="s">
        <v>656</v>
      </c>
      <c r="AC1093" s="2" t="s">
        <v>2</v>
      </c>
      <c r="AD1093" s="2" t="s">
        <v>2</v>
      </c>
      <c r="AE1093" s="2" t="s">
        <v>0</v>
      </c>
      <c r="AF1093" s="2" t="e">
        <v>#N/A</v>
      </c>
    </row>
    <row r="1094" spans="26:32" x14ac:dyDescent="0.25">
      <c r="Z1094" s="2" t="s">
        <v>655</v>
      </c>
      <c r="AA1094" s="2" t="s">
        <v>7</v>
      </c>
      <c r="AB1094" s="2" t="s">
        <v>654</v>
      </c>
      <c r="AC1094" s="2" t="s">
        <v>2</v>
      </c>
      <c r="AD1094" s="2" t="s">
        <v>2</v>
      </c>
      <c r="AE1094" s="2" t="s">
        <v>0</v>
      </c>
      <c r="AF1094" s="2" t="e">
        <v>#N/A</v>
      </c>
    </row>
    <row r="1095" spans="26:32" x14ac:dyDescent="0.25">
      <c r="Z1095" s="2" t="s">
        <v>653</v>
      </c>
      <c r="AA1095" s="2" t="s">
        <v>4</v>
      </c>
      <c r="AB1095" s="2" t="s">
        <v>652</v>
      </c>
      <c r="AC1095" s="2" t="s">
        <v>2</v>
      </c>
      <c r="AD1095" s="2" t="s">
        <v>2</v>
      </c>
      <c r="AE1095" s="2" t="s">
        <v>0</v>
      </c>
      <c r="AF1095" s="2" t="e">
        <v>#N/A</v>
      </c>
    </row>
    <row r="1096" spans="26:32" x14ac:dyDescent="0.25">
      <c r="Z1096" s="2" t="s">
        <v>651</v>
      </c>
      <c r="AA1096" s="2" t="s">
        <v>7</v>
      </c>
      <c r="AB1096" s="2" t="s">
        <v>650</v>
      </c>
      <c r="AC1096" s="2" t="s">
        <v>2</v>
      </c>
      <c r="AD1096" s="2" t="s">
        <v>2</v>
      </c>
      <c r="AE1096" s="2" t="s">
        <v>0</v>
      </c>
      <c r="AF1096" s="2" t="e">
        <v>#N/A</v>
      </c>
    </row>
    <row r="1097" spans="26:32" x14ac:dyDescent="0.25">
      <c r="Z1097" s="2" t="s">
        <v>649</v>
      </c>
      <c r="AA1097" s="2" t="s">
        <v>4</v>
      </c>
      <c r="AB1097" s="2" t="s">
        <v>648</v>
      </c>
      <c r="AC1097" s="2" t="s">
        <v>2</v>
      </c>
      <c r="AD1097" s="2" t="s">
        <v>1</v>
      </c>
      <c r="AE1097" s="2">
        <v>1.7</v>
      </c>
      <c r="AF1097" s="2" t="e">
        <v>#N/A</v>
      </c>
    </row>
    <row r="1098" spans="26:32" x14ac:dyDescent="0.25">
      <c r="Z1098" s="2" t="s">
        <v>647</v>
      </c>
      <c r="AA1098" s="2" t="s">
        <v>4</v>
      </c>
      <c r="AB1098" s="2" t="s">
        <v>646</v>
      </c>
      <c r="AC1098" s="2" t="s">
        <v>2</v>
      </c>
      <c r="AD1098" s="2" t="s">
        <v>1</v>
      </c>
      <c r="AE1098" s="2">
        <v>1.8</v>
      </c>
      <c r="AF1098" s="2" t="e">
        <v>#N/A</v>
      </c>
    </row>
    <row r="1099" spans="26:32" x14ac:dyDescent="0.25">
      <c r="Z1099" s="2" t="s">
        <v>645</v>
      </c>
      <c r="AA1099" s="2" t="s">
        <v>4</v>
      </c>
      <c r="AB1099" s="2" t="s">
        <v>644</v>
      </c>
      <c r="AC1099" s="2" t="s">
        <v>2</v>
      </c>
      <c r="AD1099" s="2" t="s">
        <v>1</v>
      </c>
      <c r="AE1099" s="2">
        <v>1.7</v>
      </c>
      <c r="AF1099" s="2" t="e">
        <v>#N/A</v>
      </c>
    </row>
    <row r="1100" spans="26:32" x14ac:dyDescent="0.25">
      <c r="Z1100" s="2" t="s">
        <v>643</v>
      </c>
      <c r="AA1100" s="2" t="s">
        <v>7</v>
      </c>
      <c r="AB1100" s="2" t="s">
        <v>642</v>
      </c>
      <c r="AC1100" s="2" t="s">
        <v>2</v>
      </c>
      <c r="AD1100" s="2" t="s">
        <v>1</v>
      </c>
      <c r="AE1100" s="2">
        <v>1.7</v>
      </c>
      <c r="AF1100" s="2" t="e">
        <v>#N/A</v>
      </c>
    </row>
    <row r="1101" spans="26:32" x14ac:dyDescent="0.25">
      <c r="Z1101" s="2" t="s">
        <v>641</v>
      </c>
      <c r="AA1101" s="2" t="s">
        <v>7</v>
      </c>
      <c r="AB1101" s="2" t="s">
        <v>640</v>
      </c>
      <c r="AC1101" s="2" t="s">
        <v>2</v>
      </c>
      <c r="AD1101" s="2" t="s">
        <v>1</v>
      </c>
      <c r="AE1101" s="2" t="s">
        <v>0</v>
      </c>
      <c r="AF1101" s="2" t="e">
        <v>#N/A</v>
      </c>
    </row>
    <row r="1102" spans="26:32" x14ac:dyDescent="0.25">
      <c r="Z1102" s="2" t="s">
        <v>639</v>
      </c>
      <c r="AA1102" s="2" t="s">
        <v>4</v>
      </c>
      <c r="AB1102" s="2" t="s">
        <v>638</v>
      </c>
      <c r="AC1102" s="2" t="s">
        <v>2</v>
      </c>
      <c r="AD1102" s="2" t="s">
        <v>1</v>
      </c>
      <c r="AE1102" s="2">
        <v>1.7</v>
      </c>
      <c r="AF1102" s="2" t="e">
        <v>#N/A</v>
      </c>
    </row>
    <row r="1103" spans="26:32" x14ac:dyDescent="0.25">
      <c r="Z1103" s="2" t="s">
        <v>637</v>
      </c>
      <c r="AA1103" s="2" t="s">
        <v>4</v>
      </c>
      <c r="AB1103" s="2" t="s">
        <v>636</v>
      </c>
      <c r="AC1103" s="2" t="s">
        <v>2</v>
      </c>
      <c r="AD1103" s="2" t="s">
        <v>1</v>
      </c>
      <c r="AE1103" s="2" t="s">
        <v>0</v>
      </c>
      <c r="AF1103" s="2" t="e">
        <v>#N/A</v>
      </c>
    </row>
    <row r="1104" spans="26:32" x14ac:dyDescent="0.25">
      <c r="Z1104" s="2" t="s">
        <v>635</v>
      </c>
      <c r="AA1104" s="2" t="s">
        <v>7</v>
      </c>
      <c r="AB1104" s="2" t="s">
        <v>634</v>
      </c>
      <c r="AC1104" s="2" t="s">
        <v>2</v>
      </c>
      <c r="AD1104" s="2" t="s">
        <v>1</v>
      </c>
      <c r="AE1104" s="2">
        <v>2.4</v>
      </c>
      <c r="AF1104" s="2" t="e">
        <v>#N/A</v>
      </c>
    </row>
    <row r="1105" spans="26:32" x14ac:dyDescent="0.25">
      <c r="Z1105" s="2" t="s">
        <v>633</v>
      </c>
      <c r="AA1105" s="2" t="s">
        <v>7</v>
      </c>
      <c r="AB1105" s="2" t="s">
        <v>632</v>
      </c>
      <c r="AC1105" s="2" t="s">
        <v>2</v>
      </c>
      <c r="AD1105" s="2" t="s">
        <v>1</v>
      </c>
      <c r="AE1105" s="2">
        <v>1.8</v>
      </c>
      <c r="AF1105" s="2" t="e">
        <v>#N/A</v>
      </c>
    </row>
    <row r="1106" spans="26:32" x14ac:dyDescent="0.25">
      <c r="Z1106" s="2" t="s">
        <v>631</v>
      </c>
      <c r="AA1106" s="2" t="s">
        <v>7</v>
      </c>
      <c r="AB1106" s="2" t="s">
        <v>630</v>
      </c>
      <c r="AC1106" s="2" t="s">
        <v>2</v>
      </c>
      <c r="AD1106" s="2" t="s">
        <v>2</v>
      </c>
      <c r="AE1106" s="2" t="s">
        <v>0</v>
      </c>
      <c r="AF1106" s="2" t="e">
        <v>#N/A</v>
      </c>
    </row>
    <row r="1107" spans="26:32" x14ac:dyDescent="0.25">
      <c r="Z1107" s="2" t="s">
        <v>629</v>
      </c>
      <c r="AA1107" s="2" t="s">
        <v>4</v>
      </c>
      <c r="AB1107" s="2" t="s">
        <v>628</v>
      </c>
      <c r="AC1107" s="2" t="s">
        <v>2</v>
      </c>
      <c r="AD1107" s="2" t="s">
        <v>2</v>
      </c>
      <c r="AE1107" s="2" t="s">
        <v>0</v>
      </c>
      <c r="AF1107" s="2" t="e">
        <v>#N/A</v>
      </c>
    </row>
    <row r="1108" spans="26:32" x14ac:dyDescent="0.25">
      <c r="Z1108" s="2" t="s">
        <v>627</v>
      </c>
      <c r="AA1108" s="2" t="s">
        <v>7</v>
      </c>
      <c r="AB1108" s="2" t="s">
        <v>626</v>
      </c>
      <c r="AC1108" s="2" t="s">
        <v>2</v>
      </c>
      <c r="AD1108" s="2" t="s">
        <v>1</v>
      </c>
      <c r="AE1108" s="2" t="s">
        <v>0</v>
      </c>
      <c r="AF1108" s="2" t="e">
        <v>#N/A</v>
      </c>
    </row>
    <row r="1109" spans="26:32" x14ac:dyDescent="0.25">
      <c r="Z1109" s="2" t="s">
        <v>625</v>
      </c>
      <c r="AA1109" s="2" t="s">
        <v>4</v>
      </c>
      <c r="AB1109" s="2" t="s">
        <v>624</v>
      </c>
      <c r="AC1109" s="2" t="s">
        <v>2</v>
      </c>
      <c r="AD1109" s="2" t="s">
        <v>1</v>
      </c>
      <c r="AE1109" s="2" t="s">
        <v>0</v>
      </c>
      <c r="AF1109" s="2" t="e">
        <v>#N/A</v>
      </c>
    </row>
    <row r="1110" spans="26:32" x14ac:dyDescent="0.25">
      <c r="Z1110" s="2" t="s">
        <v>623</v>
      </c>
      <c r="AA1110" s="2" t="s">
        <v>7</v>
      </c>
      <c r="AB1110" s="2" t="s">
        <v>622</v>
      </c>
      <c r="AC1110" s="2" t="s">
        <v>2</v>
      </c>
      <c r="AD1110" s="2" t="s">
        <v>1</v>
      </c>
      <c r="AE1110" s="2">
        <v>1.8</v>
      </c>
      <c r="AF1110" s="2" t="e">
        <v>#N/A</v>
      </c>
    </row>
    <row r="1111" spans="26:32" x14ac:dyDescent="0.25">
      <c r="Z1111" s="2" t="s">
        <v>621</v>
      </c>
      <c r="AA1111" s="2" t="s">
        <v>4</v>
      </c>
      <c r="AB1111" s="2" t="s">
        <v>620</v>
      </c>
      <c r="AC1111" s="2" t="s">
        <v>2</v>
      </c>
      <c r="AD1111" s="2" t="s">
        <v>1</v>
      </c>
      <c r="AE1111" s="2" t="s">
        <v>0</v>
      </c>
      <c r="AF1111" s="2" t="e">
        <v>#N/A</v>
      </c>
    </row>
    <row r="1112" spans="26:32" x14ac:dyDescent="0.25">
      <c r="Z1112" s="2" t="s">
        <v>619</v>
      </c>
      <c r="AA1112" s="2" t="s">
        <v>7</v>
      </c>
      <c r="AB1112" s="2" t="s">
        <v>618</v>
      </c>
      <c r="AC1112" s="2" t="s">
        <v>2</v>
      </c>
      <c r="AD1112" s="2" t="s">
        <v>1</v>
      </c>
      <c r="AE1112" s="2" t="s">
        <v>0</v>
      </c>
      <c r="AF1112" s="2" t="e">
        <v>#N/A</v>
      </c>
    </row>
    <row r="1113" spans="26:32" x14ac:dyDescent="0.25">
      <c r="Z1113" s="2" t="s">
        <v>617</v>
      </c>
      <c r="AA1113" s="2" t="s">
        <v>7</v>
      </c>
      <c r="AB1113" s="2" t="s">
        <v>616</v>
      </c>
      <c r="AC1113" s="2" t="s">
        <v>2</v>
      </c>
      <c r="AD1113" s="2" t="s">
        <v>1</v>
      </c>
      <c r="AE1113" s="2">
        <v>1.7</v>
      </c>
      <c r="AF1113" s="2" t="e">
        <v>#N/A</v>
      </c>
    </row>
    <row r="1114" spans="26:32" x14ac:dyDescent="0.25">
      <c r="Z1114" s="2" t="s">
        <v>615</v>
      </c>
      <c r="AA1114" s="2" t="s">
        <v>4</v>
      </c>
      <c r="AB1114" s="2" t="s">
        <v>614</v>
      </c>
      <c r="AC1114" s="2" t="s">
        <v>2</v>
      </c>
      <c r="AD1114" s="2" t="s">
        <v>1</v>
      </c>
      <c r="AE1114" s="2" t="s">
        <v>0</v>
      </c>
      <c r="AF1114" s="2" t="e">
        <v>#N/A</v>
      </c>
    </row>
    <row r="1115" spans="26:32" x14ac:dyDescent="0.25">
      <c r="Z1115" s="2" t="s">
        <v>613</v>
      </c>
      <c r="AA1115" s="2" t="s">
        <v>4</v>
      </c>
      <c r="AB1115" s="2" t="s">
        <v>612</v>
      </c>
      <c r="AC1115" s="2" t="s">
        <v>2</v>
      </c>
      <c r="AD1115" s="2" t="s">
        <v>1</v>
      </c>
      <c r="AE1115" s="2" t="s">
        <v>0</v>
      </c>
      <c r="AF1115" s="2" t="e">
        <v>#N/A</v>
      </c>
    </row>
    <row r="1116" spans="26:32" x14ac:dyDescent="0.25">
      <c r="Z1116" s="2" t="s">
        <v>611</v>
      </c>
      <c r="AA1116" s="2" t="s">
        <v>4</v>
      </c>
      <c r="AB1116" s="2" t="s">
        <v>610</v>
      </c>
      <c r="AC1116" s="2" t="s">
        <v>2</v>
      </c>
      <c r="AD1116" s="2" t="s">
        <v>1</v>
      </c>
      <c r="AE1116" s="2">
        <v>1.7</v>
      </c>
      <c r="AF1116" s="2" t="e">
        <v>#N/A</v>
      </c>
    </row>
    <row r="1117" spans="26:32" x14ac:dyDescent="0.25">
      <c r="Z1117" s="2" t="s">
        <v>609</v>
      </c>
      <c r="AA1117" s="2" t="s">
        <v>4</v>
      </c>
      <c r="AB1117" s="2" t="s">
        <v>608</v>
      </c>
      <c r="AC1117" s="2" t="s">
        <v>2</v>
      </c>
      <c r="AD1117" s="2" t="s">
        <v>1</v>
      </c>
      <c r="AE1117" s="2" t="s">
        <v>0</v>
      </c>
      <c r="AF1117" s="2" t="e">
        <v>#N/A</v>
      </c>
    </row>
    <row r="1118" spans="26:32" x14ac:dyDescent="0.25">
      <c r="Z1118" s="2" t="s">
        <v>607</v>
      </c>
      <c r="AA1118" s="2" t="s">
        <v>4</v>
      </c>
      <c r="AB1118" s="2" t="s">
        <v>606</v>
      </c>
      <c r="AC1118" s="2" t="s">
        <v>2</v>
      </c>
      <c r="AD1118" s="2" t="s">
        <v>1</v>
      </c>
      <c r="AE1118" s="2">
        <v>1.5</v>
      </c>
      <c r="AF1118" s="2" t="e">
        <v>#N/A</v>
      </c>
    </row>
    <row r="1119" spans="26:32" x14ac:dyDescent="0.25">
      <c r="Z1119" s="2" t="s">
        <v>605</v>
      </c>
      <c r="AA1119" s="2" t="s">
        <v>7</v>
      </c>
      <c r="AB1119" s="2" t="s">
        <v>604</v>
      </c>
      <c r="AC1119" s="2" t="s">
        <v>2</v>
      </c>
      <c r="AD1119" s="2" t="s">
        <v>1</v>
      </c>
      <c r="AE1119" s="2" t="s">
        <v>0</v>
      </c>
      <c r="AF1119" s="2" t="e">
        <v>#N/A</v>
      </c>
    </row>
    <row r="1120" spans="26:32" x14ac:dyDescent="0.25">
      <c r="Z1120" s="2" t="s">
        <v>603</v>
      </c>
      <c r="AA1120" s="2" t="s">
        <v>7</v>
      </c>
      <c r="AB1120" s="2" t="s">
        <v>602</v>
      </c>
      <c r="AC1120" s="2" t="s">
        <v>2</v>
      </c>
      <c r="AD1120" s="2" t="s">
        <v>1</v>
      </c>
      <c r="AE1120" s="2">
        <v>1.7</v>
      </c>
      <c r="AF1120" s="2" t="e">
        <v>#N/A</v>
      </c>
    </row>
    <row r="1121" spans="26:32" x14ac:dyDescent="0.25">
      <c r="Z1121" s="2" t="s">
        <v>601</v>
      </c>
      <c r="AA1121" s="2" t="s">
        <v>4</v>
      </c>
      <c r="AB1121" s="2" t="s">
        <v>600</v>
      </c>
      <c r="AC1121" s="2" t="s">
        <v>2</v>
      </c>
      <c r="AD1121" s="2" t="s">
        <v>1</v>
      </c>
      <c r="AE1121" s="2" t="s">
        <v>0</v>
      </c>
      <c r="AF1121" s="2" t="e">
        <v>#N/A</v>
      </c>
    </row>
    <row r="1122" spans="26:32" x14ac:dyDescent="0.25">
      <c r="Z1122" s="2" t="s">
        <v>599</v>
      </c>
      <c r="AA1122" s="2" t="s">
        <v>7</v>
      </c>
      <c r="AB1122" s="2" t="s">
        <v>598</v>
      </c>
      <c r="AC1122" s="2" t="s">
        <v>2</v>
      </c>
      <c r="AD1122" s="2" t="s">
        <v>1</v>
      </c>
      <c r="AE1122" s="2">
        <v>1.6</v>
      </c>
      <c r="AF1122" s="2" t="e">
        <v>#N/A</v>
      </c>
    </row>
    <row r="1123" spans="26:32" x14ac:dyDescent="0.25">
      <c r="Z1123" s="2" t="s">
        <v>597</v>
      </c>
      <c r="AA1123" s="2" t="s">
        <v>7</v>
      </c>
      <c r="AB1123" s="2" t="s">
        <v>596</v>
      </c>
      <c r="AC1123" s="2" t="s">
        <v>2</v>
      </c>
      <c r="AD1123" s="2" t="s">
        <v>1</v>
      </c>
      <c r="AE1123" s="2" t="s">
        <v>0</v>
      </c>
      <c r="AF1123" s="2" t="e">
        <v>#N/A</v>
      </c>
    </row>
    <row r="1124" spans="26:32" x14ac:dyDescent="0.25">
      <c r="Z1124" s="2" t="s">
        <v>595</v>
      </c>
      <c r="AA1124" s="2" t="s">
        <v>7</v>
      </c>
      <c r="AB1124" s="2" t="s">
        <v>594</v>
      </c>
      <c r="AC1124" s="2" t="s">
        <v>2</v>
      </c>
      <c r="AD1124" s="2" t="s">
        <v>1</v>
      </c>
      <c r="AE1124" s="2">
        <v>2</v>
      </c>
      <c r="AF1124" s="2" t="e">
        <v>#N/A</v>
      </c>
    </row>
    <row r="1125" spans="26:32" x14ac:dyDescent="0.25">
      <c r="Z1125" s="2" t="s">
        <v>593</v>
      </c>
      <c r="AA1125" s="2" t="s">
        <v>7</v>
      </c>
      <c r="AB1125" s="2" t="s">
        <v>592</v>
      </c>
      <c r="AC1125" s="2" t="s">
        <v>2</v>
      </c>
      <c r="AD1125" s="2" t="s">
        <v>1</v>
      </c>
      <c r="AE1125" s="2">
        <v>1.6</v>
      </c>
      <c r="AF1125" s="2" t="e">
        <v>#N/A</v>
      </c>
    </row>
    <row r="1126" spans="26:32" x14ac:dyDescent="0.25">
      <c r="Z1126" s="2" t="s">
        <v>591</v>
      </c>
      <c r="AA1126" s="2" t="s">
        <v>7</v>
      </c>
      <c r="AB1126" s="2" t="s">
        <v>590</v>
      </c>
      <c r="AC1126" s="2" t="s">
        <v>2</v>
      </c>
      <c r="AD1126" s="2" t="s">
        <v>1</v>
      </c>
      <c r="AE1126" s="2" t="s">
        <v>0</v>
      </c>
      <c r="AF1126" s="2" t="e">
        <v>#N/A</v>
      </c>
    </row>
    <row r="1127" spans="26:32" x14ac:dyDescent="0.25">
      <c r="Z1127" s="2" t="s">
        <v>589</v>
      </c>
      <c r="AA1127" s="2" t="s">
        <v>7</v>
      </c>
      <c r="AB1127" s="2" t="s">
        <v>588</v>
      </c>
      <c r="AC1127" s="2" t="s">
        <v>2</v>
      </c>
      <c r="AD1127" s="2" t="s">
        <v>1</v>
      </c>
      <c r="AE1127" s="2" t="s">
        <v>0</v>
      </c>
      <c r="AF1127" s="2" t="e">
        <v>#N/A</v>
      </c>
    </row>
    <row r="1128" spans="26:32" x14ac:dyDescent="0.25">
      <c r="Z1128" s="2" t="s">
        <v>587</v>
      </c>
      <c r="AA1128" s="2" t="s">
        <v>4</v>
      </c>
      <c r="AB1128" s="2" t="s">
        <v>586</v>
      </c>
      <c r="AC1128" s="2" t="s">
        <v>2</v>
      </c>
      <c r="AD1128" s="2" t="s">
        <v>1</v>
      </c>
      <c r="AE1128" s="2" t="s">
        <v>0</v>
      </c>
      <c r="AF1128" s="2" t="e">
        <v>#N/A</v>
      </c>
    </row>
    <row r="1129" spans="26:32" x14ac:dyDescent="0.25">
      <c r="Z1129" s="2" t="s">
        <v>585</v>
      </c>
      <c r="AA1129" s="2" t="s">
        <v>7</v>
      </c>
      <c r="AB1129" s="2" t="s">
        <v>584</v>
      </c>
      <c r="AC1129" s="2" t="s">
        <v>2</v>
      </c>
      <c r="AD1129" s="2" t="s">
        <v>1</v>
      </c>
      <c r="AE1129" s="2">
        <v>1.8</v>
      </c>
      <c r="AF1129" s="2" t="e">
        <v>#N/A</v>
      </c>
    </row>
    <row r="1130" spans="26:32" x14ac:dyDescent="0.25">
      <c r="Z1130" s="2" t="s">
        <v>583</v>
      </c>
      <c r="AA1130" s="2" t="s">
        <v>4</v>
      </c>
      <c r="AB1130" s="2" t="s">
        <v>582</v>
      </c>
      <c r="AC1130" s="2" t="s">
        <v>2</v>
      </c>
      <c r="AD1130" s="2" t="s">
        <v>1</v>
      </c>
      <c r="AE1130" s="2">
        <v>1.5</v>
      </c>
      <c r="AF1130" s="2" t="e">
        <v>#N/A</v>
      </c>
    </row>
    <row r="1131" spans="26:32" x14ac:dyDescent="0.25">
      <c r="Z1131" s="2" t="s">
        <v>581</v>
      </c>
      <c r="AA1131" s="2" t="s">
        <v>7</v>
      </c>
      <c r="AB1131" s="2" t="s">
        <v>580</v>
      </c>
      <c r="AC1131" s="2" t="s">
        <v>2</v>
      </c>
      <c r="AD1131" s="2" t="s">
        <v>1</v>
      </c>
      <c r="AE1131" s="2">
        <v>1.7</v>
      </c>
      <c r="AF1131" s="2" t="e">
        <v>#N/A</v>
      </c>
    </row>
    <row r="1132" spans="26:32" x14ac:dyDescent="0.25">
      <c r="Z1132" s="2" t="s">
        <v>579</v>
      </c>
      <c r="AA1132" s="2" t="s">
        <v>4</v>
      </c>
      <c r="AB1132" s="2" t="s">
        <v>578</v>
      </c>
      <c r="AC1132" s="2" t="s">
        <v>2</v>
      </c>
      <c r="AD1132" s="2" t="s">
        <v>1</v>
      </c>
      <c r="AE1132" s="2">
        <v>1.7</v>
      </c>
      <c r="AF1132" s="2" t="e">
        <v>#N/A</v>
      </c>
    </row>
    <row r="1133" spans="26:32" x14ac:dyDescent="0.25">
      <c r="Z1133" s="2" t="s">
        <v>577</v>
      </c>
      <c r="AA1133" s="2" t="s">
        <v>4</v>
      </c>
      <c r="AB1133" s="2" t="s">
        <v>576</v>
      </c>
      <c r="AC1133" s="2" t="s">
        <v>2</v>
      </c>
      <c r="AD1133" s="2" t="s">
        <v>1</v>
      </c>
      <c r="AE1133" s="2">
        <v>1.8</v>
      </c>
      <c r="AF1133" s="2" t="e">
        <v>#N/A</v>
      </c>
    </row>
    <row r="1134" spans="26:32" x14ac:dyDescent="0.25">
      <c r="Z1134" s="2" t="s">
        <v>575</v>
      </c>
      <c r="AA1134" s="2" t="s">
        <v>4</v>
      </c>
      <c r="AB1134" s="2" t="s">
        <v>574</v>
      </c>
      <c r="AC1134" s="2" t="s">
        <v>2</v>
      </c>
      <c r="AD1134" s="2" t="s">
        <v>1</v>
      </c>
      <c r="AE1134" s="2">
        <v>1.7</v>
      </c>
      <c r="AF1134" s="2" t="e">
        <v>#N/A</v>
      </c>
    </row>
    <row r="1135" spans="26:32" x14ac:dyDescent="0.25">
      <c r="Z1135" s="2" t="s">
        <v>573</v>
      </c>
      <c r="AA1135" s="2" t="s">
        <v>4</v>
      </c>
      <c r="AB1135" s="2" t="s">
        <v>572</v>
      </c>
      <c r="AC1135" s="2" t="s">
        <v>2</v>
      </c>
      <c r="AD1135" s="2" t="s">
        <v>1</v>
      </c>
      <c r="AE1135" s="2">
        <v>1.5</v>
      </c>
      <c r="AF1135" s="2" t="e">
        <v>#N/A</v>
      </c>
    </row>
    <row r="1136" spans="26:32" x14ac:dyDescent="0.25">
      <c r="Z1136" s="2" t="s">
        <v>571</v>
      </c>
      <c r="AA1136" s="2" t="s">
        <v>4</v>
      </c>
      <c r="AB1136" s="2" t="s">
        <v>570</v>
      </c>
      <c r="AC1136" s="2" t="s">
        <v>2</v>
      </c>
      <c r="AD1136" s="2" t="s">
        <v>1</v>
      </c>
      <c r="AE1136" s="2" t="s">
        <v>0</v>
      </c>
      <c r="AF1136" s="2" t="e">
        <v>#N/A</v>
      </c>
    </row>
    <row r="1137" spans="26:32" x14ac:dyDescent="0.25">
      <c r="Z1137" s="2" t="s">
        <v>569</v>
      </c>
      <c r="AA1137" s="2" t="s">
        <v>7</v>
      </c>
      <c r="AB1137" s="2" t="s">
        <v>568</v>
      </c>
      <c r="AC1137" s="2" t="s">
        <v>2</v>
      </c>
      <c r="AD1137" s="2" t="s">
        <v>1</v>
      </c>
      <c r="AE1137" s="2" t="s">
        <v>0</v>
      </c>
      <c r="AF1137" s="2" t="e">
        <v>#N/A</v>
      </c>
    </row>
    <row r="1138" spans="26:32" x14ac:dyDescent="0.25">
      <c r="Z1138" s="2" t="s">
        <v>567</v>
      </c>
      <c r="AA1138" s="2" t="s">
        <v>4</v>
      </c>
      <c r="AB1138" s="2" t="s">
        <v>566</v>
      </c>
      <c r="AC1138" s="2" t="s">
        <v>2</v>
      </c>
      <c r="AD1138" s="2" t="s">
        <v>1</v>
      </c>
      <c r="AE1138" s="2">
        <v>1.7</v>
      </c>
      <c r="AF1138" s="2" t="e">
        <v>#N/A</v>
      </c>
    </row>
    <row r="1139" spans="26:32" x14ac:dyDescent="0.25">
      <c r="Z1139" s="2" t="s">
        <v>565</v>
      </c>
      <c r="AA1139" s="2" t="s">
        <v>4</v>
      </c>
      <c r="AB1139" s="2" t="s">
        <v>564</v>
      </c>
      <c r="AC1139" s="2" t="s">
        <v>2</v>
      </c>
      <c r="AD1139" s="2" t="s">
        <v>1</v>
      </c>
      <c r="AE1139" s="2">
        <v>1.7</v>
      </c>
      <c r="AF1139" s="2" t="e">
        <v>#N/A</v>
      </c>
    </row>
    <row r="1140" spans="26:32" x14ac:dyDescent="0.25">
      <c r="Z1140" s="2" t="s">
        <v>563</v>
      </c>
      <c r="AA1140" s="2" t="s">
        <v>7</v>
      </c>
      <c r="AB1140" s="2" t="s">
        <v>562</v>
      </c>
      <c r="AC1140" s="2" t="s">
        <v>2</v>
      </c>
      <c r="AD1140" s="2" t="s">
        <v>1</v>
      </c>
      <c r="AE1140" s="2">
        <v>1.7</v>
      </c>
      <c r="AF1140" s="2" t="e">
        <v>#N/A</v>
      </c>
    </row>
    <row r="1141" spans="26:32" x14ac:dyDescent="0.25">
      <c r="Z1141" s="2" t="s">
        <v>561</v>
      </c>
      <c r="AA1141" s="2" t="s">
        <v>7</v>
      </c>
      <c r="AB1141" s="2" t="s">
        <v>560</v>
      </c>
      <c r="AC1141" s="2" t="s">
        <v>2</v>
      </c>
      <c r="AD1141" s="2" t="s">
        <v>1</v>
      </c>
      <c r="AE1141" s="2" t="s">
        <v>0</v>
      </c>
      <c r="AF1141" s="2" t="e">
        <v>#N/A</v>
      </c>
    </row>
    <row r="1142" spans="26:32" x14ac:dyDescent="0.25">
      <c r="Z1142" s="2" t="s">
        <v>559</v>
      </c>
      <c r="AA1142" s="2" t="s">
        <v>7</v>
      </c>
      <c r="AB1142" s="2" t="s">
        <v>558</v>
      </c>
      <c r="AC1142" s="2" t="s">
        <v>2</v>
      </c>
      <c r="AD1142" s="2" t="s">
        <v>1</v>
      </c>
      <c r="AE1142" s="2" t="s">
        <v>0</v>
      </c>
      <c r="AF1142" s="2" t="e">
        <v>#N/A</v>
      </c>
    </row>
    <row r="1143" spans="26:32" x14ac:dyDescent="0.25">
      <c r="Z1143" s="2" t="s">
        <v>557</v>
      </c>
      <c r="AA1143" s="2" t="s">
        <v>7</v>
      </c>
      <c r="AB1143" s="2" t="s">
        <v>556</v>
      </c>
      <c r="AC1143" s="2" t="s">
        <v>2</v>
      </c>
      <c r="AD1143" s="2" t="s">
        <v>1</v>
      </c>
      <c r="AE1143" s="2" t="s">
        <v>0</v>
      </c>
      <c r="AF1143" s="2" t="e">
        <v>#N/A</v>
      </c>
    </row>
    <row r="1144" spans="26:32" x14ac:dyDescent="0.25">
      <c r="Z1144" s="2" t="s">
        <v>555</v>
      </c>
      <c r="AA1144" s="2" t="s">
        <v>7</v>
      </c>
      <c r="AB1144" s="2" t="s">
        <v>554</v>
      </c>
      <c r="AC1144" s="2" t="s">
        <v>2</v>
      </c>
      <c r="AD1144" s="2" t="s">
        <v>1</v>
      </c>
      <c r="AE1144" s="2" t="s">
        <v>0</v>
      </c>
      <c r="AF1144" s="2" t="e">
        <v>#N/A</v>
      </c>
    </row>
    <row r="1145" spans="26:32" x14ac:dyDescent="0.25">
      <c r="Z1145" s="2" t="s">
        <v>553</v>
      </c>
      <c r="AA1145" s="2" t="s">
        <v>4</v>
      </c>
      <c r="AB1145" s="2" t="s">
        <v>552</v>
      </c>
      <c r="AC1145" s="2" t="s">
        <v>2</v>
      </c>
      <c r="AD1145" s="2" t="s">
        <v>1</v>
      </c>
      <c r="AE1145" s="2" t="s">
        <v>0</v>
      </c>
      <c r="AF1145" s="2" t="e">
        <v>#N/A</v>
      </c>
    </row>
    <row r="1146" spans="26:32" x14ac:dyDescent="0.25">
      <c r="Z1146" s="2" t="s">
        <v>551</v>
      </c>
      <c r="AA1146" s="2" t="s">
        <v>4</v>
      </c>
      <c r="AB1146" s="2" t="s">
        <v>550</v>
      </c>
      <c r="AC1146" s="2" t="s">
        <v>2</v>
      </c>
      <c r="AD1146" s="2" t="s">
        <v>1</v>
      </c>
      <c r="AE1146" s="2" t="s">
        <v>0</v>
      </c>
      <c r="AF1146" s="2" t="e">
        <v>#N/A</v>
      </c>
    </row>
    <row r="1147" spans="26:32" x14ac:dyDescent="0.25">
      <c r="Z1147" s="2" t="s">
        <v>549</v>
      </c>
      <c r="AA1147" s="2" t="s">
        <v>4</v>
      </c>
      <c r="AB1147" s="2" t="s">
        <v>548</v>
      </c>
      <c r="AC1147" s="2" t="s">
        <v>2</v>
      </c>
      <c r="AD1147" s="2" t="s">
        <v>1</v>
      </c>
      <c r="AE1147" s="2" t="s">
        <v>0</v>
      </c>
      <c r="AF1147" s="2" t="e">
        <v>#N/A</v>
      </c>
    </row>
    <row r="1148" spans="26:32" x14ac:dyDescent="0.25">
      <c r="Z1148" s="2" t="s">
        <v>547</v>
      </c>
      <c r="AA1148" s="2" t="s">
        <v>7</v>
      </c>
      <c r="AB1148" s="2" t="s">
        <v>546</v>
      </c>
      <c r="AC1148" s="2" t="s">
        <v>2</v>
      </c>
      <c r="AD1148" s="2" t="s">
        <v>1</v>
      </c>
      <c r="AE1148" s="2">
        <v>2.2000000000000002</v>
      </c>
      <c r="AF1148" s="2" t="e">
        <v>#N/A</v>
      </c>
    </row>
    <row r="1149" spans="26:32" x14ac:dyDescent="0.25">
      <c r="Z1149" s="2" t="s">
        <v>545</v>
      </c>
      <c r="AA1149" s="2" t="s">
        <v>4</v>
      </c>
      <c r="AB1149" s="2" t="s">
        <v>544</v>
      </c>
      <c r="AC1149" s="2" t="s">
        <v>2</v>
      </c>
      <c r="AD1149" s="2" t="s">
        <v>1</v>
      </c>
      <c r="AE1149" s="2" t="s">
        <v>0</v>
      </c>
      <c r="AF1149" s="2" t="e">
        <v>#N/A</v>
      </c>
    </row>
    <row r="1150" spans="26:32" x14ac:dyDescent="0.25">
      <c r="Z1150" s="2" t="s">
        <v>543</v>
      </c>
      <c r="AA1150" s="2" t="s">
        <v>4</v>
      </c>
      <c r="AB1150" s="2" t="s">
        <v>542</v>
      </c>
      <c r="AC1150" s="2" t="s">
        <v>2</v>
      </c>
      <c r="AD1150" s="2" t="s">
        <v>1</v>
      </c>
      <c r="AE1150" s="2" t="s">
        <v>0</v>
      </c>
      <c r="AF1150" s="2" t="e">
        <v>#N/A</v>
      </c>
    </row>
    <row r="1151" spans="26:32" x14ac:dyDescent="0.25">
      <c r="Z1151" s="2" t="s">
        <v>541</v>
      </c>
      <c r="AA1151" s="2" t="s">
        <v>4</v>
      </c>
      <c r="AB1151" s="2" t="s">
        <v>540</v>
      </c>
      <c r="AC1151" s="2" t="s">
        <v>2</v>
      </c>
      <c r="AD1151" s="2" t="s">
        <v>1</v>
      </c>
      <c r="AE1151" s="2" t="s">
        <v>0</v>
      </c>
      <c r="AF1151" s="2" t="e">
        <v>#N/A</v>
      </c>
    </row>
    <row r="1152" spans="26:32" x14ac:dyDescent="0.25">
      <c r="Z1152" s="2" t="s">
        <v>539</v>
      </c>
      <c r="AA1152" s="2" t="s">
        <v>7</v>
      </c>
      <c r="AB1152" s="2" t="s">
        <v>538</v>
      </c>
      <c r="AC1152" s="2" t="s">
        <v>2</v>
      </c>
      <c r="AD1152" s="2" t="s">
        <v>1</v>
      </c>
      <c r="AE1152" s="2">
        <v>2.4</v>
      </c>
      <c r="AF1152" s="2" t="e">
        <v>#N/A</v>
      </c>
    </row>
    <row r="1153" spans="26:32" x14ac:dyDescent="0.25">
      <c r="Z1153" s="2" t="s">
        <v>537</v>
      </c>
      <c r="AA1153" s="2" t="s">
        <v>4</v>
      </c>
      <c r="AB1153" s="2" t="s">
        <v>536</v>
      </c>
      <c r="AC1153" s="2" t="s">
        <v>2</v>
      </c>
      <c r="AD1153" s="2" t="s">
        <v>1</v>
      </c>
      <c r="AE1153" s="2" t="s">
        <v>0</v>
      </c>
      <c r="AF1153" s="2" t="e">
        <v>#N/A</v>
      </c>
    </row>
    <row r="1154" spans="26:32" x14ac:dyDescent="0.25">
      <c r="Z1154" s="2" t="s">
        <v>535</v>
      </c>
      <c r="AA1154" s="2" t="s">
        <v>4</v>
      </c>
      <c r="AB1154" s="2" t="s">
        <v>534</v>
      </c>
      <c r="AC1154" s="2" t="s">
        <v>2</v>
      </c>
      <c r="AD1154" s="2" t="s">
        <v>1</v>
      </c>
      <c r="AE1154" s="2">
        <v>1.7</v>
      </c>
      <c r="AF1154" s="2" t="e">
        <v>#N/A</v>
      </c>
    </row>
    <row r="1155" spans="26:32" x14ac:dyDescent="0.25">
      <c r="Z1155" s="2" t="s">
        <v>533</v>
      </c>
      <c r="AA1155" s="2" t="s">
        <v>7</v>
      </c>
      <c r="AB1155" s="2" t="s">
        <v>532</v>
      </c>
      <c r="AC1155" s="2" t="s">
        <v>2</v>
      </c>
      <c r="AD1155" s="2" t="s">
        <v>1</v>
      </c>
      <c r="AE1155" s="2" t="s">
        <v>0</v>
      </c>
      <c r="AF1155" s="2" t="e">
        <v>#N/A</v>
      </c>
    </row>
    <row r="1156" spans="26:32" x14ac:dyDescent="0.25">
      <c r="Z1156" s="2" t="s">
        <v>531</v>
      </c>
      <c r="AA1156" s="2" t="s">
        <v>7</v>
      </c>
      <c r="AB1156" s="2" t="s">
        <v>530</v>
      </c>
      <c r="AC1156" s="2" t="s">
        <v>2</v>
      </c>
      <c r="AD1156" s="2" t="s">
        <v>1</v>
      </c>
      <c r="AE1156" s="2">
        <v>1.8</v>
      </c>
      <c r="AF1156" s="2" t="e">
        <v>#N/A</v>
      </c>
    </row>
    <row r="1157" spans="26:32" x14ac:dyDescent="0.25">
      <c r="Z1157" s="2" t="s">
        <v>529</v>
      </c>
      <c r="AA1157" s="2" t="s">
        <v>7</v>
      </c>
      <c r="AB1157" s="2" t="s">
        <v>528</v>
      </c>
      <c r="AC1157" s="2" t="s">
        <v>2</v>
      </c>
      <c r="AD1157" s="2" t="s">
        <v>1</v>
      </c>
      <c r="AE1157" s="2" t="s">
        <v>0</v>
      </c>
      <c r="AF1157" s="2" t="e">
        <v>#N/A</v>
      </c>
    </row>
    <row r="1158" spans="26:32" x14ac:dyDescent="0.25">
      <c r="Z1158" s="2" t="s">
        <v>527</v>
      </c>
      <c r="AA1158" s="2" t="s">
        <v>7</v>
      </c>
      <c r="AB1158" s="2" t="s">
        <v>526</v>
      </c>
      <c r="AC1158" s="2" t="s">
        <v>2</v>
      </c>
      <c r="AD1158" s="2" t="s">
        <v>1</v>
      </c>
      <c r="AE1158" s="2" t="s">
        <v>0</v>
      </c>
      <c r="AF1158" s="2" t="e">
        <v>#N/A</v>
      </c>
    </row>
    <row r="1159" spans="26:32" x14ac:dyDescent="0.25">
      <c r="Z1159" s="2" t="s">
        <v>525</v>
      </c>
      <c r="AA1159" s="2" t="s">
        <v>4</v>
      </c>
      <c r="AB1159" s="2" t="s">
        <v>524</v>
      </c>
      <c r="AC1159" s="2" t="s">
        <v>2</v>
      </c>
      <c r="AD1159" s="2" t="s">
        <v>1</v>
      </c>
      <c r="AE1159" s="2" t="s">
        <v>0</v>
      </c>
      <c r="AF1159" s="2" t="e">
        <v>#N/A</v>
      </c>
    </row>
    <row r="1160" spans="26:32" x14ac:dyDescent="0.25">
      <c r="Z1160" s="2" t="s">
        <v>523</v>
      </c>
      <c r="AA1160" s="2" t="s">
        <v>4</v>
      </c>
      <c r="AB1160" s="2" t="s">
        <v>522</v>
      </c>
      <c r="AC1160" s="2" t="s">
        <v>2</v>
      </c>
      <c r="AD1160" s="2" t="s">
        <v>1</v>
      </c>
      <c r="AE1160" s="2" t="s">
        <v>0</v>
      </c>
      <c r="AF1160" s="2" t="e">
        <v>#N/A</v>
      </c>
    </row>
    <row r="1161" spans="26:32" x14ac:dyDescent="0.25">
      <c r="Z1161" s="2" t="s">
        <v>521</v>
      </c>
      <c r="AA1161" s="2" t="s">
        <v>4</v>
      </c>
      <c r="AB1161" s="2" t="s">
        <v>520</v>
      </c>
      <c r="AC1161" s="2" t="s">
        <v>2</v>
      </c>
      <c r="AD1161" s="2" t="s">
        <v>1</v>
      </c>
      <c r="AE1161" s="2" t="s">
        <v>0</v>
      </c>
      <c r="AF1161" s="2" t="e">
        <v>#N/A</v>
      </c>
    </row>
    <row r="1162" spans="26:32" x14ac:dyDescent="0.25">
      <c r="Z1162" s="2" t="s">
        <v>519</v>
      </c>
      <c r="AA1162" s="2" t="s">
        <v>7</v>
      </c>
      <c r="AB1162" s="2" t="s">
        <v>518</v>
      </c>
      <c r="AC1162" s="2" t="s">
        <v>2</v>
      </c>
      <c r="AD1162" s="2" t="s">
        <v>1</v>
      </c>
      <c r="AE1162" s="2" t="s">
        <v>0</v>
      </c>
      <c r="AF1162" s="2" t="e">
        <v>#N/A</v>
      </c>
    </row>
    <row r="1163" spans="26:32" x14ac:dyDescent="0.25">
      <c r="Z1163" s="2" t="s">
        <v>517</v>
      </c>
      <c r="AA1163" s="2" t="s">
        <v>4</v>
      </c>
      <c r="AB1163" s="2" t="s">
        <v>516</v>
      </c>
      <c r="AC1163" s="2" t="s">
        <v>2</v>
      </c>
      <c r="AD1163" s="2" t="s">
        <v>1</v>
      </c>
      <c r="AE1163" s="2" t="s">
        <v>0</v>
      </c>
      <c r="AF1163" s="2" t="e">
        <v>#N/A</v>
      </c>
    </row>
    <row r="1164" spans="26:32" x14ac:dyDescent="0.25">
      <c r="Z1164" s="2" t="s">
        <v>515</v>
      </c>
      <c r="AA1164" s="2" t="s">
        <v>7</v>
      </c>
      <c r="AB1164" s="2" t="s">
        <v>514</v>
      </c>
      <c r="AC1164" s="2" t="s">
        <v>2</v>
      </c>
      <c r="AD1164" s="2" t="s">
        <v>1</v>
      </c>
      <c r="AE1164" s="2" t="s">
        <v>0</v>
      </c>
      <c r="AF1164" s="2" t="e">
        <v>#N/A</v>
      </c>
    </row>
    <row r="1165" spans="26:32" x14ac:dyDescent="0.25">
      <c r="Z1165" s="2" t="s">
        <v>513</v>
      </c>
      <c r="AA1165" s="2" t="s">
        <v>4</v>
      </c>
      <c r="AB1165" s="2" t="s">
        <v>512</v>
      </c>
      <c r="AC1165" s="2" t="s">
        <v>2</v>
      </c>
      <c r="AD1165" s="2" t="s">
        <v>1</v>
      </c>
      <c r="AE1165" s="2">
        <v>1.9</v>
      </c>
      <c r="AF1165" s="2" t="e">
        <v>#N/A</v>
      </c>
    </row>
    <row r="1166" spans="26:32" x14ac:dyDescent="0.25">
      <c r="Z1166" s="2" t="s">
        <v>511</v>
      </c>
      <c r="AA1166" s="2" t="s">
        <v>7</v>
      </c>
      <c r="AB1166" s="2" t="s">
        <v>510</v>
      </c>
      <c r="AC1166" s="2" t="s">
        <v>2</v>
      </c>
      <c r="AD1166" s="2" t="s">
        <v>1</v>
      </c>
      <c r="AE1166" s="2" t="s">
        <v>0</v>
      </c>
      <c r="AF1166" s="2" t="e">
        <v>#N/A</v>
      </c>
    </row>
    <row r="1167" spans="26:32" x14ac:dyDescent="0.25">
      <c r="Z1167" s="2" t="s">
        <v>509</v>
      </c>
      <c r="AA1167" s="2" t="s">
        <v>7</v>
      </c>
      <c r="AB1167" s="2" t="s">
        <v>508</v>
      </c>
      <c r="AC1167" s="2" t="s">
        <v>2</v>
      </c>
      <c r="AD1167" s="2" t="s">
        <v>1</v>
      </c>
      <c r="AE1167" s="2" t="s">
        <v>0</v>
      </c>
      <c r="AF1167" s="2" t="e">
        <v>#N/A</v>
      </c>
    </row>
    <row r="1168" spans="26:32" x14ac:dyDescent="0.25">
      <c r="Z1168" s="2" t="s">
        <v>507</v>
      </c>
      <c r="AA1168" s="2" t="s">
        <v>4</v>
      </c>
      <c r="AB1168" s="2" t="s">
        <v>506</v>
      </c>
      <c r="AC1168" s="2" t="s">
        <v>2</v>
      </c>
      <c r="AD1168" s="2" t="s">
        <v>1</v>
      </c>
      <c r="AE1168" s="2">
        <v>1.7</v>
      </c>
      <c r="AF1168" s="2" t="e">
        <v>#N/A</v>
      </c>
    </row>
    <row r="1169" spans="26:32" x14ac:dyDescent="0.25">
      <c r="Z1169" s="2" t="s">
        <v>505</v>
      </c>
      <c r="AA1169" s="2" t="s">
        <v>4</v>
      </c>
      <c r="AB1169" s="2" t="s">
        <v>504</v>
      </c>
      <c r="AC1169" s="2" t="s">
        <v>2</v>
      </c>
      <c r="AD1169" s="2" t="s">
        <v>1</v>
      </c>
      <c r="AE1169" s="2" t="s">
        <v>0</v>
      </c>
      <c r="AF1169" s="2" t="e">
        <v>#N/A</v>
      </c>
    </row>
    <row r="1170" spans="26:32" x14ac:dyDescent="0.25">
      <c r="Z1170" s="2" t="s">
        <v>503</v>
      </c>
      <c r="AA1170" s="2" t="s">
        <v>4</v>
      </c>
      <c r="AB1170" s="2" t="s">
        <v>502</v>
      </c>
      <c r="AC1170" s="2" t="s">
        <v>2</v>
      </c>
      <c r="AD1170" s="2" t="s">
        <v>1</v>
      </c>
      <c r="AE1170" s="2">
        <v>1.7</v>
      </c>
      <c r="AF1170" s="2" t="e">
        <v>#N/A</v>
      </c>
    </row>
    <row r="1171" spans="26:32" x14ac:dyDescent="0.25">
      <c r="Z1171" s="2" t="s">
        <v>501</v>
      </c>
      <c r="AA1171" s="2" t="s">
        <v>4</v>
      </c>
      <c r="AB1171" s="2" t="s">
        <v>500</v>
      </c>
      <c r="AC1171" s="2" t="s">
        <v>2</v>
      </c>
      <c r="AD1171" s="2" t="s">
        <v>1</v>
      </c>
      <c r="AE1171" s="2">
        <v>1.6</v>
      </c>
      <c r="AF1171" s="2" t="e">
        <v>#N/A</v>
      </c>
    </row>
    <row r="1172" spans="26:32" x14ac:dyDescent="0.25">
      <c r="Z1172" s="2" t="s">
        <v>499</v>
      </c>
      <c r="AA1172" s="2" t="s">
        <v>7</v>
      </c>
      <c r="AB1172" s="2" t="s">
        <v>498</v>
      </c>
      <c r="AC1172" s="2" t="s">
        <v>2</v>
      </c>
      <c r="AD1172" s="2" t="s">
        <v>1</v>
      </c>
      <c r="AE1172" s="2" t="s">
        <v>0</v>
      </c>
      <c r="AF1172" s="2" t="e">
        <v>#N/A</v>
      </c>
    </row>
    <row r="1173" spans="26:32" x14ac:dyDescent="0.25">
      <c r="Z1173" s="2" t="s">
        <v>497</v>
      </c>
      <c r="AA1173" s="2" t="s">
        <v>4</v>
      </c>
      <c r="AB1173" s="2" t="s">
        <v>496</v>
      </c>
      <c r="AC1173" s="2" t="s">
        <v>2</v>
      </c>
      <c r="AD1173" s="2" t="s">
        <v>1</v>
      </c>
      <c r="AE1173" s="2" t="s">
        <v>0</v>
      </c>
      <c r="AF1173" s="2" t="e">
        <v>#N/A</v>
      </c>
    </row>
    <row r="1174" spans="26:32" x14ac:dyDescent="0.25">
      <c r="Z1174" s="2" t="s">
        <v>495</v>
      </c>
      <c r="AA1174" s="2" t="s">
        <v>7</v>
      </c>
      <c r="AB1174" s="2" t="s">
        <v>494</v>
      </c>
      <c r="AC1174" s="2" t="s">
        <v>2</v>
      </c>
      <c r="AD1174" s="2" t="s">
        <v>1</v>
      </c>
      <c r="AE1174" s="2" t="s">
        <v>0</v>
      </c>
      <c r="AF1174" s="2" t="e">
        <v>#N/A</v>
      </c>
    </row>
    <row r="1175" spans="26:32" x14ac:dyDescent="0.25">
      <c r="Z1175" s="2" t="s">
        <v>493</v>
      </c>
      <c r="AA1175" s="2" t="s">
        <v>4</v>
      </c>
      <c r="AB1175" s="2" t="s">
        <v>492</v>
      </c>
      <c r="AC1175" s="2" t="s">
        <v>2</v>
      </c>
      <c r="AD1175" s="2" t="s">
        <v>1</v>
      </c>
      <c r="AE1175" s="2" t="s">
        <v>0</v>
      </c>
      <c r="AF1175" s="2" t="e">
        <v>#N/A</v>
      </c>
    </row>
    <row r="1176" spans="26:32" x14ac:dyDescent="0.25">
      <c r="Z1176" s="2" t="s">
        <v>491</v>
      </c>
      <c r="AA1176" s="2" t="s">
        <v>4</v>
      </c>
      <c r="AB1176" s="2" t="s">
        <v>490</v>
      </c>
      <c r="AC1176" s="2" t="s">
        <v>2</v>
      </c>
      <c r="AD1176" s="2" t="s">
        <v>1</v>
      </c>
      <c r="AE1176" s="2" t="s">
        <v>0</v>
      </c>
      <c r="AF1176" s="2" t="e">
        <v>#N/A</v>
      </c>
    </row>
    <row r="1177" spans="26:32" x14ac:dyDescent="0.25">
      <c r="Z1177" s="2" t="s">
        <v>489</v>
      </c>
      <c r="AA1177" s="2" t="s">
        <v>7</v>
      </c>
      <c r="AB1177" s="2" t="s">
        <v>488</v>
      </c>
      <c r="AC1177" s="2" t="s">
        <v>2</v>
      </c>
      <c r="AD1177" s="2" t="s">
        <v>1</v>
      </c>
      <c r="AE1177" s="2">
        <v>1.7</v>
      </c>
      <c r="AF1177" s="2" t="e">
        <v>#N/A</v>
      </c>
    </row>
    <row r="1178" spans="26:32" x14ac:dyDescent="0.25">
      <c r="Z1178" s="2" t="s">
        <v>487</v>
      </c>
      <c r="AA1178" s="2" t="s">
        <v>4</v>
      </c>
      <c r="AB1178" s="2" t="s">
        <v>486</v>
      </c>
      <c r="AC1178" s="2" t="s">
        <v>2</v>
      </c>
      <c r="AD1178" s="2" t="s">
        <v>1</v>
      </c>
      <c r="AE1178" s="2">
        <v>2</v>
      </c>
      <c r="AF1178" s="2" t="e">
        <v>#N/A</v>
      </c>
    </row>
    <row r="1179" spans="26:32" x14ac:dyDescent="0.25">
      <c r="Z1179" s="2" t="s">
        <v>485</v>
      </c>
      <c r="AA1179" s="2" t="s">
        <v>4</v>
      </c>
      <c r="AB1179" s="2" t="s">
        <v>484</v>
      </c>
      <c r="AC1179" s="2" t="s">
        <v>2</v>
      </c>
      <c r="AD1179" s="2" t="s">
        <v>1</v>
      </c>
      <c r="AE1179" s="2" t="s">
        <v>0</v>
      </c>
      <c r="AF1179" s="2" t="e">
        <v>#N/A</v>
      </c>
    </row>
    <row r="1180" spans="26:32" x14ac:dyDescent="0.25">
      <c r="Z1180" s="2" t="s">
        <v>483</v>
      </c>
      <c r="AA1180" s="2" t="s">
        <v>4</v>
      </c>
      <c r="AB1180" s="2" t="s">
        <v>482</v>
      </c>
      <c r="AC1180" s="2" t="s">
        <v>2</v>
      </c>
      <c r="AD1180" s="2" t="s">
        <v>1</v>
      </c>
      <c r="AE1180" s="2" t="s">
        <v>0</v>
      </c>
      <c r="AF1180" s="2" t="e">
        <v>#N/A</v>
      </c>
    </row>
    <row r="1181" spans="26:32" x14ac:dyDescent="0.25">
      <c r="Z1181" s="2" t="s">
        <v>481</v>
      </c>
      <c r="AA1181" s="2" t="s">
        <v>4</v>
      </c>
      <c r="AB1181" s="2" t="s">
        <v>480</v>
      </c>
      <c r="AC1181" s="2" t="s">
        <v>2</v>
      </c>
      <c r="AD1181" s="2" t="s">
        <v>1</v>
      </c>
      <c r="AE1181" s="2">
        <v>1.7</v>
      </c>
      <c r="AF1181" s="2" t="e">
        <v>#N/A</v>
      </c>
    </row>
    <row r="1182" spans="26:32" x14ac:dyDescent="0.25">
      <c r="Z1182" s="2" t="s">
        <v>479</v>
      </c>
      <c r="AA1182" s="2" t="s">
        <v>7</v>
      </c>
      <c r="AB1182" s="2" t="s">
        <v>478</v>
      </c>
      <c r="AC1182" s="2" t="s">
        <v>2</v>
      </c>
      <c r="AD1182" s="2" t="s">
        <v>1</v>
      </c>
      <c r="AE1182" s="2">
        <v>1.7</v>
      </c>
      <c r="AF1182" s="2" t="e">
        <v>#N/A</v>
      </c>
    </row>
    <row r="1183" spans="26:32" x14ac:dyDescent="0.25">
      <c r="Z1183" s="2" t="s">
        <v>477</v>
      </c>
      <c r="AA1183" s="2" t="s">
        <v>7</v>
      </c>
      <c r="AB1183" s="2" t="s">
        <v>476</v>
      </c>
      <c r="AC1183" s="2" t="s">
        <v>2</v>
      </c>
      <c r="AD1183" s="2" t="s">
        <v>1</v>
      </c>
      <c r="AE1183" s="2" t="s">
        <v>0</v>
      </c>
      <c r="AF1183" s="2" t="e">
        <v>#N/A</v>
      </c>
    </row>
    <row r="1184" spans="26:32" x14ac:dyDescent="0.25">
      <c r="Z1184" s="2" t="s">
        <v>475</v>
      </c>
      <c r="AA1184" s="2" t="s">
        <v>4</v>
      </c>
      <c r="AB1184" s="2" t="s">
        <v>474</v>
      </c>
      <c r="AC1184" s="2" t="s">
        <v>2</v>
      </c>
      <c r="AD1184" s="2" t="s">
        <v>1</v>
      </c>
      <c r="AE1184" s="2" t="s">
        <v>0</v>
      </c>
      <c r="AF1184" s="2" t="e">
        <v>#N/A</v>
      </c>
    </row>
    <row r="1185" spans="26:32" x14ac:dyDescent="0.25">
      <c r="Z1185" s="2" t="s">
        <v>473</v>
      </c>
      <c r="AA1185" s="2" t="s">
        <v>4</v>
      </c>
      <c r="AB1185" s="2" t="s">
        <v>472</v>
      </c>
      <c r="AC1185" s="2" t="s">
        <v>2</v>
      </c>
      <c r="AD1185" s="2" t="s">
        <v>1</v>
      </c>
      <c r="AE1185" s="2" t="s">
        <v>0</v>
      </c>
      <c r="AF1185" s="2" t="e">
        <v>#N/A</v>
      </c>
    </row>
    <row r="1186" spans="26:32" x14ac:dyDescent="0.25">
      <c r="Z1186" s="2" t="s">
        <v>471</v>
      </c>
      <c r="AA1186" s="2" t="s">
        <v>4</v>
      </c>
      <c r="AB1186" s="2" t="s">
        <v>470</v>
      </c>
      <c r="AC1186" s="2" t="s">
        <v>2</v>
      </c>
      <c r="AD1186" s="2" t="s">
        <v>1</v>
      </c>
      <c r="AE1186" s="2">
        <v>1.7</v>
      </c>
      <c r="AF1186" s="2" t="e">
        <v>#N/A</v>
      </c>
    </row>
    <row r="1187" spans="26:32" x14ac:dyDescent="0.25">
      <c r="Z1187" s="2" t="s">
        <v>469</v>
      </c>
      <c r="AA1187" s="2" t="s">
        <v>4</v>
      </c>
      <c r="AB1187" s="2" t="s">
        <v>468</v>
      </c>
      <c r="AC1187" s="2" t="s">
        <v>2</v>
      </c>
      <c r="AD1187" s="2" t="s">
        <v>1</v>
      </c>
      <c r="AE1187" s="2" t="s">
        <v>0</v>
      </c>
      <c r="AF1187" s="2" t="e">
        <v>#N/A</v>
      </c>
    </row>
    <row r="1188" spans="26:32" x14ac:dyDescent="0.25">
      <c r="Z1188" s="2" t="s">
        <v>467</v>
      </c>
      <c r="AA1188" s="2" t="s">
        <v>7</v>
      </c>
      <c r="AB1188" s="2" t="s">
        <v>466</v>
      </c>
      <c r="AC1188" s="2" t="s">
        <v>2</v>
      </c>
      <c r="AD1188" s="2" t="s">
        <v>1</v>
      </c>
      <c r="AE1188" s="2">
        <v>1.5</v>
      </c>
      <c r="AF1188" s="2" t="e">
        <v>#N/A</v>
      </c>
    </row>
    <row r="1189" spans="26:32" x14ac:dyDescent="0.25">
      <c r="Z1189" s="2" t="s">
        <v>465</v>
      </c>
      <c r="AA1189" s="2" t="s">
        <v>7</v>
      </c>
      <c r="AB1189" s="2" t="s">
        <v>464</v>
      </c>
      <c r="AC1189" s="2" t="s">
        <v>2</v>
      </c>
      <c r="AD1189" s="2" t="s">
        <v>1</v>
      </c>
      <c r="AE1189" s="2" t="s">
        <v>0</v>
      </c>
      <c r="AF1189" s="2" t="e">
        <v>#N/A</v>
      </c>
    </row>
    <row r="1190" spans="26:32" x14ac:dyDescent="0.25">
      <c r="Z1190" s="2" t="s">
        <v>463</v>
      </c>
      <c r="AA1190" s="2" t="s">
        <v>4</v>
      </c>
      <c r="AB1190" s="2" t="s">
        <v>462</v>
      </c>
      <c r="AC1190" s="2" t="s">
        <v>2</v>
      </c>
      <c r="AD1190" s="2" t="s">
        <v>1</v>
      </c>
      <c r="AE1190" s="2" t="s">
        <v>0</v>
      </c>
      <c r="AF1190" s="2" t="e">
        <v>#N/A</v>
      </c>
    </row>
    <row r="1191" spans="26:32" x14ac:dyDescent="0.25">
      <c r="Z1191" s="2" t="s">
        <v>461</v>
      </c>
      <c r="AA1191" s="2" t="s">
        <v>7</v>
      </c>
      <c r="AB1191" s="2" t="s">
        <v>460</v>
      </c>
      <c r="AC1191" s="2" t="s">
        <v>2</v>
      </c>
      <c r="AD1191" s="2" t="s">
        <v>1</v>
      </c>
      <c r="AE1191" s="2">
        <v>3.7</v>
      </c>
      <c r="AF1191" s="2" t="e">
        <v>#N/A</v>
      </c>
    </row>
    <row r="1192" spans="26:32" x14ac:dyDescent="0.25">
      <c r="Z1192" s="2" t="s">
        <v>459</v>
      </c>
      <c r="AA1192" s="2" t="s">
        <v>4</v>
      </c>
      <c r="AB1192" s="2" t="s">
        <v>458</v>
      </c>
      <c r="AC1192" s="2" t="s">
        <v>2</v>
      </c>
      <c r="AD1192" s="2" t="s">
        <v>1</v>
      </c>
      <c r="AE1192" s="2" t="s">
        <v>0</v>
      </c>
      <c r="AF1192" s="2" t="e">
        <v>#N/A</v>
      </c>
    </row>
    <row r="1193" spans="26:32" x14ac:dyDescent="0.25">
      <c r="Z1193" s="2" t="s">
        <v>457</v>
      </c>
      <c r="AA1193" s="2" t="s">
        <v>4</v>
      </c>
      <c r="AB1193" s="2" t="s">
        <v>456</v>
      </c>
      <c r="AC1193" s="2" t="s">
        <v>2</v>
      </c>
      <c r="AD1193" s="2" t="s">
        <v>1</v>
      </c>
      <c r="AE1193" s="2" t="s">
        <v>0</v>
      </c>
      <c r="AF1193" s="2" t="e">
        <v>#N/A</v>
      </c>
    </row>
    <row r="1194" spans="26:32" x14ac:dyDescent="0.25">
      <c r="Z1194" s="2" t="s">
        <v>455</v>
      </c>
      <c r="AA1194" s="2" t="s">
        <v>7</v>
      </c>
      <c r="AB1194" s="2" t="s">
        <v>454</v>
      </c>
      <c r="AC1194" s="2" t="s">
        <v>2</v>
      </c>
      <c r="AD1194" s="2" t="s">
        <v>1</v>
      </c>
      <c r="AE1194" s="2" t="s">
        <v>0</v>
      </c>
      <c r="AF1194" s="2" t="e">
        <v>#N/A</v>
      </c>
    </row>
    <row r="1195" spans="26:32" x14ac:dyDescent="0.25">
      <c r="Z1195" s="2" t="s">
        <v>453</v>
      </c>
      <c r="AA1195" s="2" t="s">
        <v>7</v>
      </c>
      <c r="AB1195" s="2" t="s">
        <v>452</v>
      </c>
      <c r="AC1195" s="2" t="s">
        <v>2</v>
      </c>
      <c r="AD1195" s="2" t="s">
        <v>1</v>
      </c>
      <c r="AE1195" s="2">
        <v>3.9</v>
      </c>
      <c r="AF1195" s="2" t="e">
        <v>#N/A</v>
      </c>
    </row>
    <row r="1196" spans="26:32" x14ac:dyDescent="0.25">
      <c r="Z1196" s="2" t="s">
        <v>451</v>
      </c>
      <c r="AA1196" s="2" t="s">
        <v>7</v>
      </c>
      <c r="AB1196" s="2" t="s">
        <v>450</v>
      </c>
      <c r="AC1196" s="2" t="s">
        <v>2</v>
      </c>
      <c r="AD1196" s="2" t="s">
        <v>1</v>
      </c>
      <c r="AE1196" s="2">
        <v>2.6</v>
      </c>
      <c r="AF1196" s="2" t="e">
        <v>#N/A</v>
      </c>
    </row>
    <row r="1197" spans="26:32" x14ac:dyDescent="0.25">
      <c r="Z1197" s="2" t="s">
        <v>449</v>
      </c>
      <c r="AA1197" s="2" t="s">
        <v>7</v>
      </c>
      <c r="AB1197" s="2" t="s">
        <v>448</v>
      </c>
      <c r="AC1197" s="2" t="s">
        <v>2</v>
      </c>
      <c r="AD1197" s="2" t="s">
        <v>1</v>
      </c>
      <c r="AE1197" s="2" t="s">
        <v>0</v>
      </c>
      <c r="AF1197" s="2" t="e">
        <v>#N/A</v>
      </c>
    </row>
    <row r="1198" spans="26:32" x14ac:dyDescent="0.25">
      <c r="Z1198" s="2" t="s">
        <v>447</v>
      </c>
      <c r="AA1198" s="2" t="s">
        <v>4</v>
      </c>
      <c r="AB1198" s="2" t="s">
        <v>446</v>
      </c>
      <c r="AC1198" s="2" t="s">
        <v>2</v>
      </c>
      <c r="AD1198" s="2" t="s">
        <v>1</v>
      </c>
      <c r="AE1198" s="2">
        <v>5</v>
      </c>
      <c r="AF1198" s="2" t="e">
        <v>#N/A</v>
      </c>
    </row>
    <row r="1199" spans="26:32" x14ac:dyDescent="0.25">
      <c r="Z1199" s="2" t="s">
        <v>445</v>
      </c>
      <c r="AA1199" s="2" t="s">
        <v>7</v>
      </c>
      <c r="AB1199" s="2" t="s">
        <v>444</v>
      </c>
      <c r="AC1199" s="2" t="s">
        <v>2</v>
      </c>
      <c r="AD1199" s="2" t="s">
        <v>1</v>
      </c>
      <c r="AE1199" s="2" t="s">
        <v>0</v>
      </c>
      <c r="AF1199" s="2" t="e">
        <v>#N/A</v>
      </c>
    </row>
    <row r="1200" spans="26:32" x14ac:dyDescent="0.25">
      <c r="Z1200" s="2" t="s">
        <v>443</v>
      </c>
      <c r="AA1200" s="2" t="s">
        <v>7</v>
      </c>
      <c r="AB1200" s="2" t="s">
        <v>442</v>
      </c>
      <c r="AC1200" s="2" t="s">
        <v>2</v>
      </c>
      <c r="AD1200" s="2" t="s">
        <v>1</v>
      </c>
      <c r="AE1200" s="2">
        <v>3.9</v>
      </c>
      <c r="AF1200" s="2" t="e">
        <v>#N/A</v>
      </c>
    </row>
    <row r="1201" spans="26:32" x14ac:dyDescent="0.25">
      <c r="Z1201" s="2" t="s">
        <v>441</v>
      </c>
      <c r="AA1201" s="2" t="s">
        <v>4</v>
      </c>
      <c r="AB1201" s="2" t="s">
        <v>440</v>
      </c>
      <c r="AC1201" s="2" t="s">
        <v>2</v>
      </c>
      <c r="AD1201" s="2" t="s">
        <v>1</v>
      </c>
      <c r="AE1201" s="2">
        <v>3.6</v>
      </c>
      <c r="AF1201" s="2" t="e">
        <v>#N/A</v>
      </c>
    </row>
    <row r="1202" spans="26:32" x14ac:dyDescent="0.25">
      <c r="Z1202" s="2" t="s">
        <v>439</v>
      </c>
      <c r="AA1202" s="2" t="s">
        <v>4</v>
      </c>
      <c r="AB1202" s="2" t="s">
        <v>438</v>
      </c>
      <c r="AC1202" s="2" t="s">
        <v>2</v>
      </c>
      <c r="AD1202" s="2" t="s">
        <v>1</v>
      </c>
      <c r="AE1202" s="2">
        <v>1.7</v>
      </c>
      <c r="AF1202" s="2" t="e">
        <v>#N/A</v>
      </c>
    </row>
    <row r="1203" spans="26:32" x14ac:dyDescent="0.25">
      <c r="Z1203" s="2" t="s">
        <v>437</v>
      </c>
      <c r="AA1203" s="2" t="s">
        <v>4</v>
      </c>
      <c r="AB1203" s="2" t="s">
        <v>436</v>
      </c>
      <c r="AC1203" s="2" t="s">
        <v>2</v>
      </c>
      <c r="AD1203" s="2" t="s">
        <v>1</v>
      </c>
      <c r="AE1203" s="2" t="s">
        <v>0</v>
      </c>
      <c r="AF1203" s="2" t="e">
        <v>#N/A</v>
      </c>
    </row>
    <row r="1204" spans="26:32" x14ac:dyDescent="0.25">
      <c r="Z1204" s="2" t="s">
        <v>435</v>
      </c>
      <c r="AA1204" s="2" t="s">
        <v>4</v>
      </c>
      <c r="AB1204" s="2" t="s">
        <v>434</v>
      </c>
      <c r="AC1204" s="2" t="s">
        <v>2</v>
      </c>
      <c r="AD1204" s="2" t="s">
        <v>1</v>
      </c>
      <c r="AE1204" s="2">
        <v>1.9</v>
      </c>
      <c r="AF1204" s="2" t="e">
        <v>#N/A</v>
      </c>
    </row>
    <row r="1205" spans="26:32" x14ac:dyDescent="0.25">
      <c r="Z1205" s="2" t="s">
        <v>433</v>
      </c>
      <c r="AA1205" s="2" t="s">
        <v>7</v>
      </c>
      <c r="AB1205" s="2" t="s">
        <v>432</v>
      </c>
      <c r="AC1205" s="2" t="s">
        <v>2</v>
      </c>
      <c r="AD1205" s="2" t="s">
        <v>1</v>
      </c>
      <c r="AE1205" s="2">
        <v>2</v>
      </c>
      <c r="AF1205" s="2" t="e">
        <v>#N/A</v>
      </c>
    </row>
    <row r="1206" spans="26:32" x14ac:dyDescent="0.25">
      <c r="Z1206" s="2" t="s">
        <v>431</v>
      </c>
      <c r="AA1206" s="2" t="s">
        <v>7</v>
      </c>
      <c r="AB1206" s="2" t="s">
        <v>430</v>
      </c>
      <c r="AC1206" s="2" t="s">
        <v>2</v>
      </c>
      <c r="AD1206" s="2" t="s">
        <v>1</v>
      </c>
      <c r="AE1206" s="2" t="s">
        <v>0</v>
      </c>
      <c r="AF1206" s="2" t="e">
        <v>#N/A</v>
      </c>
    </row>
    <row r="1207" spans="26:32" x14ac:dyDescent="0.25">
      <c r="Z1207" s="2" t="s">
        <v>429</v>
      </c>
      <c r="AA1207" s="2" t="s">
        <v>7</v>
      </c>
      <c r="AB1207" s="2" t="s">
        <v>428</v>
      </c>
      <c r="AC1207" s="2" t="s">
        <v>2</v>
      </c>
      <c r="AD1207" s="2" t="s">
        <v>1</v>
      </c>
      <c r="AE1207" s="2">
        <v>3.2</v>
      </c>
      <c r="AF1207" s="2" t="e">
        <v>#N/A</v>
      </c>
    </row>
    <row r="1208" spans="26:32" x14ac:dyDescent="0.25">
      <c r="Z1208" s="2" t="s">
        <v>427</v>
      </c>
      <c r="AA1208" s="2" t="s">
        <v>7</v>
      </c>
      <c r="AB1208" s="2" t="s">
        <v>426</v>
      </c>
      <c r="AC1208" s="2" t="s">
        <v>2</v>
      </c>
      <c r="AD1208" s="2" t="s">
        <v>1</v>
      </c>
      <c r="AE1208" s="2">
        <v>3.9</v>
      </c>
      <c r="AF1208" s="2" t="e">
        <v>#N/A</v>
      </c>
    </row>
    <row r="1209" spans="26:32" x14ac:dyDescent="0.25">
      <c r="Z1209" s="2" t="s">
        <v>425</v>
      </c>
      <c r="AA1209" s="2" t="s">
        <v>7</v>
      </c>
      <c r="AB1209" s="2" t="s">
        <v>424</v>
      </c>
      <c r="AC1209" s="2" t="s">
        <v>2</v>
      </c>
      <c r="AD1209" s="2" t="s">
        <v>1</v>
      </c>
      <c r="AE1209" s="2">
        <v>2.6</v>
      </c>
      <c r="AF1209" s="2" t="e">
        <v>#N/A</v>
      </c>
    </row>
    <row r="1210" spans="26:32" x14ac:dyDescent="0.25">
      <c r="Z1210" s="2" t="s">
        <v>423</v>
      </c>
      <c r="AA1210" s="2" t="s">
        <v>4</v>
      </c>
      <c r="AB1210" s="2" t="s">
        <v>422</v>
      </c>
      <c r="AC1210" s="2" t="s">
        <v>2</v>
      </c>
      <c r="AD1210" s="2" t="s">
        <v>1</v>
      </c>
      <c r="AE1210" s="2">
        <v>3.8</v>
      </c>
      <c r="AF1210" s="2" t="e">
        <v>#N/A</v>
      </c>
    </row>
    <row r="1211" spans="26:32" x14ac:dyDescent="0.25">
      <c r="Z1211" s="2" t="s">
        <v>421</v>
      </c>
      <c r="AA1211" s="2" t="s">
        <v>4</v>
      </c>
      <c r="AB1211" s="2" t="s">
        <v>420</v>
      </c>
      <c r="AC1211" s="2" t="s">
        <v>2</v>
      </c>
      <c r="AD1211" s="2" t="s">
        <v>1</v>
      </c>
      <c r="AE1211" s="2" t="s">
        <v>0</v>
      </c>
      <c r="AF1211" s="2" t="e">
        <v>#N/A</v>
      </c>
    </row>
    <row r="1212" spans="26:32" x14ac:dyDescent="0.25">
      <c r="Z1212" s="2" t="s">
        <v>419</v>
      </c>
      <c r="AA1212" s="2" t="s">
        <v>7</v>
      </c>
      <c r="AB1212" s="2" t="s">
        <v>418</v>
      </c>
      <c r="AC1212" s="2" t="s">
        <v>2</v>
      </c>
      <c r="AD1212" s="2" t="s">
        <v>1</v>
      </c>
      <c r="AE1212" s="2" t="s">
        <v>0</v>
      </c>
      <c r="AF1212" s="2" t="e">
        <v>#N/A</v>
      </c>
    </row>
    <row r="1213" spans="26:32" x14ac:dyDescent="0.25">
      <c r="Z1213" s="2" t="s">
        <v>417</v>
      </c>
      <c r="AA1213" s="2" t="s">
        <v>7</v>
      </c>
      <c r="AB1213" s="2" t="s">
        <v>416</v>
      </c>
      <c r="AC1213" s="2" t="s">
        <v>2</v>
      </c>
      <c r="AD1213" s="2" t="s">
        <v>1</v>
      </c>
      <c r="AE1213" s="2">
        <v>2.4</v>
      </c>
      <c r="AF1213" s="2" t="e">
        <v>#N/A</v>
      </c>
    </row>
    <row r="1214" spans="26:32" x14ac:dyDescent="0.25">
      <c r="Z1214" s="2" t="s">
        <v>415</v>
      </c>
      <c r="AA1214" s="2" t="s">
        <v>4</v>
      </c>
      <c r="AB1214" s="2" t="s">
        <v>414</v>
      </c>
      <c r="AC1214" s="2" t="s">
        <v>2</v>
      </c>
      <c r="AD1214" s="2" t="s">
        <v>1</v>
      </c>
      <c r="AE1214" s="2">
        <v>2.1</v>
      </c>
      <c r="AF1214" s="2" t="e">
        <v>#N/A</v>
      </c>
    </row>
    <row r="1215" spans="26:32" x14ac:dyDescent="0.25">
      <c r="Z1215" s="2" t="s">
        <v>413</v>
      </c>
      <c r="AA1215" s="2" t="s">
        <v>7</v>
      </c>
      <c r="AB1215" s="2" t="s">
        <v>412</v>
      </c>
      <c r="AC1215" s="2" t="s">
        <v>2</v>
      </c>
      <c r="AD1215" s="2" t="s">
        <v>1</v>
      </c>
      <c r="AE1215" s="2">
        <v>1.7</v>
      </c>
      <c r="AF1215" s="2" t="e">
        <v>#N/A</v>
      </c>
    </row>
    <row r="1216" spans="26:32" x14ac:dyDescent="0.25">
      <c r="Z1216" s="2" t="s">
        <v>411</v>
      </c>
      <c r="AA1216" s="2" t="s">
        <v>7</v>
      </c>
      <c r="AB1216" s="2" t="s">
        <v>410</v>
      </c>
      <c r="AC1216" s="2" t="s">
        <v>2</v>
      </c>
      <c r="AD1216" s="2" t="s">
        <v>1</v>
      </c>
      <c r="AE1216" s="2">
        <v>2.5</v>
      </c>
      <c r="AF1216" s="2" t="e">
        <v>#N/A</v>
      </c>
    </row>
    <row r="1217" spans="26:32" x14ac:dyDescent="0.25">
      <c r="Z1217" s="2" t="s">
        <v>409</v>
      </c>
      <c r="AA1217" s="2" t="s">
        <v>7</v>
      </c>
      <c r="AB1217" s="2" t="s">
        <v>408</v>
      </c>
      <c r="AC1217" s="2" t="s">
        <v>2</v>
      </c>
      <c r="AD1217" s="2" t="s">
        <v>1</v>
      </c>
      <c r="AE1217" s="2">
        <v>2</v>
      </c>
      <c r="AF1217" s="2" t="e">
        <v>#N/A</v>
      </c>
    </row>
    <row r="1218" spans="26:32" x14ac:dyDescent="0.25">
      <c r="Z1218" s="2" t="s">
        <v>407</v>
      </c>
      <c r="AA1218" s="2" t="s">
        <v>4</v>
      </c>
      <c r="AB1218" s="2" t="s">
        <v>406</v>
      </c>
      <c r="AC1218" s="2" t="s">
        <v>2</v>
      </c>
      <c r="AD1218" s="2" t="s">
        <v>1</v>
      </c>
      <c r="AE1218" s="2">
        <v>1.6</v>
      </c>
      <c r="AF1218" s="2" t="e">
        <v>#N/A</v>
      </c>
    </row>
    <row r="1219" spans="26:32" x14ac:dyDescent="0.25">
      <c r="Z1219" s="2" t="s">
        <v>405</v>
      </c>
      <c r="AA1219" s="2" t="s">
        <v>4</v>
      </c>
      <c r="AB1219" s="2" t="s">
        <v>404</v>
      </c>
      <c r="AC1219" s="2" t="s">
        <v>2</v>
      </c>
      <c r="AD1219" s="2" t="s">
        <v>1</v>
      </c>
      <c r="AE1219" s="2">
        <v>3.6</v>
      </c>
      <c r="AF1219" s="2" t="e">
        <v>#N/A</v>
      </c>
    </row>
    <row r="1220" spans="26:32" x14ac:dyDescent="0.25">
      <c r="Z1220" s="2" t="s">
        <v>403</v>
      </c>
      <c r="AA1220" s="2" t="s">
        <v>4</v>
      </c>
      <c r="AB1220" s="2" t="s">
        <v>402</v>
      </c>
      <c r="AC1220" s="2" t="s">
        <v>2</v>
      </c>
      <c r="AD1220" s="2" t="s">
        <v>1</v>
      </c>
      <c r="AE1220" s="2">
        <v>4.9000000000000004</v>
      </c>
      <c r="AF1220" s="2" t="e">
        <v>#N/A</v>
      </c>
    </row>
    <row r="1221" spans="26:32" x14ac:dyDescent="0.25">
      <c r="Z1221" s="2" t="s">
        <v>401</v>
      </c>
      <c r="AA1221" s="2" t="s">
        <v>7</v>
      </c>
      <c r="AB1221" s="2" t="s">
        <v>400</v>
      </c>
      <c r="AC1221" s="2" t="s">
        <v>2</v>
      </c>
      <c r="AD1221" s="2" t="s">
        <v>1</v>
      </c>
      <c r="AE1221" s="2" t="s">
        <v>0</v>
      </c>
      <c r="AF1221" s="2" t="e">
        <v>#N/A</v>
      </c>
    </row>
    <row r="1222" spans="26:32" x14ac:dyDescent="0.25">
      <c r="Z1222" s="2" t="s">
        <v>399</v>
      </c>
      <c r="AA1222" s="2" t="s">
        <v>7</v>
      </c>
      <c r="AB1222" s="2" t="s">
        <v>398</v>
      </c>
      <c r="AC1222" s="2" t="s">
        <v>2</v>
      </c>
      <c r="AD1222" s="2" t="s">
        <v>1</v>
      </c>
      <c r="AE1222" s="2">
        <v>1.9</v>
      </c>
      <c r="AF1222" s="2" t="e">
        <v>#N/A</v>
      </c>
    </row>
    <row r="1223" spans="26:32" x14ac:dyDescent="0.25">
      <c r="Z1223" s="2" t="s">
        <v>397</v>
      </c>
      <c r="AA1223" s="2" t="s">
        <v>4</v>
      </c>
      <c r="AB1223" s="2" t="s">
        <v>396</v>
      </c>
      <c r="AC1223" s="2" t="s">
        <v>2</v>
      </c>
      <c r="AD1223" s="2" t="s">
        <v>1</v>
      </c>
      <c r="AE1223" s="2" t="s">
        <v>0</v>
      </c>
      <c r="AF1223" s="2" t="e">
        <v>#N/A</v>
      </c>
    </row>
    <row r="1224" spans="26:32" x14ac:dyDescent="0.25">
      <c r="Z1224" s="2" t="s">
        <v>395</v>
      </c>
      <c r="AA1224" s="2" t="s">
        <v>4</v>
      </c>
      <c r="AB1224" s="2" t="s">
        <v>394</v>
      </c>
      <c r="AC1224" s="2" t="s">
        <v>2</v>
      </c>
      <c r="AD1224" s="2" t="s">
        <v>1</v>
      </c>
      <c r="AE1224" s="2">
        <v>3.2</v>
      </c>
      <c r="AF1224" s="2" t="e">
        <v>#N/A</v>
      </c>
    </row>
    <row r="1225" spans="26:32" x14ac:dyDescent="0.25">
      <c r="Z1225" s="2" t="s">
        <v>393</v>
      </c>
      <c r="AA1225" s="2" t="s">
        <v>4</v>
      </c>
      <c r="AB1225" s="2" t="s">
        <v>392</v>
      </c>
      <c r="AC1225" s="2" t="s">
        <v>2</v>
      </c>
      <c r="AD1225" s="2" t="s">
        <v>1</v>
      </c>
      <c r="AE1225" s="2" t="s">
        <v>0</v>
      </c>
      <c r="AF1225" s="2" t="e">
        <v>#N/A</v>
      </c>
    </row>
    <row r="1226" spans="26:32" x14ac:dyDescent="0.25">
      <c r="Z1226" s="2" t="s">
        <v>391</v>
      </c>
      <c r="AA1226" s="2" t="s">
        <v>4</v>
      </c>
      <c r="AB1226" s="2" t="s">
        <v>390</v>
      </c>
      <c r="AC1226" s="2" t="s">
        <v>2</v>
      </c>
      <c r="AD1226" s="2" t="s">
        <v>1</v>
      </c>
      <c r="AE1226" s="2">
        <v>2.4</v>
      </c>
      <c r="AF1226" s="2" t="e">
        <v>#N/A</v>
      </c>
    </row>
    <row r="1227" spans="26:32" x14ac:dyDescent="0.25">
      <c r="Z1227" s="2" t="s">
        <v>389</v>
      </c>
      <c r="AA1227" s="2" t="s">
        <v>7</v>
      </c>
      <c r="AB1227" s="2" t="s">
        <v>388</v>
      </c>
      <c r="AC1227" s="2" t="s">
        <v>2</v>
      </c>
      <c r="AD1227" s="2" t="s">
        <v>1</v>
      </c>
      <c r="AE1227" s="2" t="s">
        <v>0</v>
      </c>
      <c r="AF1227" s="2" t="e">
        <v>#N/A</v>
      </c>
    </row>
    <row r="1228" spans="26:32" x14ac:dyDescent="0.25">
      <c r="Z1228" s="2" t="s">
        <v>387</v>
      </c>
      <c r="AA1228" s="2" t="s">
        <v>4</v>
      </c>
      <c r="AB1228" s="2" t="s">
        <v>386</v>
      </c>
      <c r="AC1228" s="2" t="s">
        <v>2</v>
      </c>
      <c r="AD1228" s="2" t="s">
        <v>1</v>
      </c>
      <c r="AE1228" s="2">
        <v>3.6</v>
      </c>
      <c r="AF1228" s="2" t="e">
        <v>#N/A</v>
      </c>
    </row>
    <row r="1229" spans="26:32" x14ac:dyDescent="0.25">
      <c r="Z1229" s="2" t="s">
        <v>385</v>
      </c>
      <c r="AA1229" s="2" t="s">
        <v>7</v>
      </c>
      <c r="AB1229" s="2" t="s">
        <v>384</v>
      </c>
      <c r="AC1229" s="2" t="s">
        <v>2</v>
      </c>
      <c r="AD1229" s="2" t="s">
        <v>1</v>
      </c>
      <c r="AE1229" s="2" t="s">
        <v>0</v>
      </c>
      <c r="AF1229" s="2" t="e">
        <v>#N/A</v>
      </c>
    </row>
    <row r="1230" spans="26:32" x14ac:dyDescent="0.25">
      <c r="Z1230" s="2" t="s">
        <v>383</v>
      </c>
      <c r="AA1230" s="2" t="s">
        <v>7</v>
      </c>
      <c r="AB1230" s="2" t="s">
        <v>382</v>
      </c>
      <c r="AC1230" s="2" t="s">
        <v>2</v>
      </c>
      <c r="AD1230" s="2" t="s">
        <v>1</v>
      </c>
      <c r="AE1230" s="2">
        <v>4.9000000000000004</v>
      </c>
      <c r="AF1230" s="2" t="e">
        <v>#N/A</v>
      </c>
    </row>
    <row r="1231" spans="26:32" x14ac:dyDescent="0.25">
      <c r="Z1231" s="2" t="s">
        <v>381</v>
      </c>
      <c r="AA1231" s="2" t="s">
        <v>4</v>
      </c>
      <c r="AB1231" s="2" t="s">
        <v>380</v>
      </c>
      <c r="AC1231" s="2" t="s">
        <v>2</v>
      </c>
      <c r="AD1231" s="2" t="s">
        <v>1</v>
      </c>
      <c r="AE1231" s="2">
        <v>3.7</v>
      </c>
      <c r="AF1231" s="2" t="e">
        <v>#N/A</v>
      </c>
    </row>
    <row r="1232" spans="26:32" x14ac:dyDescent="0.25">
      <c r="Z1232" s="2" t="s">
        <v>379</v>
      </c>
      <c r="AA1232" s="2" t="s">
        <v>7</v>
      </c>
      <c r="AB1232" s="2" t="s">
        <v>378</v>
      </c>
      <c r="AC1232" s="2" t="s">
        <v>2</v>
      </c>
      <c r="AD1232" s="2" t="s">
        <v>1</v>
      </c>
      <c r="AE1232" s="2">
        <v>3.7</v>
      </c>
      <c r="AF1232" s="2" t="e">
        <v>#N/A</v>
      </c>
    </row>
    <row r="1233" spans="26:32" x14ac:dyDescent="0.25">
      <c r="Z1233" s="2" t="s">
        <v>377</v>
      </c>
      <c r="AA1233" s="2" t="s">
        <v>4</v>
      </c>
      <c r="AB1233" s="2" t="s">
        <v>376</v>
      </c>
      <c r="AC1233" s="2" t="s">
        <v>2</v>
      </c>
      <c r="AD1233" s="2" t="s">
        <v>1</v>
      </c>
      <c r="AE1233" s="2">
        <v>5</v>
      </c>
      <c r="AF1233" s="2" t="e">
        <v>#N/A</v>
      </c>
    </row>
    <row r="1234" spans="26:32" x14ac:dyDescent="0.25">
      <c r="Z1234" s="2" t="s">
        <v>375</v>
      </c>
      <c r="AA1234" s="2" t="s">
        <v>4</v>
      </c>
      <c r="AB1234" s="2" t="s">
        <v>374</v>
      </c>
      <c r="AC1234" s="2" t="s">
        <v>2</v>
      </c>
      <c r="AD1234" s="2" t="s">
        <v>1</v>
      </c>
      <c r="AE1234" s="2">
        <v>2.6</v>
      </c>
      <c r="AF1234" s="2" t="e">
        <v>#N/A</v>
      </c>
    </row>
    <row r="1235" spans="26:32" x14ac:dyDescent="0.25">
      <c r="Z1235" s="2" t="s">
        <v>373</v>
      </c>
      <c r="AA1235" s="2" t="s">
        <v>4</v>
      </c>
      <c r="AB1235" s="2" t="s">
        <v>372</v>
      </c>
      <c r="AC1235" s="2" t="s">
        <v>2</v>
      </c>
      <c r="AD1235" s="2" t="s">
        <v>1</v>
      </c>
      <c r="AE1235" s="2">
        <v>1.5</v>
      </c>
      <c r="AF1235" s="2" t="e">
        <v>#N/A</v>
      </c>
    </row>
    <row r="1236" spans="26:32" x14ac:dyDescent="0.25">
      <c r="Z1236" s="2" t="s">
        <v>371</v>
      </c>
      <c r="AA1236" s="2" t="s">
        <v>4</v>
      </c>
      <c r="AB1236" s="2" t="s">
        <v>370</v>
      </c>
      <c r="AC1236" s="2" t="s">
        <v>2</v>
      </c>
      <c r="AD1236" s="2" t="s">
        <v>1</v>
      </c>
      <c r="AE1236" s="2">
        <v>2.2999999999999998</v>
      </c>
      <c r="AF1236" s="2" t="e">
        <v>#N/A</v>
      </c>
    </row>
    <row r="1237" spans="26:32" x14ac:dyDescent="0.25">
      <c r="Z1237" s="2" t="s">
        <v>369</v>
      </c>
      <c r="AA1237" s="2" t="s">
        <v>4</v>
      </c>
      <c r="AB1237" s="2" t="s">
        <v>368</v>
      </c>
      <c r="AC1237" s="2" t="s">
        <v>2</v>
      </c>
      <c r="AD1237" s="2" t="s">
        <v>1</v>
      </c>
      <c r="AE1237" s="2">
        <v>1.7</v>
      </c>
      <c r="AF1237" s="2" t="e">
        <v>#N/A</v>
      </c>
    </row>
    <row r="1238" spans="26:32" x14ac:dyDescent="0.25">
      <c r="Z1238" s="2" t="s">
        <v>367</v>
      </c>
      <c r="AA1238" s="2" t="s">
        <v>4</v>
      </c>
      <c r="AB1238" s="2" t="s">
        <v>366</v>
      </c>
      <c r="AC1238" s="2" t="s">
        <v>2</v>
      </c>
      <c r="AD1238" s="2" t="s">
        <v>1</v>
      </c>
      <c r="AE1238" s="2">
        <v>2.4</v>
      </c>
      <c r="AF1238" s="2" t="e">
        <v>#N/A</v>
      </c>
    </row>
    <row r="1239" spans="26:32" x14ac:dyDescent="0.25">
      <c r="Z1239" s="2" t="s">
        <v>365</v>
      </c>
      <c r="AA1239" s="2" t="s">
        <v>7</v>
      </c>
      <c r="AB1239" s="2" t="s">
        <v>364</v>
      </c>
      <c r="AC1239" s="2" t="s">
        <v>2</v>
      </c>
      <c r="AD1239" s="2" t="s">
        <v>1</v>
      </c>
      <c r="AE1239" s="2">
        <v>1.7</v>
      </c>
      <c r="AF1239" s="2" t="e">
        <v>#N/A</v>
      </c>
    </row>
    <row r="1240" spans="26:32" x14ac:dyDescent="0.25">
      <c r="Z1240" s="2" t="s">
        <v>363</v>
      </c>
      <c r="AA1240" s="2" t="s">
        <v>4</v>
      </c>
      <c r="AB1240" s="2" t="s">
        <v>362</v>
      </c>
      <c r="AC1240" s="2" t="s">
        <v>2</v>
      </c>
      <c r="AD1240" s="2" t="s">
        <v>1</v>
      </c>
      <c r="AE1240" s="2" t="s">
        <v>0</v>
      </c>
      <c r="AF1240" s="2" t="e">
        <v>#N/A</v>
      </c>
    </row>
    <row r="1241" spans="26:32" x14ac:dyDescent="0.25">
      <c r="Z1241" s="2" t="s">
        <v>361</v>
      </c>
      <c r="AA1241" s="2" t="s">
        <v>4</v>
      </c>
      <c r="AB1241" s="2" t="s">
        <v>360</v>
      </c>
      <c r="AC1241" s="2" t="s">
        <v>2</v>
      </c>
      <c r="AD1241" s="2" t="s">
        <v>1</v>
      </c>
      <c r="AE1241" s="2">
        <v>2</v>
      </c>
      <c r="AF1241" s="2" t="e">
        <v>#N/A</v>
      </c>
    </row>
    <row r="1242" spans="26:32" x14ac:dyDescent="0.25">
      <c r="Z1242" s="2" t="s">
        <v>359</v>
      </c>
      <c r="AA1242" s="2" t="s">
        <v>4</v>
      </c>
      <c r="AB1242" s="2" t="s">
        <v>358</v>
      </c>
      <c r="AC1242" s="2" t="s">
        <v>2</v>
      </c>
      <c r="AD1242" s="2" t="s">
        <v>1</v>
      </c>
      <c r="AE1242" s="2">
        <v>3.6</v>
      </c>
      <c r="AF1242" s="2" t="e">
        <v>#N/A</v>
      </c>
    </row>
    <row r="1243" spans="26:32" x14ac:dyDescent="0.25">
      <c r="Z1243" s="2" t="s">
        <v>357</v>
      </c>
      <c r="AA1243" s="2" t="s">
        <v>4</v>
      </c>
      <c r="AB1243" s="2" t="s">
        <v>356</v>
      </c>
      <c r="AC1243" s="2" t="s">
        <v>2</v>
      </c>
      <c r="AD1243" s="2" t="s">
        <v>1</v>
      </c>
      <c r="AE1243" s="2" t="s">
        <v>0</v>
      </c>
      <c r="AF1243" s="2" t="e">
        <v>#N/A</v>
      </c>
    </row>
    <row r="1244" spans="26:32" x14ac:dyDescent="0.25">
      <c r="Z1244" s="2" t="s">
        <v>355</v>
      </c>
      <c r="AA1244" s="2" t="s">
        <v>7</v>
      </c>
      <c r="AB1244" s="2" t="s">
        <v>354</v>
      </c>
      <c r="AC1244" s="2" t="s">
        <v>2</v>
      </c>
      <c r="AD1244" s="2" t="s">
        <v>1</v>
      </c>
      <c r="AE1244" s="2">
        <v>1.05</v>
      </c>
      <c r="AF1244" s="2" t="e">
        <v>#N/A</v>
      </c>
    </row>
    <row r="1245" spans="26:32" x14ac:dyDescent="0.25">
      <c r="Z1245" s="2" t="s">
        <v>353</v>
      </c>
      <c r="AA1245" s="2" t="s">
        <v>7</v>
      </c>
      <c r="AB1245" s="2" t="s">
        <v>352</v>
      </c>
      <c r="AC1245" s="2" t="s">
        <v>2</v>
      </c>
      <c r="AD1245" s="2" t="s">
        <v>1</v>
      </c>
      <c r="AE1245" s="2">
        <v>1.05</v>
      </c>
      <c r="AF1245" s="2" t="e">
        <v>#N/A</v>
      </c>
    </row>
    <row r="1246" spans="26:32" x14ac:dyDescent="0.25">
      <c r="Z1246" s="2" t="s">
        <v>351</v>
      </c>
      <c r="AA1246" s="2" t="s">
        <v>7</v>
      </c>
      <c r="AB1246" s="2" t="s">
        <v>350</v>
      </c>
      <c r="AC1246" s="2" t="s">
        <v>2</v>
      </c>
      <c r="AD1246" s="2" t="s">
        <v>1</v>
      </c>
      <c r="AE1246" s="2" t="s">
        <v>0</v>
      </c>
      <c r="AF1246" s="2" t="e">
        <v>#N/A</v>
      </c>
    </row>
    <row r="1247" spans="26:32" x14ac:dyDescent="0.25">
      <c r="Z1247" s="2" t="s">
        <v>349</v>
      </c>
      <c r="AA1247" s="2" t="s">
        <v>7</v>
      </c>
      <c r="AB1247" s="2" t="s">
        <v>348</v>
      </c>
      <c r="AC1247" s="2" t="s">
        <v>2</v>
      </c>
      <c r="AD1247" s="2" t="s">
        <v>1</v>
      </c>
      <c r="AE1247" s="2" t="s">
        <v>0</v>
      </c>
      <c r="AF1247" s="2" t="e">
        <v>#N/A</v>
      </c>
    </row>
    <row r="1248" spans="26:32" x14ac:dyDescent="0.25">
      <c r="Z1248" s="2" t="s">
        <v>347</v>
      </c>
      <c r="AA1248" s="2" t="s">
        <v>7</v>
      </c>
      <c r="AB1248" s="2" t="s">
        <v>346</v>
      </c>
      <c r="AC1248" s="2" t="s">
        <v>2</v>
      </c>
      <c r="AD1248" s="2" t="s">
        <v>1</v>
      </c>
      <c r="AE1248" s="2" t="s">
        <v>0</v>
      </c>
      <c r="AF1248" s="2" t="e">
        <v>#N/A</v>
      </c>
    </row>
    <row r="1249" spans="26:32" x14ac:dyDescent="0.25">
      <c r="Z1249" s="2" t="s">
        <v>345</v>
      </c>
      <c r="AA1249" s="2" t="s">
        <v>4</v>
      </c>
      <c r="AB1249" s="2" t="s">
        <v>344</v>
      </c>
      <c r="AC1249" s="2" t="s">
        <v>2</v>
      </c>
      <c r="AD1249" s="2" t="s">
        <v>1</v>
      </c>
      <c r="AE1249" s="2" t="s">
        <v>0</v>
      </c>
      <c r="AF1249" s="2" t="e">
        <v>#N/A</v>
      </c>
    </row>
    <row r="1250" spans="26:32" x14ac:dyDescent="0.25">
      <c r="Z1250" s="2" t="s">
        <v>343</v>
      </c>
      <c r="AA1250" s="2" t="s">
        <v>4</v>
      </c>
      <c r="AB1250" s="2" t="s">
        <v>342</v>
      </c>
      <c r="AC1250" s="2" t="s">
        <v>2</v>
      </c>
      <c r="AD1250" s="2" t="s">
        <v>1</v>
      </c>
      <c r="AE1250" s="2" t="s">
        <v>0</v>
      </c>
      <c r="AF1250" s="2" t="e">
        <v>#N/A</v>
      </c>
    </row>
    <row r="1251" spans="26:32" x14ac:dyDescent="0.25">
      <c r="Z1251" s="2" t="s">
        <v>341</v>
      </c>
      <c r="AA1251" s="2" t="s">
        <v>7</v>
      </c>
      <c r="AB1251" s="2" t="s">
        <v>340</v>
      </c>
      <c r="AC1251" s="2" t="s">
        <v>2</v>
      </c>
      <c r="AD1251" s="2" t="s">
        <v>1</v>
      </c>
      <c r="AE1251" s="2" t="s">
        <v>0</v>
      </c>
      <c r="AF1251" s="2" t="e">
        <v>#N/A</v>
      </c>
    </row>
    <row r="1252" spans="26:32" x14ac:dyDescent="0.25">
      <c r="Z1252" s="2" t="s">
        <v>339</v>
      </c>
      <c r="AA1252" s="2" t="s">
        <v>7</v>
      </c>
      <c r="AB1252" s="2" t="s">
        <v>338</v>
      </c>
      <c r="AC1252" s="2" t="s">
        <v>2</v>
      </c>
      <c r="AD1252" s="2" t="s">
        <v>1</v>
      </c>
      <c r="AE1252" s="2" t="s">
        <v>0</v>
      </c>
      <c r="AF1252" s="2" t="e">
        <v>#N/A</v>
      </c>
    </row>
    <row r="1253" spans="26:32" x14ac:dyDescent="0.25">
      <c r="Z1253" s="2" t="s">
        <v>337</v>
      </c>
      <c r="AA1253" s="2" t="s">
        <v>4</v>
      </c>
      <c r="AB1253" s="2" t="s">
        <v>336</v>
      </c>
      <c r="AC1253" s="2" t="s">
        <v>2</v>
      </c>
      <c r="AD1253" s="2" t="s">
        <v>1</v>
      </c>
      <c r="AE1253" s="2" t="s">
        <v>0</v>
      </c>
      <c r="AF1253" s="2" t="e">
        <v>#N/A</v>
      </c>
    </row>
    <row r="1254" spans="26:32" x14ac:dyDescent="0.25">
      <c r="Z1254" s="2" t="s">
        <v>335</v>
      </c>
      <c r="AA1254" s="2" t="s">
        <v>4</v>
      </c>
      <c r="AB1254" s="2" t="s">
        <v>334</v>
      </c>
      <c r="AC1254" s="2" t="s">
        <v>2</v>
      </c>
      <c r="AD1254" s="2" t="s">
        <v>1</v>
      </c>
      <c r="AE1254" s="2" t="s">
        <v>0</v>
      </c>
      <c r="AF1254" s="2" t="e">
        <v>#N/A</v>
      </c>
    </row>
    <row r="1255" spans="26:32" x14ac:dyDescent="0.25">
      <c r="Z1255" s="2" t="s">
        <v>333</v>
      </c>
      <c r="AA1255" s="2" t="s">
        <v>4</v>
      </c>
      <c r="AB1255" s="2" t="s">
        <v>332</v>
      </c>
      <c r="AC1255" s="2" t="s">
        <v>2</v>
      </c>
      <c r="AD1255" s="2" t="s">
        <v>1</v>
      </c>
      <c r="AE1255" s="2" t="s">
        <v>0</v>
      </c>
      <c r="AF1255" s="2" t="e">
        <v>#N/A</v>
      </c>
    </row>
    <row r="1256" spans="26:32" x14ac:dyDescent="0.25">
      <c r="Z1256" s="2" t="s">
        <v>331</v>
      </c>
      <c r="AA1256" s="2" t="s">
        <v>4</v>
      </c>
      <c r="AB1256" s="2" t="s">
        <v>330</v>
      </c>
      <c r="AC1256" s="2" t="s">
        <v>2</v>
      </c>
      <c r="AD1256" s="2" t="s">
        <v>1</v>
      </c>
      <c r="AE1256" s="2" t="s">
        <v>0</v>
      </c>
      <c r="AF1256" s="2" t="e">
        <v>#N/A</v>
      </c>
    </row>
    <row r="1257" spans="26:32" x14ac:dyDescent="0.25">
      <c r="Z1257" s="2" t="s">
        <v>329</v>
      </c>
      <c r="AA1257" s="2" t="s">
        <v>4</v>
      </c>
      <c r="AB1257" s="2" t="s">
        <v>328</v>
      </c>
      <c r="AC1257" s="2" t="s">
        <v>2</v>
      </c>
      <c r="AD1257" s="2" t="s">
        <v>1</v>
      </c>
      <c r="AE1257" s="2" t="s">
        <v>0</v>
      </c>
      <c r="AF1257" s="2" t="e">
        <v>#N/A</v>
      </c>
    </row>
    <row r="1258" spans="26:32" x14ac:dyDescent="0.25">
      <c r="Z1258" s="2" t="s">
        <v>327</v>
      </c>
      <c r="AA1258" s="2" t="s">
        <v>7</v>
      </c>
      <c r="AB1258" s="2" t="s">
        <v>326</v>
      </c>
      <c r="AC1258" s="2" t="s">
        <v>2</v>
      </c>
      <c r="AD1258" s="2" t="s">
        <v>1</v>
      </c>
      <c r="AE1258" s="2" t="s">
        <v>0</v>
      </c>
      <c r="AF1258" s="2" t="e">
        <v>#N/A</v>
      </c>
    </row>
    <row r="1259" spans="26:32" x14ac:dyDescent="0.25">
      <c r="Z1259" s="2" t="s">
        <v>325</v>
      </c>
      <c r="AA1259" s="2" t="s">
        <v>4</v>
      </c>
      <c r="AB1259" s="2" t="s">
        <v>324</v>
      </c>
      <c r="AC1259" s="2" t="s">
        <v>2</v>
      </c>
      <c r="AD1259" s="2" t="s">
        <v>1</v>
      </c>
      <c r="AE1259" s="2" t="s">
        <v>0</v>
      </c>
      <c r="AF1259" s="2" t="e">
        <v>#N/A</v>
      </c>
    </row>
    <row r="1260" spans="26:32" x14ac:dyDescent="0.25">
      <c r="Z1260" s="2" t="s">
        <v>323</v>
      </c>
      <c r="AA1260" s="2" t="s">
        <v>4</v>
      </c>
      <c r="AB1260" s="2" t="s">
        <v>322</v>
      </c>
      <c r="AC1260" s="2" t="s">
        <v>2</v>
      </c>
      <c r="AD1260" s="2" t="s">
        <v>1</v>
      </c>
      <c r="AE1260" s="2" t="s">
        <v>0</v>
      </c>
      <c r="AF1260" s="2" t="e">
        <v>#N/A</v>
      </c>
    </row>
    <row r="1261" spans="26:32" x14ac:dyDescent="0.25">
      <c r="Z1261" s="2" t="s">
        <v>321</v>
      </c>
      <c r="AA1261" s="2" t="s">
        <v>7</v>
      </c>
      <c r="AB1261" s="2" t="s">
        <v>320</v>
      </c>
      <c r="AC1261" s="2" t="s">
        <v>2</v>
      </c>
      <c r="AD1261" s="2" t="s">
        <v>1</v>
      </c>
      <c r="AE1261" s="2" t="s">
        <v>0</v>
      </c>
      <c r="AF1261" s="2" t="e">
        <v>#N/A</v>
      </c>
    </row>
    <row r="1262" spans="26:32" x14ac:dyDescent="0.25">
      <c r="Z1262" s="2" t="s">
        <v>319</v>
      </c>
      <c r="AA1262" s="2" t="s">
        <v>4</v>
      </c>
      <c r="AB1262" s="2" t="s">
        <v>318</v>
      </c>
      <c r="AC1262" s="2" t="s">
        <v>2</v>
      </c>
      <c r="AD1262" s="2" t="s">
        <v>1</v>
      </c>
      <c r="AE1262" s="2" t="s">
        <v>0</v>
      </c>
      <c r="AF1262" s="2" t="e">
        <v>#N/A</v>
      </c>
    </row>
    <row r="1263" spans="26:32" x14ac:dyDescent="0.25">
      <c r="Z1263" s="2" t="s">
        <v>317</v>
      </c>
      <c r="AA1263" s="2" t="s">
        <v>7</v>
      </c>
      <c r="AB1263" s="2" t="s">
        <v>316</v>
      </c>
      <c r="AC1263" s="2" t="s">
        <v>2</v>
      </c>
      <c r="AD1263" s="2" t="s">
        <v>1</v>
      </c>
      <c r="AE1263" s="2" t="s">
        <v>0</v>
      </c>
      <c r="AF1263" s="2" t="e">
        <v>#N/A</v>
      </c>
    </row>
    <row r="1264" spans="26:32" x14ac:dyDescent="0.25">
      <c r="Z1264" s="2" t="s">
        <v>315</v>
      </c>
      <c r="AA1264" s="2" t="s">
        <v>7</v>
      </c>
      <c r="AB1264" s="2" t="s">
        <v>314</v>
      </c>
      <c r="AC1264" s="2" t="s">
        <v>2</v>
      </c>
      <c r="AD1264" s="2" t="s">
        <v>1</v>
      </c>
      <c r="AE1264" s="2">
        <v>3.2</v>
      </c>
      <c r="AF1264" s="2" t="e">
        <v>#N/A</v>
      </c>
    </row>
    <row r="1265" spans="26:32" x14ac:dyDescent="0.25">
      <c r="Z1265" s="2" t="s">
        <v>313</v>
      </c>
      <c r="AA1265" s="2" t="s">
        <v>7</v>
      </c>
      <c r="AB1265" s="2" t="s">
        <v>312</v>
      </c>
      <c r="AC1265" s="2" t="s">
        <v>2</v>
      </c>
      <c r="AD1265" s="2" t="s">
        <v>1</v>
      </c>
      <c r="AE1265" s="2" t="s">
        <v>0</v>
      </c>
      <c r="AF1265" s="2" t="e">
        <v>#N/A</v>
      </c>
    </row>
    <row r="1266" spans="26:32" x14ac:dyDescent="0.25">
      <c r="Z1266" s="2" t="s">
        <v>311</v>
      </c>
      <c r="AA1266" s="2" t="s">
        <v>7</v>
      </c>
      <c r="AB1266" s="2" t="s">
        <v>310</v>
      </c>
      <c r="AC1266" s="2" t="s">
        <v>2</v>
      </c>
      <c r="AD1266" s="2" t="s">
        <v>1</v>
      </c>
      <c r="AE1266" s="2" t="s">
        <v>21</v>
      </c>
      <c r="AF1266" s="2" t="e">
        <v>#N/A</v>
      </c>
    </row>
    <row r="1267" spans="26:32" x14ac:dyDescent="0.25">
      <c r="Z1267" s="2" t="s">
        <v>309</v>
      </c>
      <c r="AA1267" s="2" t="s">
        <v>7</v>
      </c>
      <c r="AB1267" s="2" t="s">
        <v>308</v>
      </c>
      <c r="AC1267" s="2" t="s">
        <v>2</v>
      </c>
      <c r="AD1267" s="2" t="s">
        <v>1</v>
      </c>
      <c r="AE1267" s="2" t="s">
        <v>0</v>
      </c>
      <c r="AF1267" s="2" t="e">
        <v>#N/A</v>
      </c>
    </row>
    <row r="1268" spans="26:32" x14ac:dyDescent="0.25">
      <c r="Z1268" s="2" t="s">
        <v>307</v>
      </c>
      <c r="AA1268" s="2" t="s">
        <v>7</v>
      </c>
      <c r="AB1268" s="2" t="s">
        <v>306</v>
      </c>
      <c r="AC1268" s="2" t="s">
        <v>2</v>
      </c>
      <c r="AD1268" s="2" t="s">
        <v>1</v>
      </c>
      <c r="AE1268" s="2" t="s">
        <v>0</v>
      </c>
      <c r="AF1268" s="2" t="e">
        <v>#N/A</v>
      </c>
    </row>
    <row r="1269" spans="26:32" x14ac:dyDescent="0.25">
      <c r="Z1269" s="2" t="s">
        <v>305</v>
      </c>
      <c r="AA1269" s="2" t="s">
        <v>7</v>
      </c>
      <c r="AB1269" s="2" t="s">
        <v>304</v>
      </c>
      <c r="AC1269" s="2" t="s">
        <v>2</v>
      </c>
      <c r="AD1269" s="2" t="s">
        <v>1</v>
      </c>
      <c r="AE1269" s="2">
        <v>5</v>
      </c>
      <c r="AF1269" s="2" t="e">
        <v>#N/A</v>
      </c>
    </row>
    <row r="1270" spans="26:32" x14ac:dyDescent="0.25">
      <c r="Z1270" s="2" t="s">
        <v>303</v>
      </c>
      <c r="AA1270" s="2" t="s">
        <v>4</v>
      </c>
      <c r="AB1270" s="2" t="s">
        <v>302</v>
      </c>
      <c r="AC1270" s="2" t="s">
        <v>2</v>
      </c>
      <c r="AD1270" s="2" t="s">
        <v>1</v>
      </c>
      <c r="AE1270" s="2" t="s">
        <v>0</v>
      </c>
      <c r="AF1270" s="2" t="e">
        <v>#N/A</v>
      </c>
    </row>
    <row r="1271" spans="26:32" x14ac:dyDescent="0.25">
      <c r="Z1271" s="2" t="s">
        <v>301</v>
      </c>
      <c r="AA1271" s="2" t="s">
        <v>4</v>
      </c>
      <c r="AB1271" s="2" t="s">
        <v>300</v>
      </c>
      <c r="AC1271" s="2" t="s">
        <v>2</v>
      </c>
      <c r="AD1271" s="2" t="s">
        <v>1</v>
      </c>
      <c r="AE1271" s="2" t="s">
        <v>0</v>
      </c>
      <c r="AF1271" s="2" t="e">
        <v>#N/A</v>
      </c>
    </row>
    <row r="1272" spans="26:32" x14ac:dyDescent="0.25">
      <c r="Z1272" s="2" t="s">
        <v>299</v>
      </c>
      <c r="AA1272" s="2" t="s">
        <v>4</v>
      </c>
      <c r="AB1272" s="2" t="s">
        <v>298</v>
      </c>
      <c r="AC1272" s="2" t="s">
        <v>2</v>
      </c>
      <c r="AD1272" s="2" t="s">
        <v>1</v>
      </c>
      <c r="AE1272" s="2" t="s">
        <v>0</v>
      </c>
      <c r="AF1272" s="2" t="e">
        <v>#N/A</v>
      </c>
    </row>
    <row r="1273" spans="26:32" x14ac:dyDescent="0.25">
      <c r="Z1273" s="2" t="s">
        <v>297</v>
      </c>
      <c r="AA1273" s="2" t="s">
        <v>4</v>
      </c>
      <c r="AB1273" s="2" t="s">
        <v>296</v>
      </c>
      <c r="AC1273" s="2" t="s">
        <v>2</v>
      </c>
      <c r="AD1273" s="2" t="s">
        <v>1</v>
      </c>
      <c r="AE1273" s="2" t="s">
        <v>0</v>
      </c>
      <c r="AF1273" s="2" t="e">
        <v>#N/A</v>
      </c>
    </row>
    <row r="1274" spans="26:32" x14ac:dyDescent="0.25">
      <c r="Z1274" s="2" t="s">
        <v>295</v>
      </c>
      <c r="AA1274" s="2" t="s">
        <v>4</v>
      </c>
      <c r="AB1274" s="2" t="s">
        <v>294</v>
      </c>
      <c r="AC1274" s="2" t="s">
        <v>2</v>
      </c>
      <c r="AD1274" s="2" t="s">
        <v>1</v>
      </c>
      <c r="AE1274" s="2" t="s">
        <v>0</v>
      </c>
      <c r="AF1274" s="2" t="e">
        <v>#N/A</v>
      </c>
    </row>
    <row r="1275" spans="26:32" x14ac:dyDescent="0.25">
      <c r="Z1275" s="2" t="s">
        <v>293</v>
      </c>
      <c r="AA1275" s="2" t="s">
        <v>7</v>
      </c>
      <c r="AB1275" s="2" t="s">
        <v>292</v>
      </c>
      <c r="AC1275" s="2" t="s">
        <v>2</v>
      </c>
      <c r="AD1275" s="2" t="s">
        <v>1</v>
      </c>
      <c r="AE1275" s="2" t="s">
        <v>0</v>
      </c>
      <c r="AF1275" s="2" t="e">
        <v>#N/A</v>
      </c>
    </row>
    <row r="1276" spans="26:32" x14ac:dyDescent="0.25">
      <c r="Z1276" s="2" t="s">
        <v>291</v>
      </c>
      <c r="AA1276" s="2" t="s">
        <v>4</v>
      </c>
      <c r="AB1276" s="2" t="s">
        <v>290</v>
      </c>
      <c r="AC1276" s="2" t="s">
        <v>2</v>
      </c>
      <c r="AD1276" s="2" t="s">
        <v>1</v>
      </c>
      <c r="AE1276" s="2" t="s">
        <v>0</v>
      </c>
      <c r="AF1276" s="2" t="e">
        <v>#N/A</v>
      </c>
    </row>
    <row r="1277" spans="26:32" x14ac:dyDescent="0.25">
      <c r="Z1277" s="2" t="s">
        <v>289</v>
      </c>
      <c r="AA1277" s="2" t="s">
        <v>4</v>
      </c>
      <c r="AB1277" s="2" t="s">
        <v>288</v>
      </c>
      <c r="AC1277" s="2" t="s">
        <v>2</v>
      </c>
      <c r="AD1277" s="2" t="s">
        <v>1</v>
      </c>
      <c r="AE1277" s="2" t="s">
        <v>0</v>
      </c>
      <c r="AF1277" s="2" t="e">
        <v>#N/A</v>
      </c>
    </row>
    <row r="1278" spans="26:32" x14ac:dyDescent="0.25">
      <c r="Z1278" s="2" t="s">
        <v>287</v>
      </c>
      <c r="AA1278" s="2" t="s">
        <v>4</v>
      </c>
      <c r="AB1278" s="2" t="s">
        <v>286</v>
      </c>
      <c r="AC1278" s="2" t="s">
        <v>2</v>
      </c>
      <c r="AD1278" s="2" t="s">
        <v>1</v>
      </c>
      <c r="AE1278" s="2" t="s">
        <v>0</v>
      </c>
      <c r="AF1278" s="2" t="e">
        <v>#N/A</v>
      </c>
    </row>
    <row r="1279" spans="26:32" x14ac:dyDescent="0.25">
      <c r="Z1279" s="2" t="s">
        <v>285</v>
      </c>
      <c r="AA1279" s="2" t="s">
        <v>4</v>
      </c>
      <c r="AB1279" s="2" t="s">
        <v>284</v>
      </c>
      <c r="AC1279" s="2" t="s">
        <v>2</v>
      </c>
      <c r="AD1279" s="2" t="s">
        <v>1</v>
      </c>
      <c r="AE1279" s="2" t="s">
        <v>0</v>
      </c>
      <c r="AF1279" s="2" t="e">
        <v>#N/A</v>
      </c>
    </row>
    <row r="1280" spans="26:32" x14ac:dyDescent="0.25">
      <c r="Z1280" s="2" t="s">
        <v>283</v>
      </c>
      <c r="AA1280" s="2" t="s">
        <v>4</v>
      </c>
      <c r="AB1280" s="2" t="s">
        <v>282</v>
      </c>
      <c r="AC1280" s="2" t="s">
        <v>2</v>
      </c>
      <c r="AD1280" s="2" t="s">
        <v>1</v>
      </c>
      <c r="AE1280" s="2" t="s">
        <v>0</v>
      </c>
      <c r="AF1280" s="2" t="e">
        <v>#N/A</v>
      </c>
    </row>
    <row r="1281" spans="26:32" x14ac:dyDescent="0.25">
      <c r="Z1281" s="2" t="s">
        <v>281</v>
      </c>
      <c r="AA1281" s="2" t="s">
        <v>7</v>
      </c>
      <c r="AB1281" s="2" t="s">
        <v>280</v>
      </c>
      <c r="AC1281" s="2" t="s">
        <v>2</v>
      </c>
      <c r="AD1281" s="2" t="s">
        <v>1</v>
      </c>
      <c r="AE1281" s="2" t="s">
        <v>0</v>
      </c>
      <c r="AF1281" s="2" t="e">
        <v>#N/A</v>
      </c>
    </row>
    <row r="1282" spans="26:32" x14ac:dyDescent="0.25">
      <c r="Z1282" s="2" t="s">
        <v>279</v>
      </c>
      <c r="AA1282" s="2" t="s">
        <v>7</v>
      </c>
      <c r="AB1282" s="2" t="s">
        <v>278</v>
      </c>
      <c r="AC1282" s="2" t="s">
        <v>2</v>
      </c>
      <c r="AD1282" s="2" t="s">
        <v>1</v>
      </c>
      <c r="AE1282" s="2" t="s">
        <v>0</v>
      </c>
      <c r="AF1282" s="2" t="e">
        <v>#N/A</v>
      </c>
    </row>
    <row r="1283" spans="26:32" x14ac:dyDescent="0.25">
      <c r="Z1283" s="2" t="s">
        <v>277</v>
      </c>
      <c r="AA1283" s="2" t="s">
        <v>7</v>
      </c>
      <c r="AB1283" s="2" t="s">
        <v>276</v>
      </c>
      <c r="AC1283" s="2" t="s">
        <v>2</v>
      </c>
      <c r="AD1283" s="2" t="s">
        <v>1</v>
      </c>
      <c r="AE1283" s="2" t="s">
        <v>0</v>
      </c>
      <c r="AF1283" s="2" t="e">
        <v>#N/A</v>
      </c>
    </row>
    <row r="1284" spans="26:32" x14ac:dyDescent="0.25">
      <c r="Z1284" s="2" t="s">
        <v>275</v>
      </c>
      <c r="AA1284" s="2" t="s">
        <v>7</v>
      </c>
      <c r="AB1284" s="2" t="s">
        <v>274</v>
      </c>
      <c r="AC1284" s="2" t="s">
        <v>2</v>
      </c>
      <c r="AD1284" s="2" t="s">
        <v>1</v>
      </c>
      <c r="AE1284" s="2" t="s">
        <v>0</v>
      </c>
      <c r="AF1284" s="2" t="e">
        <v>#N/A</v>
      </c>
    </row>
    <row r="1285" spans="26:32" x14ac:dyDescent="0.25">
      <c r="Z1285" s="2" t="s">
        <v>273</v>
      </c>
      <c r="AA1285" s="2" t="s">
        <v>7</v>
      </c>
      <c r="AB1285" s="2" t="s">
        <v>272</v>
      </c>
      <c r="AC1285" s="2" t="s">
        <v>2</v>
      </c>
      <c r="AD1285" s="2" t="s">
        <v>1</v>
      </c>
      <c r="AE1285" s="2" t="s">
        <v>0</v>
      </c>
      <c r="AF1285" s="2" t="e">
        <v>#N/A</v>
      </c>
    </row>
    <row r="1286" spans="26:32" x14ac:dyDescent="0.25">
      <c r="Z1286" s="2" t="s">
        <v>271</v>
      </c>
      <c r="AA1286" s="2" t="s">
        <v>7</v>
      </c>
      <c r="AB1286" s="2" t="s">
        <v>270</v>
      </c>
      <c r="AC1286" s="2" t="s">
        <v>2</v>
      </c>
      <c r="AD1286" s="2" t="s">
        <v>1</v>
      </c>
      <c r="AE1286" s="2" t="s">
        <v>0</v>
      </c>
      <c r="AF1286" s="2" t="e">
        <v>#N/A</v>
      </c>
    </row>
    <row r="1287" spans="26:32" x14ac:dyDescent="0.25">
      <c r="Z1287" s="2" t="s">
        <v>269</v>
      </c>
      <c r="AA1287" s="2" t="s">
        <v>7</v>
      </c>
      <c r="AB1287" s="2" t="s">
        <v>268</v>
      </c>
      <c r="AC1287" s="2" t="s">
        <v>2</v>
      </c>
      <c r="AD1287" s="2" t="s">
        <v>1</v>
      </c>
      <c r="AE1287" s="2" t="s">
        <v>0</v>
      </c>
      <c r="AF1287" s="2" t="e">
        <v>#N/A</v>
      </c>
    </row>
    <row r="1288" spans="26:32" x14ac:dyDescent="0.25">
      <c r="Z1288" s="2" t="s">
        <v>267</v>
      </c>
      <c r="AA1288" s="2" t="s">
        <v>4</v>
      </c>
      <c r="AB1288" s="2" t="s">
        <v>266</v>
      </c>
      <c r="AC1288" s="2" t="s">
        <v>2</v>
      </c>
      <c r="AD1288" s="2" t="s">
        <v>1</v>
      </c>
      <c r="AE1288" s="2" t="s">
        <v>0</v>
      </c>
      <c r="AF1288" s="2" t="e">
        <v>#N/A</v>
      </c>
    </row>
    <row r="1289" spans="26:32" x14ac:dyDescent="0.25">
      <c r="Z1289" s="2" t="s">
        <v>265</v>
      </c>
      <c r="AA1289" s="2" t="s">
        <v>7</v>
      </c>
      <c r="AB1289" s="2" t="s">
        <v>264</v>
      </c>
      <c r="AC1289" s="2" t="s">
        <v>2</v>
      </c>
      <c r="AD1289" s="2" t="s">
        <v>1</v>
      </c>
      <c r="AE1289" s="2" t="s">
        <v>0</v>
      </c>
      <c r="AF1289" s="2" t="e">
        <v>#N/A</v>
      </c>
    </row>
    <row r="1290" spans="26:32" x14ac:dyDescent="0.25">
      <c r="Z1290" s="2" t="s">
        <v>263</v>
      </c>
      <c r="AA1290" s="2" t="s">
        <v>7</v>
      </c>
      <c r="AB1290" s="2" t="s">
        <v>262</v>
      </c>
      <c r="AC1290" s="2" t="s">
        <v>2</v>
      </c>
      <c r="AD1290" s="2" t="s">
        <v>2</v>
      </c>
      <c r="AE1290" s="2" t="s">
        <v>0</v>
      </c>
      <c r="AF1290" s="2" t="e">
        <v>#N/A</v>
      </c>
    </row>
    <row r="1291" spans="26:32" x14ac:dyDescent="0.25">
      <c r="Z1291" s="2" t="s">
        <v>261</v>
      </c>
      <c r="AA1291" s="2" t="s">
        <v>4</v>
      </c>
      <c r="AB1291" s="2" t="s">
        <v>260</v>
      </c>
      <c r="AC1291" s="2" t="s">
        <v>2</v>
      </c>
      <c r="AD1291" s="2" t="s">
        <v>2</v>
      </c>
      <c r="AE1291" s="2">
        <v>1.05</v>
      </c>
      <c r="AF1291" s="2" t="e">
        <v>#N/A</v>
      </c>
    </row>
    <row r="1292" spans="26:32" x14ac:dyDescent="0.25">
      <c r="Z1292" s="2" t="s">
        <v>259</v>
      </c>
      <c r="AA1292" s="2" t="s">
        <v>7</v>
      </c>
      <c r="AB1292" s="2" t="s">
        <v>258</v>
      </c>
      <c r="AC1292" s="2" t="s">
        <v>2</v>
      </c>
      <c r="AD1292" s="2" t="s">
        <v>2</v>
      </c>
      <c r="AE1292" s="2" t="s">
        <v>0</v>
      </c>
      <c r="AF1292" s="2" t="e">
        <v>#N/A</v>
      </c>
    </row>
    <row r="1293" spans="26:32" x14ac:dyDescent="0.25">
      <c r="Z1293" s="2" t="s">
        <v>257</v>
      </c>
      <c r="AA1293" s="2" t="s">
        <v>7</v>
      </c>
      <c r="AB1293" s="2" t="s">
        <v>256</v>
      </c>
      <c r="AC1293" s="2" t="s">
        <v>2</v>
      </c>
      <c r="AD1293" s="2" t="s">
        <v>2</v>
      </c>
      <c r="AE1293" s="2" t="s">
        <v>0</v>
      </c>
      <c r="AF1293" s="2" t="e">
        <v>#N/A</v>
      </c>
    </row>
    <row r="1294" spans="26:32" x14ac:dyDescent="0.25">
      <c r="Z1294" s="2" t="s">
        <v>255</v>
      </c>
      <c r="AA1294" s="2" t="s">
        <v>4</v>
      </c>
      <c r="AB1294" s="2" t="s">
        <v>254</v>
      </c>
      <c r="AC1294" s="2" t="s">
        <v>2</v>
      </c>
      <c r="AD1294" s="2" t="s">
        <v>2</v>
      </c>
      <c r="AE1294" s="2" t="s">
        <v>0</v>
      </c>
      <c r="AF1294" s="2" t="e">
        <v>#N/A</v>
      </c>
    </row>
    <row r="1295" spans="26:32" x14ac:dyDescent="0.25">
      <c r="Z1295" s="2" t="s">
        <v>253</v>
      </c>
      <c r="AA1295" s="2" t="s">
        <v>4</v>
      </c>
      <c r="AB1295" s="2" t="s">
        <v>252</v>
      </c>
      <c r="AC1295" s="2" t="s">
        <v>2</v>
      </c>
      <c r="AD1295" s="2" t="s">
        <v>2</v>
      </c>
      <c r="AE1295" s="2" t="s">
        <v>0</v>
      </c>
      <c r="AF1295" s="2" t="e">
        <v>#N/A</v>
      </c>
    </row>
    <row r="1296" spans="26:32" x14ac:dyDescent="0.25">
      <c r="Z1296" s="2" t="s">
        <v>251</v>
      </c>
      <c r="AA1296" s="2" t="s">
        <v>4</v>
      </c>
      <c r="AB1296" s="2" t="s">
        <v>250</v>
      </c>
      <c r="AC1296" s="2" t="s">
        <v>2</v>
      </c>
      <c r="AD1296" s="2" t="s">
        <v>2</v>
      </c>
      <c r="AE1296" s="2" t="s">
        <v>0</v>
      </c>
      <c r="AF1296" s="2" t="e">
        <v>#N/A</v>
      </c>
    </row>
    <row r="1297" spans="26:32" x14ac:dyDescent="0.25">
      <c r="Z1297" s="2" t="s">
        <v>249</v>
      </c>
      <c r="AA1297" s="2" t="s">
        <v>4</v>
      </c>
      <c r="AB1297" s="2" t="s">
        <v>248</v>
      </c>
      <c r="AC1297" s="2" t="s">
        <v>2</v>
      </c>
      <c r="AD1297" s="2" t="s">
        <v>2</v>
      </c>
      <c r="AE1297" s="2" t="s">
        <v>0</v>
      </c>
      <c r="AF1297" s="2" t="e">
        <v>#N/A</v>
      </c>
    </row>
    <row r="1298" spans="26:32" x14ac:dyDescent="0.25">
      <c r="Z1298" s="2" t="s">
        <v>247</v>
      </c>
      <c r="AA1298" s="2" t="s">
        <v>7</v>
      </c>
      <c r="AB1298" s="2" t="s">
        <v>246</v>
      </c>
      <c r="AC1298" s="2" t="s">
        <v>2</v>
      </c>
      <c r="AD1298" s="2" t="s">
        <v>2</v>
      </c>
      <c r="AE1298" s="2" t="s">
        <v>0</v>
      </c>
      <c r="AF1298" s="2" t="e">
        <v>#N/A</v>
      </c>
    </row>
    <row r="1299" spans="26:32" x14ac:dyDescent="0.25">
      <c r="Z1299" s="2" t="s">
        <v>245</v>
      </c>
      <c r="AA1299" s="2" t="s">
        <v>7</v>
      </c>
      <c r="AB1299" s="2" t="s">
        <v>244</v>
      </c>
      <c r="AC1299" s="2" t="s">
        <v>2</v>
      </c>
      <c r="AD1299" s="2" t="s">
        <v>2</v>
      </c>
      <c r="AE1299" s="2" t="s">
        <v>0</v>
      </c>
      <c r="AF1299" s="2" t="e">
        <v>#N/A</v>
      </c>
    </row>
    <row r="1300" spans="26:32" x14ac:dyDescent="0.25">
      <c r="Z1300" s="2" t="s">
        <v>243</v>
      </c>
      <c r="AA1300" s="2" t="s">
        <v>4</v>
      </c>
      <c r="AB1300" s="2" t="s">
        <v>242</v>
      </c>
      <c r="AC1300" s="2" t="s">
        <v>2</v>
      </c>
      <c r="AD1300" s="2" t="s">
        <v>2</v>
      </c>
      <c r="AE1300" s="2" t="s">
        <v>0</v>
      </c>
      <c r="AF1300" s="2" t="e">
        <v>#N/A</v>
      </c>
    </row>
    <row r="1301" spans="26:32" x14ac:dyDescent="0.25">
      <c r="Z1301" s="2" t="s">
        <v>241</v>
      </c>
      <c r="AA1301" s="2" t="s">
        <v>4</v>
      </c>
      <c r="AB1301" s="2" t="s">
        <v>240</v>
      </c>
      <c r="AC1301" s="2" t="s">
        <v>2</v>
      </c>
      <c r="AD1301" s="2" t="s">
        <v>2</v>
      </c>
      <c r="AE1301" s="2" t="s">
        <v>0</v>
      </c>
      <c r="AF1301" s="2" t="e">
        <v>#N/A</v>
      </c>
    </row>
    <row r="1302" spans="26:32" x14ac:dyDescent="0.25">
      <c r="Z1302" s="2" t="s">
        <v>239</v>
      </c>
      <c r="AA1302" s="2" t="s">
        <v>4</v>
      </c>
      <c r="AB1302" s="2" t="s">
        <v>238</v>
      </c>
      <c r="AC1302" s="2" t="s">
        <v>2</v>
      </c>
      <c r="AD1302" s="2" t="s">
        <v>1</v>
      </c>
      <c r="AE1302" s="2" t="s">
        <v>0</v>
      </c>
      <c r="AF1302" s="2" t="e">
        <v>#N/A</v>
      </c>
    </row>
    <row r="1303" spans="26:32" x14ac:dyDescent="0.25">
      <c r="Z1303" s="2" t="s">
        <v>237</v>
      </c>
      <c r="AA1303" s="2" t="s">
        <v>4</v>
      </c>
      <c r="AB1303" s="2" t="s">
        <v>236</v>
      </c>
      <c r="AC1303" s="2" t="s">
        <v>2</v>
      </c>
      <c r="AD1303" s="2" t="s">
        <v>1</v>
      </c>
      <c r="AE1303" s="2" t="s">
        <v>0</v>
      </c>
      <c r="AF1303" s="2" t="e">
        <v>#N/A</v>
      </c>
    </row>
    <row r="1304" spans="26:32" x14ac:dyDescent="0.25">
      <c r="Z1304" s="2" t="s">
        <v>235</v>
      </c>
      <c r="AA1304" s="2" t="s">
        <v>7</v>
      </c>
      <c r="AB1304" s="2" t="s">
        <v>234</v>
      </c>
      <c r="AC1304" s="2" t="s">
        <v>2</v>
      </c>
      <c r="AD1304" s="2" t="s">
        <v>1</v>
      </c>
      <c r="AE1304" s="2">
        <v>1.05</v>
      </c>
      <c r="AF1304" s="2" t="e">
        <v>#N/A</v>
      </c>
    </row>
    <row r="1305" spans="26:32" x14ac:dyDescent="0.25">
      <c r="Z1305" s="2" t="s">
        <v>233</v>
      </c>
      <c r="AA1305" s="2" t="s">
        <v>4</v>
      </c>
      <c r="AB1305" s="2" t="s">
        <v>232</v>
      </c>
      <c r="AC1305" s="2" t="s">
        <v>2</v>
      </c>
      <c r="AD1305" s="2" t="s">
        <v>1</v>
      </c>
      <c r="AE1305" s="2" t="s">
        <v>0</v>
      </c>
      <c r="AF1305" s="2" t="e">
        <v>#N/A</v>
      </c>
    </row>
    <row r="1306" spans="26:32" x14ac:dyDescent="0.25">
      <c r="Z1306" s="2" t="s">
        <v>231</v>
      </c>
      <c r="AA1306" s="2" t="s">
        <v>7</v>
      </c>
      <c r="AB1306" s="2" t="s">
        <v>230</v>
      </c>
      <c r="AC1306" s="2" t="s">
        <v>2</v>
      </c>
      <c r="AD1306" s="2" t="s">
        <v>1</v>
      </c>
      <c r="AE1306" s="2" t="s">
        <v>0</v>
      </c>
      <c r="AF1306" s="2" t="e">
        <v>#N/A</v>
      </c>
    </row>
    <row r="1307" spans="26:32" x14ac:dyDescent="0.25">
      <c r="Z1307" s="2" t="s">
        <v>229</v>
      </c>
      <c r="AA1307" s="2" t="s">
        <v>7</v>
      </c>
      <c r="AB1307" s="2" t="s">
        <v>228</v>
      </c>
      <c r="AC1307" s="2" t="s">
        <v>2</v>
      </c>
      <c r="AD1307" s="2" t="s">
        <v>1</v>
      </c>
      <c r="AE1307" s="2" t="s">
        <v>0</v>
      </c>
      <c r="AF1307" s="2" t="e">
        <v>#N/A</v>
      </c>
    </row>
    <row r="1308" spans="26:32" x14ac:dyDescent="0.25">
      <c r="Z1308" s="2" t="s">
        <v>227</v>
      </c>
      <c r="AA1308" s="2" t="s">
        <v>4</v>
      </c>
      <c r="AB1308" s="2" t="s">
        <v>226</v>
      </c>
      <c r="AC1308" s="2" t="s">
        <v>2</v>
      </c>
      <c r="AD1308" s="2" t="s">
        <v>1</v>
      </c>
      <c r="AE1308" s="2" t="s">
        <v>0</v>
      </c>
      <c r="AF1308" s="2" t="e">
        <v>#N/A</v>
      </c>
    </row>
    <row r="1309" spans="26:32" x14ac:dyDescent="0.25">
      <c r="Z1309" s="2" t="s">
        <v>225</v>
      </c>
      <c r="AA1309" s="2" t="s">
        <v>7</v>
      </c>
      <c r="AB1309" s="2" t="s">
        <v>224</v>
      </c>
      <c r="AC1309" s="2" t="s">
        <v>2</v>
      </c>
      <c r="AD1309" s="2" t="s">
        <v>1</v>
      </c>
      <c r="AE1309" s="2" t="s">
        <v>0</v>
      </c>
      <c r="AF1309" s="2" t="e">
        <v>#N/A</v>
      </c>
    </row>
    <row r="1310" spans="26:32" x14ac:dyDescent="0.25">
      <c r="Z1310" s="2" t="s">
        <v>223</v>
      </c>
      <c r="AA1310" s="2" t="s">
        <v>7</v>
      </c>
      <c r="AB1310" s="2" t="s">
        <v>222</v>
      </c>
      <c r="AC1310" s="2" t="s">
        <v>2</v>
      </c>
      <c r="AD1310" s="2" t="s">
        <v>1</v>
      </c>
      <c r="AE1310" s="2">
        <v>1.8</v>
      </c>
      <c r="AF1310" s="2" t="e">
        <v>#N/A</v>
      </c>
    </row>
    <row r="1311" spans="26:32" x14ac:dyDescent="0.25">
      <c r="Z1311" s="2" t="s">
        <v>221</v>
      </c>
      <c r="AA1311" s="2" t="s">
        <v>7</v>
      </c>
      <c r="AB1311" s="2" t="s">
        <v>220</v>
      </c>
      <c r="AC1311" s="2" t="s">
        <v>2</v>
      </c>
      <c r="AD1311" s="2" t="s">
        <v>1</v>
      </c>
      <c r="AE1311" s="2" t="s">
        <v>0</v>
      </c>
      <c r="AF1311" s="2" t="e">
        <v>#N/A</v>
      </c>
    </row>
    <row r="1312" spans="26:32" x14ac:dyDescent="0.25">
      <c r="Z1312" s="2" t="s">
        <v>219</v>
      </c>
      <c r="AA1312" s="2" t="s">
        <v>7</v>
      </c>
      <c r="AB1312" s="2" t="s">
        <v>218</v>
      </c>
      <c r="AC1312" s="2" t="s">
        <v>2</v>
      </c>
      <c r="AD1312" s="2" t="s">
        <v>1</v>
      </c>
      <c r="AE1312" s="2" t="s">
        <v>0</v>
      </c>
      <c r="AF1312" s="2" t="e">
        <v>#N/A</v>
      </c>
    </row>
    <row r="1313" spans="26:32" x14ac:dyDescent="0.25">
      <c r="Z1313" s="2" t="s">
        <v>217</v>
      </c>
      <c r="AA1313" s="2" t="s">
        <v>4</v>
      </c>
      <c r="AB1313" s="2" t="s">
        <v>216</v>
      </c>
      <c r="AC1313" s="2" t="s">
        <v>2</v>
      </c>
      <c r="AD1313" s="2" t="s">
        <v>1</v>
      </c>
      <c r="AE1313" s="2" t="s">
        <v>0</v>
      </c>
      <c r="AF1313" s="2" t="e">
        <v>#N/A</v>
      </c>
    </row>
    <row r="1314" spans="26:32" x14ac:dyDescent="0.25">
      <c r="Z1314" s="2" t="s">
        <v>215</v>
      </c>
      <c r="AA1314" s="2" t="s">
        <v>7</v>
      </c>
      <c r="AB1314" s="2" t="s">
        <v>214</v>
      </c>
      <c r="AC1314" s="2" t="s">
        <v>2</v>
      </c>
      <c r="AD1314" s="2" t="s">
        <v>1</v>
      </c>
      <c r="AE1314" s="2" t="s">
        <v>0</v>
      </c>
      <c r="AF1314" s="2" t="e">
        <v>#N/A</v>
      </c>
    </row>
    <row r="1315" spans="26:32" x14ac:dyDescent="0.25">
      <c r="Z1315" s="2" t="s">
        <v>213</v>
      </c>
      <c r="AA1315" s="2" t="s">
        <v>7</v>
      </c>
      <c r="AB1315" s="2" t="s">
        <v>212</v>
      </c>
      <c r="AC1315" s="2" t="s">
        <v>2</v>
      </c>
      <c r="AD1315" s="2" t="s">
        <v>1</v>
      </c>
      <c r="AE1315" s="2" t="s">
        <v>0</v>
      </c>
      <c r="AF1315" s="2" t="e">
        <v>#N/A</v>
      </c>
    </row>
    <row r="1316" spans="26:32" x14ac:dyDescent="0.25">
      <c r="Z1316" s="2" t="s">
        <v>211</v>
      </c>
      <c r="AA1316" s="2" t="s">
        <v>4</v>
      </c>
      <c r="AB1316" s="2" t="s">
        <v>210</v>
      </c>
      <c r="AC1316" s="2" t="s">
        <v>2</v>
      </c>
      <c r="AD1316" s="2" t="s">
        <v>1</v>
      </c>
      <c r="AE1316" s="2" t="s">
        <v>0</v>
      </c>
      <c r="AF1316" s="2" t="e">
        <v>#N/A</v>
      </c>
    </row>
    <row r="1317" spans="26:32" x14ac:dyDescent="0.25">
      <c r="Z1317" s="2" t="s">
        <v>209</v>
      </c>
      <c r="AA1317" s="2" t="s">
        <v>7</v>
      </c>
      <c r="AB1317" s="2" t="s">
        <v>208</v>
      </c>
      <c r="AC1317" s="2" t="s">
        <v>2</v>
      </c>
      <c r="AD1317" s="2" t="s">
        <v>1</v>
      </c>
      <c r="AE1317" s="2" t="s">
        <v>0</v>
      </c>
      <c r="AF1317" s="2" t="e">
        <v>#N/A</v>
      </c>
    </row>
    <row r="1318" spans="26:32" x14ac:dyDescent="0.25">
      <c r="Z1318" s="2" t="s">
        <v>207</v>
      </c>
      <c r="AA1318" s="2" t="s">
        <v>4</v>
      </c>
      <c r="AB1318" s="2" t="s">
        <v>206</v>
      </c>
      <c r="AC1318" s="2" t="s">
        <v>2</v>
      </c>
      <c r="AD1318" s="2" t="s">
        <v>1</v>
      </c>
      <c r="AE1318" s="2">
        <v>2.7</v>
      </c>
      <c r="AF1318" s="2" t="e">
        <v>#N/A</v>
      </c>
    </row>
    <row r="1319" spans="26:32" x14ac:dyDescent="0.25">
      <c r="Z1319" s="2" t="s">
        <v>205</v>
      </c>
      <c r="AA1319" s="2" t="s">
        <v>7</v>
      </c>
      <c r="AB1319" s="2" t="s">
        <v>204</v>
      </c>
      <c r="AC1319" s="2" t="s">
        <v>2</v>
      </c>
      <c r="AD1319" s="2" t="s">
        <v>1</v>
      </c>
      <c r="AE1319" s="2" t="s">
        <v>0</v>
      </c>
      <c r="AF1319" s="2" t="e">
        <v>#N/A</v>
      </c>
    </row>
    <row r="1320" spans="26:32" x14ac:dyDescent="0.25">
      <c r="Z1320" s="2" t="s">
        <v>203</v>
      </c>
      <c r="AA1320" s="2" t="s">
        <v>7</v>
      </c>
      <c r="AB1320" s="2" t="s">
        <v>202</v>
      </c>
      <c r="AC1320" s="2" t="s">
        <v>2</v>
      </c>
      <c r="AD1320" s="2" t="s">
        <v>1</v>
      </c>
      <c r="AE1320" s="2" t="s">
        <v>0</v>
      </c>
      <c r="AF1320" s="2" t="e">
        <v>#N/A</v>
      </c>
    </row>
    <row r="1321" spans="26:32" x14ac:dyDescent="0.25">
      <c r="Z1321" s="2" t="s">
        <v>201</v>
      </c>
      <c r="AA1321" s="2" t="s">
        <v>4</v>
      </c>
      <c r="AB1321" s="2" t="s">
        <v>200</v>
      </c>
      <c r="AC1321" s="2" t="s">
        <v>2</v>
      </c>
      <c r="AD1321" s="2" t="s">
        <v>1</v>
      </c>
      <c r="AE1321" s="2" t="s">
        <v>0</v>
      </c>
      <c r="AF1321" s="2" t="e">
        <v>#N/A</v>
      </c>
    </row>
    <row r="1322" spans="26:32" x14ac:dyDescent="0.25">
      <c r="Z1322" s="2" t="s">
        <v>199</v>
      </c>
      <c r="AA1322" s="2" t="s">
        <v>4</v>
      </c>
      <c r="AB1322" s="2" t="s">
        <v>198</v>
      </c>
      <c r="AC1322" s="2" t="s">
        <v>2</v>
      </c>
      <c r="AD1322" s="2" t="s">
        <v>1</v>
      </c>
      <c r="AE1322" s="2" t="s">
        <v>0</v>
      </c>
      <c r="AF1322" s="2" t="e">
        <v>#N/A</v>
      </c>
    </row>
    <row r="1323" spans="26:32" x14ac:dyDescent="0.25">
      <c r="Z1323" s="2" t="s">
        <v>197</v>
      </c>
      <c r="AA1323" s="2" t="s">
        <v>4</v>
      </c>
      <c r="AB1323" s="2" t="s">
        <v>196</v>
      </c>
      <c r="AC1323" s="2" t="s">
        <v>2</v>
      </c>
      <c r="AD1323" s="2" t="s">
        <v>1</v>
      </c>
      <c r="AE1323" s="2">
        <v>1.5</v>
      </c>
      <c r="AF1323" s="2" t="e">
        <v>#N/A</v>
      </c>
    </row>
    <row r="1324" spans="26:32" x14ac:dyDescent="0.25">
      <c r="Z1324" s="2" t="s">
        <v>195</v>
      </c>
      <c r="AA1324" s="2" t="s">
        <v>4</v>
      </c>
      <c r="AB1324" s="2" t="s">
        <v>194</v>
      </c>
      <c r="AC1324" s="2" t="s">
        <v>2</v>
      </c>
      <c r="AD1324" s="2" t="s">
        <v>1</v>
      </c>
      <c r="AE1324" s="2" t="s">
        <v>0</v>
      </c>
      <c r="AF1324" s="2" t="e">
        <v>#N/A</v>
      </c>
    </row>
    <row r="1325" spans="26:32" x14ac:dyDescent="0.25">
      <c r="Z1325" s="2" t="s">
        <v>193</v>
      </c>
      <c r="AA1325" s="2" t="s">
        <v>4</v>
      </c>
      <c r="AB1325" s="2" t="s">
        <v>192</v>
      </c>
      <c r="AC1325" s="2" t="s">
        <v>2</v>
      </c>
      <c r="AD1325" s="2" t="s">
        <v>1</v>
      </c>
      <c r="AE1325" s="2" t="s">
        <v>0</v>
      </c>
      <c r="AF1325" s="2" t="e">
        <v>#N/A</v>
      </c>
    </row>
    <row r="1326" spans="26:32" x14ac:dyDescent="0.25">
      <c r="Z1326" s="2" t="s">
        <v>191</v>
      </c>
      <c r="AA1326" s="2" t="s">
        <v>4</v>
      </c>
      <c r="AB1326" s="2" t="s">
        <v>190</v>
      </c>
      <c r="AC1326" s="2" t="s">
        <v>2</v>
      </c>
      <c r="AD1326" s="2" t="s">
        <v>1</v>
      </c>
      <c r="AE1326" s="2" t="s">
        <v>0</v>
      </c>
      <c r="AF1326" s="2" t="e">
        <v>#N/A</v>
      </c>
    </row>
    <row r="1327" spans="26:32" x14ac:dyDescent="0.25">
      <c r="Z1327" s="2" t="s">
        <v>189</v>
      </c>
      <c r="AA1327" s="2" t="s">
        <v>4</v>
      </c>
      <c r="AB1327" s="2" t="s">
        <v>188</v>
      </c>
      <c r="AC1327" s="2" t="s">
        <v>2</v>
      </c>
      <c r="AD1327" s="2" t="s">
        <v>1</v>
      </c>
      <c r="AE1327" s="2" t="s">
        <v>0</v>
      </c>
      <c r="AF1327" s="2" t="e">
        <v>#N/A</v>
      </c>
    </row>
    <row r="1328" spans="26:32" x14ac:dyDescent="0.25">
      <c r="Z1328" s="2" t="s">
        <v>187</v>
      </c>
      <c r="AA1328" s="2" t="s">
        <v>4</v>
      </c>
      <c r="AB1328" s="2" t="s">
        <v>186</v>
      </c>
      <c r="AC1328" s="2" t="s">
        <v>2</v>
      </c>
      <c r="AD1328" s="2" t="s">
        <v>1</v>
      </c>
      <c r="AE1328" s="2" t="s">
        <v>0</v>
      </c>
      <c r="AF1328" s="2" t="e">
        <v>#N/A</v>
      </c>
    </row>
    <row r="1329" spans="26:32" x14ac:dyDescent="0.25">
      <c r="Z1329" s="2" t="s">
        <v>185</v>
      </c>
      <c r="AA1329" s="2" t="s">
        <v>7</v>
      </c>
      <c r="AB1329" s="2" t="s">
        <v>184</v>
      </c>
      <c r="AC1329" s="2" t="s">
        <v>2</v>
      </c>
      <c r="AD1329" s="2" t="s">
        <v>1</v>
      </c>
      <c r="AE1329" s="2" t="s">
        <v>0</v>
      </c>
      <c r="AF1329" s="2" t="e">
        <v>#N/A</v>
      </c>
    </row>
    <row r="1330" spans="26:32" x14ac:dyDescent="0.25">
      <c r="Z1330" s="2" t="s">
        <v>183</v>
      </c>
      <c r="AA1330" s="2" t="s">
        <v>7</v>
      </c>
      <c r="AB1330" s="2" t="s">
        <v>182</v>
      </c>
      <c r="AC1330" s="2" t="s">
        <v>2</v>
      </c>
      <c r="AD1330" s="2" t="s">
        <v>1</v>
      </c>
      <c r="AE1330" s="2" t="s">
        <v>0</v>
      </c>
      <c r="AF1330" s="2" t="e">
        <v>#N/A</v>
      </c>
    </row>
    <row r="1331" spans="26:32" x14ac:dyDescent="0.25">
      <c r="Z1331" s="2" t="s">
        <v>181</v>
      </c>
      <c r="AA1331" s="2" t="s">
        <v>4</v>
      </c>
      <c r="AB1331" s="2" t="s">
        <v>180</v>
      </c>
      <c r="AC1331" s="2" t="s">
        <v>2</v>
      </c>
      <c r="AD1331" s="2" t="s">
        <v>1</v>
      </c>
      <c r="AE1331" s="2" t="s">
        <v>0</v>
      </c>
      <c r="AF1331" s="2" t="e">
        <v>#N/A</v>
      </c>
    </row>
    <row r="1332" spans="26:32" x14ac:dyDescent="0.25">
      <c r="Z1332" s="2" t="s">
        <v>179</v>
      </c>
      <c r="AA1332" s="2" t="s">
        <v>7</v>
      </c>
      <c r="AB1332" s="2" t="s">
        <v>178</v>
      </c>
      <c r="AC1332" s="2" t="s">
        <v>2</v>
      </c>
      <c r="AD1332" s="2" t="s">
        <v>1</v>
      </c>
      <c r="AE1332" s="2" t="s">
        <v>0</v>
      </c>
      <c r="AF1332" s="2" t="e">
        <v>#N/A</v>
      </c>
    </row>
    <row r="1333" spans="26:32" x14ac:dyDescent="0.25">
      <c r="Z1333" s="2" t="s">
        <v>177</v>
      </c>
      <c r="AA1333" s="2" t="s">
        <v>4</v>
      </c>
      <c r="AB1333" s="2" t="s">
        <v>176</v>
      </c>
      <c r="AC1333" s="2" t="s">
        <v>2</v>
      </c>
      <c r="AD1333" s="2" t="s">
        <v>1</v>
      </c>
      <c r="AE1333" s="2" t="s">
        <v>0</v>
      </c>
      <c r="AF1333" s="2" t="e">
        <v>#N/A</v>
      </c>
    </row>
    <row r="1334" spans="26:32" x14ac:dyDescent="0.25">
      <c r="Z1334" s="2" t="s">
        <v>175</v>
      </c>
      <c r="AA1334" s="2" t="s">
        <v>7</v>
      </c>
      <c r="AB1334" s="2" t="s">
        <v>174</v>
      </c>
      <c r="AC1334" s="2" t="s">
        <v>2</v>
      </c>
      <c r="AD1334" s="2" t="s">
        <v>1</v>
      </c>
      <c r="AE1334" s="2" t="s">
        <v>0</v>
      </c>
      <c r="AF1334" s="2" t="e">
        <v>#N/A</v>
      </c>
    </row>
    <row r="1335" spans="26:32" x14ac:dyDescent="0.25">
      <c r="Z1335" s="2" t="s">
        <v>173</v>
      </c>
      <c r="AA1335" s="2" t="s">
        <v>7</v>
      </c>
      <c r="AB1335" s="2" t="s">
        <v>172</v>
      </c>
      <c r="AC1335" s="2" t="s">
        <v>2</v>
      </c>
      <c r="AD1335" s="2" t="s">
        <v>1</v>
      </c>
      <c r="AE1335" s="2" t="s">
        <v>0</v>
      </c>
      <c r="AF1335" s="2" t="e">
        <v>#N/A</v>
      </c>
    </row>
    <row r="1336" spans="26:32" x14ac:dyDescent="0.25">
      <c r="Z1336" s="2" t="s">
        <v>171</v>
      </c>
      <c r="AA1336" s="2" t="s">
        <v>7</v>
      </c>
      <c r="AB1336" s="2" t="s">
        <v>170</v>
      </c>
      <c r="AC1336" s="2" t="s">
        <v>2</v>
      </c>
      <c r="AD1336" s="2" t="s">
        <v>1</v>
      </c>
      <c r="AE1336" s="2" t="s">
        <v>0</v>
      </c>
      <c r="AF1336" s="2" t="e">
        <v>#N/A</v>
      </c>
    </row>
    <row r="1337" spans="26:32" x14ac:dyDescent="0.25">
      <c r="Z1337" s="2" t="s">
        <v>169</v>
      </c>
      <c r="AA1337" s="2" t="s">
        <v>7</v>
      </c>
      <c r="AB1337" s="2" t="s">
        <v>168</v>
      </c>
      <c r="AC1337" s="2" t="s">
        <v>2</v>
      </c>
      <c r="AD1337" s="2" t="s">
        <v>1</v>
      </c>
      <c r="AE1337" s="2" t="s">
        <v>0</v>
      </c>
      <c r="AF1337" s="2" t="e">
        <v>#N/A</v>
      </c>
    </row>
    <row r="1338" spans="26:32" x14ac:dyDescent="0.25">
      <c r="Z1338" s="2" t="s">
        <v>167</v>
      </c>
      <c r="AA1338" s="2" t="s">
        <v>7</v>
      </c>
      <c r="AB1338" s="2" t="s">
        <v>166</v>
      </c>
      <c r="AC1338" s="2" t="s">
        <v>2</v>
      </c>
      <c r="AD1338" s="2" t="s">
        <v>1</v>
      </c>
      <c r="AE1338" s="2">
        <v>1.9</v>
      </c>
      <c r="AF1338" s="2" t="e">
        <v>#N/A</v>
      </c>
    </row>
    <row r="1339" spans="26:32" x14ac:dyDescent="0.25">
      <c r="Z1339" s="2" t="s">
        <v>165</v>
      </c>
      <c r="AA1339" s="2" t="s">
        <v>7</v>
      </c>
      <c r="AB1339" s="2" t="s">
        <v>164</v>
      </c>
      <c r="AC1339" s="2" t="s">
        <v>2</v>
      </c>
      <c r="AD1339" s="2" t="s">
        <v>1</v>
      </c>
      <c r="AE1339" s="2" t="s">
        <v>0</v>
      </c>
      <c r="AF1339" s="2" t="e">
        <v>#N/A</v>
      </c>
    </row>
    <row r="1340" spans="26:32" x14ac:dyDescent="0.25">
      <c r="Z1340" s="2" t="s">
        <v>163</v>
      </c>
      <c r="AA1340" s="2" t="s">
        <v>7</v>
      </c>
      <c r="AB1340" s="2" t="s">
        <v>162</v>
      </c>
      <c r="AC1340" s="2" t="s">
        <v>2</v>
      </c>
      <c r="AD1340" s="2" t="s">
        <v>1</v>
      </c>
      <c r="AE1340" s="2" t="s">
        <v>0</v>
      </c>
      <c r="AF1340" s="2" t="e">
        <v>#N/A</v>
      </c>
    </row>
    <row r="1341" spans="26:32" x14ac:dyDescent="0.25">
      <c r="Z1341" s="2" t="s">
        <v>161</v>
      </c>
      <c r="AA1341" s="2" t="s">
        <v>7</v>
      </c>
      <c r="AB1341" s="2" t="s">
        <v>160</v>
      </c>
      <c r="AC1341" s="2" t="s">
        <v>2</v>
      </c>
      <c r="AD1341" s="2" t="s">
        <v>1</v>
      </c>
      <c r="AE1341" s="2" t="s">
        <v>0</v>
      </c>
      <c r="AF1341" s="2" t="e">
        <v>#N/A</v>
      </c>
    </row>
    <row r="1342" spans="26:32" x14ac:dyDescent="0.25">
      <c r="Z1342" s="2" t="s">
        <v>159</v>
      </c>
      <c r="AA1342" s="2" t="s">
        <v>4</v>
      </c>
      <c r="AB1342" s="2" t="s">
        <v>158</v>
      </c>
      <c r="AC1342" s="2" t="s">
        <v>2</v>
      </c>
      <c r="AD1342" s="2" t="s">
        <v>1</v>
      </c>
      <c r="AE1342" s="2" t="s">
        <v>0</v>
      </c>
      <c r="AF1342" s="2" t="e">
        <v>#N/A</v>
      </c>
    </row>
    <row r="1343" spans="26:32" x14ac:dyDescent="0.25">
      <c r="Z1343" s="2" t="s">
        <v>157</v>
      </c>
      <c r="AA1343" s="2" t="s">
        <v>7</v>
      </c>
      <c r="AB1343" s="2" t="s">
        <v>156</v>
      </c>
      <c r="AC1343" s="2" t="s">
        <v>2</v>
      </c>
      <c r="AD1343" s="2" t="s">
        <v>1</v>
      </c>
      <c r="AE1343" s="2" t="s">
        <v>0</v>
      </c>
      <c r="AF1343" s="2" t="e">
        <v>#N/A</v>
      </c>
    </row>
    <row r="1344" spans="26:32" x14ac:dyDescent="0.25">
      <c r="Z1344" s="2" t="s">
        <v>155</v>
      </c>
      <c r="AA1344" s="2" t="s">
        <v>4</v>
      </c>
      <c r="AB1344" s="2" t="s">
        <v>154</v>
      </c>
      <c r="AC1344" s="2" t="s">
        <v>2</v>
      </c>
      <c r="AD1344" s="2" t="s">
        <v>1</v>
      </c>
      <c r="AE1344" s="2" t="s">
        <v>0</v>
      </c>
      <c r="AF1344" s="2" t="e">
        <v>#N/A</v>
      </c>
    </row>
    <row r="1345" spans="26:32" x14ac:dyDescent="0.25">
      <c r="Z1345" s="2" t="s">
        <v>153</v>
      </c>
      <c r="AA1345" s="2" t="s">
        <v>4</v>
      </c>
      <c r="AB1345" s="2" t="s">
        <v>152</v>
      </c>
      <c r="AC1345" s="2" t="s">
        <v>2</v>
      </c>
      <c r="AD1345" s="2" t="s">
        <v>1</v>
      </c>
      <c r="AE1345" s="2" t="s">
        <v>0</v>
      </c>
      <c r="AF1345" s="2" t="e">
        <v>#N/A</v>
      </c>
    </row>
    <row r="1346" spans="26:32" x14ac:dyDescent="0.25">
      <c r="Z1346" s="2" t="s">
        <v>151</v>
      </c>
      <c r="AA1346" s="2" t="s">
        <v>7</v>
      </c>
      <c r="AB1346" s="2" t="s">
        <v>150</v>
      </c>
      <c r="AC1346" s="2" t="s">
        <v>2</v>
      </c>
      <c r="AD1346" s="2" t="s">
        <v>1</v>
      </c>
      <c r="AE1346" s="2" t="s">
        <v>0</v>
      </c>
      <c r="AF1346" s="2" t="e">
        <v>#N/A</v>
      </c>
    </row>
    <row r="1347" spans="26:32" x14ac:dyDescent="0.25">
      <c r="Z1347" s="2" t="s">
        <v>149</v>
      </c>
      <c r="AA1347" s="2" t="s">
        <v>4</v>
      </c>
      <c r="AB1347" s="2" t="s">
        <v>148</v>
      </c>
      <c r="AC1347" s="2" t="s">
        <v>2</v>
      </c>
      <c r="AD1347" s="2" t="s">
        <v>1</v>
      </c>
      <c r="AE1347" s="2" t="s">
        <v>0</v>
      </c>
      <c r="AF1347" s="2" t="e">
        <v>#N/A</v>
      </c>
    </row>
    <row r="1348" spans="26:32" x14ac:dyDescent="0.25">
      <c r="Z1348" s="2" t="s">
        <v>147</v>
      </c>
      <c r="AA1348" s="2" t="s">
        <v>4</v>
      </c>
      <c r="AB1348" s="2" t="s">
        <v>146</v>
      </c>
      <c r="AC1348" s="2" t="s">
        <v>2</v>
      </c>
      <c r="AD1348" s="2" t="s">
        <v>1</v>
      </c>
      <c r="AE1348" s="2" t="s">
        <v>0</v>
      </c>
      <c r="AF1348" s="2" t="e">
        <v>#N/A</v>
      </c>
    </row>
    <row r="1349" spans="26:32" x14ac:dyDescent="0.25">
      <c r="Z1349" s="2" t="s">
        <v>145</v>
      </c>
      <c r="AA1349" s="2" t="s">
        <v>7</v>
      </c>
      <c r="AB1349" s="2" t="s">
        <v>144</v>
      </c>
      <c r="AC1349" s="2" t="s">
        <v>2</v>
      </c>
      <c r="AD1349" s="2" t="s">
        <v>1</v>
      </c>
      <c r="AE1349" s="2" t="s">
        <v>0</v>
      </c>
      <c r="AF1349" s="2" t="e">
        <v>#N/A</v>
      </c>
    </row>
    <row r="1350" spans="26:32" x14ac:dyDescent="0.25">
      <c r="Z1350" s="2" t="s">
        <v>143</v>
      </c>
      <c r="AA1350" s="2" t="s">
        <v>4</v>
      </c>
      <c r="AB1350" s="2" t="s">
        <v>142</v>
      </c>
      <c r="AC1350" s="2" t="s">
        <v>2</v>
      </c>
      <c r="AD1350" s="2" t="s">
        <v>1</v>
      </c>
      <c r="AE1350" s="2">
        <v>2.1</v>
      </c>
      <c r="AF1350" s="2" t="e">
        <v>#N/A</v>
      </c>
    </row>
    <row r="1351" spans="26:32" x14ac:dyDescent="0.25">
      <c r="Z1351" s="2" t="s">
        <v>141</v>
      </c>
      <c r="AA1351" s="2" t="s">
        <v>4</v>
      </c>
      <c r="AB1351" s="2" t="s">
        <v>140</v>
      </c>
      <c r="AC1351" s="2" t="s">
        <v>2</v>
      </c>
      <c r="AD1351" s="2" t="s">
        <v>1</v>
      </c>
      <c r="AE1351" s="2" t="s">
        <v>0</v>
      </c>
      <c r="AF1351" s="2" t="e">
        <v>#N/A</v>
      </c>
    </row>
    <row r="1352" spans="26:32" x14ac:dyDescent="0.25">
      <c r="Z1352" s="2" t="s">
        <v>139</v>
      </c>
      <c r="AA1352" s="2" t="s">
        <v>4</v>
      </c>
      <c r="AB1352" s="2" t="s">
        <v>138</v>
      </c>
      <c r="AC1352" s="2" t="s">
        <v>2</v>
      </c>
      <c r="AD1352" s="2" t="s">
        <v>1</v>
      </c>
      <c r="AE1352" s="2">
        <v>2</v>
      </c>
      <c r="AF1352" s="2" t="e">
        <v>#N/A</v>
      </c>
    </row>
    <row r="1353" spans="26:32" x14ac:dyDescent="0.25">
      <c r="Z1353" s="2" t="s">
        <v>137</v>
      </c>
      <c r="AA1353" s="2" t="s">
        <v>7</v>
      </c>
      <c r="AB1353" s="2" t="s">
        <v>136</v>
      </c>
      <c r="AC1353" s="2" t="s">
        <v>2</v>
      </c>
      <c r="AD1353" s="2" t="s">
        <v>1</v>
      </c>
      <c r="AE1353" s="2" t="s">
        <v>0</v>
      </c>
      <c r="AF1353" s="2" t="e">
        <v>#N/A</v>
      </c>
    </row>
    <row r="1354" spans="26:32" x14ac:dyDescent="0.25">
      <c r="Z1354" s="2" t="s">
        <v>135</v>
      </c>
      <c r="AA1354" s="2" t="s">
        <v>7</v>
      </c>
      <c r="AB1354" s="2" t="s">
        <v>134</v>
      </c>
      <c r="AC1354" s="2" t="s">
        <v>2</v>
      </c>
      <c r="AD1354" s="2" t="s">
        <v>1</v>
      </c>
      <c r="AE1354" s="2" t="s">
        <v>0</v>
      </c>
      <c r="AF1354" s="2" t="e">
        <v>#N/A</v>
      </c>
    </row>
    <row r="1355" spans="26:32" x14ac:dyDescent="0.25">
      <c r="Z1355" s="2" t="s">
        <v>133</v>
      </c>
      <c r="AA1355" s="2" t="s">
        <v>7</v>
      </c>
      <c r="AB1355" s="2" t="s">
        <v>132</v>
      </c>
      <c r="AC1355" s="2" t="s">
        <v>2</v>
      </c>
      <c r="AD1355" s="2" t="s">
        <v>1</v>
      </c>
      <c r="AE1355" s="2" t="s">
        <v>0</v>
      </c>
      <c r="AF1355" s="2" t="e">
        <v>#N/A</v>
      </c>
    </row>
    <row r="1356" spans="26:32" x14ac:dyDescent="0.25">
      <c r="Z1356" s="2" t="s">
        <v>131</v>
      </c>
      <c r="AA1356" s="2" t="s">
        <v>4</v>
      </c>
      <c r="AB1356" s="2" t="s">
        <v>130</v>
      </c>
      <c r="AC1356" s="2" t="s">
        <v>2</v>
      </c>
      <c r="AD1356" s="2" t="s">
        <v>1</v>
      </c>
      <c r="AE1356" s="2" t="s">
        <v>0</v>
      </c>
      <c r="AF1356" s="2" t="e">
        <v>#N/A</v>
      </c>
    </row>
    <row r="1357" spans="26:32" x14ac:dyDescent="0.25">
      <c r="Z1357" s="2" t="s">
        <v>129</v>
      </c>
      <c r="AA1357" s="2" t="s">
        <v>7</v>
      </c>
      <c r="AB1357" s="2" t="s">
        <v>128</v>
      </c>
      <c r="AC1357" s="2" t="s">
        <v>2</v>
      </c>
      <c r="AD1357" s="2" t="s">
        <v>1</v>
      </c>
      <c r="AE1357" s="2" t="s">
        <v>0</v>
      </c>
      <c r="AF1357" s="2" t="e">
        <v>#N/A</v>
      </c>
    </row>
    <row r="1358" spans="26:32" x14ac:dyDescent="0.25">
      <c r="Z1358" s="2" t="s">
        <v>127</v>
      </c>
      <c r="AA1358" s="2" t="s">
        <v>7</v>
      </c>
      <c r="AB1358" s="2" t="s">
        <v>126</v>
      </c>
      <c r="AC1358" s="2" t="s">
        <v>2</v>
      </c>
      <c r="AD1358" s="2" t="s">
        <v>1</v>
      </c>
      <c r="AE1358" s="2" t="s">
        <v>0</v>
      </c>
      <c r="AF1358" s="2" t="e">
        <v>#N/A</v>
      </c>
    </row>
    <row r="1359" spans="26:32" x14ac:dyDescent="0.25">
      <c r="Z1359" s="2" t="s">
        <v>125</v>
      </c>
      <c r="AA1359" s="2" t="s">
        <v>4</v>
      </c>
      <c r="AB1359" s="2" t="s">
        <v>124</v>
      </c>
      <c r="AC1359" s="2" t="s">
        <v>2</v>
      </c>
      <c r="AD1359" s="2" t="s">
        <v>1</v>
      </c>
      <c r="AE1359" s="2" t="s">
        <v>0</v>
      </c>
      <c r="AF1359" s="2" t="e">
        <v>#N/A</v>
      </c>
    </row>
    <row r="1360" spans="26:32" x14ac:dyDescent="0.25">
      <c r="Z1360" s="2" t="s">
        <v>123</v>
      </c>
      <c r="AA1360" s="2" t="s">
        <v>7</v>
      </c>
      <c r="AB1360" s="2" t="s">
        <v>122</v>
      </c>
      <c r="AC1360" s="2" t="s">
        <v>2</v>
      </c>
      <c r="AD1360" s="2" t="s">
        <v>1</v>
      </c>
      <c r="AE1360" s="2">
        <v>1.05</v>
      </c>
      <c r="AF1360" s="2" t="e">
        <v>#N/A</v>
      </c>
    </row>
    <row r="1361" spans="26:32" x14ac:dyDescent="0.25">
      <c r="Z1361" s="2" t="s">
        <v>121</v>
      </c>
      <c r="AA1361" s="2" t="s">
        <v>7</v>
      </c>
      <c r="AB1361" s="2" t="s">
        <v>120</v>
      </c>
      <c r="AC1361" s="2" t="s">
        <v>2</v>
      </c>
      <c r="AD1361" s="2" t="s">
        <v>1</v>
      </c>
      <c r="AE1361" s="2" t="s">
        <v>0</v>
      </c>
      <c r="AF1361" s="2" t="e">
        <v>#N/A</v>
      </c>
    </row>
    <row r="1362" spans="26:32" x14ac:dyDescent="0.25">
      <c r="Z1362" s="2" t="s">
        <v>119</v>
      </c>
      <c r="AA1362" s="2" t="s">
        <v>4</v>
      </c>
      <c r="AB1362" s="2" t="s">
        <v>118</v>
      </c>
      <c r="AC1362" s="2" t="s">
        <v>2</v>
      </c>
      <c r="AD1362" s="2" t="s">
        <v>1</v>
      </c>
      <c r="AE1362" s="2">
        <v>1.4</v>
      </c>
      <c r="AF1362" s="2" t="e">
        <v>#N/A</v>
      </c>
    </row>
    <row r="1363" spans="26:32" x14ac:dyDescent="0.25">
      <c r="Z1363" s="2" t="s">
        <v>117</v>
      </c>
      <c r="AA1363" s="2" t="s">
        <v>4</v>
      </c>
      <c r="AB1363" s="2" t="s">
        <v>116</v>
      </c>
      <c r="AC1363" s="2" t="s">
        <v>2</v>
      </c>
      <c r="AD1363" s="2" t="s">
        <v>1</v>
      </c>
      <c r="AE1363" s="2">
        <v>1.05</v>
      </c>
      <c r="AF1363" s="2" t="e">
        <v>#N/A</v>
      </c>
    </row>
    <row r="1364" spans="26:32" x14ac:dyDescent="0.25">
      <c r="Z1364" s="2" t="s">
        <v>115</v>
      </c>
      <c r="AA1364" s="2" t="s">
        <v>4</v>
      </c>
      <c r="AB1364" s="2" t="s">
        <v>114</v>
      </c>
      <c r="AC1364" s="2" t="s">
        <v>2</v>
      </c>
      <c r="AD1364" s="2" t="s">
        <v>1</v>
      </c>
      <c r="AE1364" s="2" t="s">
        <v>0</v>
      </c>
      <c r="AF1364" s="2" t="e">
        <v>#N/A</v>
      </c>
    </row>
    <row r="1365" spans="26:32" x14ac:dyDescent="0.25">
      <c r="Z1365" s="2" t="s">
        <v>113</v>
      </c>
      <c r="AA1365" s="2" t="s">
        <v>7</v>
      </c>
      <c r="AB1365" s="2" t="s">
        <v>112</v>
      </c>
      <c r="AC1365" s="2" t="s">
        <v>2</v>
      </c>
      <c r="AD1365" s="2" t="s">
        <v>1</v>
      </c>
      <c r="AE1365" s="2" t="s">
        <v>0</v>
      </c>
      <c r="AF1365" s="2" t="e">
        <v>#N/A</v>
      </c>
    </row>
    <row r="1366" spans="26:32" x14ac:dyDescent="0.25">
      <c r="Z1366" s="2" t="s">
        <v>111</v>
      </c>
      <c r="AA1366" s="2" t="s">
        <v>7</v>
      </c>
      <c r="AB1366" s="2" t="s">
        <v>110</v>
      </c>
      <c r="AC1366" s="2" t="s">
        <v>2</v>
      </c>
      <c r="AD1366" s="2" t="s">
        <v>1</v>
      </c>
      <c r="AE1366" s="2">
        <v>3.5</v>
      </c>
      <c r="AF1366" s="2" t="e">
        <v>#N/A</v>
      </c>
    </row>
    <row r="1367" spans="26:32" x14ac:dyDescent="0.25">
      <c r="Z1367" s="2" t="s">
        <v>109</v>
      </c>
      <c r="AA1367" s="2" t="s">
        <v>7</v>
      </c>
      <c r="AB1367" s="2" t="s">
        <v>108</v>
      </c>
      <c r="AC1367" s="2" t="s">
        <v>2</v>
      </c>
      <c r="AD1367" s="2" t="s">
        <v>1</v>
      </c>
      <c r="AE1367" s="2">
        <v>3.05</v>
      </c>
      <c r="AF1367" s="2" t="e">
        <v>#N/A</v>
      </c>
    </row>
    <row r="1368" spans="26:32" x14ac:dyDescent="0.25">
      <c r="Z1368" s="2" t="s">
        <v>107</v>
      </c>
      <c r="AA1368" s="2" t="s">
        <v>7</v>
      </c>
      <c r="AB1368" s="2" t="s">
        <v>106</v>
      </c>
      <c r="AC1368" s="2" t="s">
        <v>2</v>
      </c>
      <c r="AD1368" s="2" t="s">
        <v>1</v>
      </c>
      <c r="AE1368" s="2" t="s">
        <v>0</v>
      </c>
      <c r="AF1368" s="2" t="e">
        <v>#N/A</v>
      </c>
    </row>
    <row r="1369" spans="26:32" x14ac:dyDescent="0.25">
      <c r="Z1369" s="2" t="s">
        <v>105</v>
      </c>
      <c r="AA1369" s="2" t="s">
        <v>7</v>
      </c>
      <c r="AB1369" s="2" t="s">
        <v>104</v>
      </c>
      <c r="AC1369" s="2" t="s">
        <v>2</v>
      </c>
      <c r="AD1369" s="2" t="s">
        <v>1</v>
      </c>
      <c r="AE1369" s="2" t="s">
        <v>0</v>
      </c>
      <c r="AF1369" s="2" t="e">
        <v>#N/A</v>
      </c>
    </row>
    <row r="1370" spans="26:32" x14ac:dyDescent="0.25">
      <c r="Z1370" s="2" t="s">
        <v>103</v>
      </c>
      <c r="AA1370" s="2" t="s">
        <v>4</v>
      </c>
      <c r="AB1370" s="2" t="s">
        <v>102</v>
      </c>
      <c r="AC1370" s="2" t="s">
        <v>2</v>
      </c>
      <c r="AD1370" s="2" t="s">
        <v>1</v>
      </c>
      <c r="AE1370" s="2">
        <v>4.9000000000000004</v>
      </c>
      <c r="AF1370" s="2" t="e">
        <v>#N/A</v>
      </c>
    </row>
    <row r="1371" spans="26:32" x14ac:dyDescent="0.25">
      <c r="Z1371" s="2" t="s">
        <v>101</v>
      </c>
      <c r="AA1371" s="2" t="s">
        <v>4</v>
      </c>
      <c r="AB1371" s="2" t="s">
        <v>100</v>
      </c>
      <c r="AC1371" s="2" t="s">
        <v>2</v>
      </c>
      <c r="AD1371" s="2" t="s">
        <v>1</v>
      </c>
      <c r="AE1371" s="2" t="s">
        <v>0</v>
      </c>
      <c r="AF1371" s="2" t="e">
        <v>#N/A</v>
      </c>
    </row>
    <row r="1372" spans="26:32" x14ac:dyDescent="0.25">
      <c r="Z1372" s="2" t="s">
        <v>99</v>
      </c>
      <c r="AA1372" s="2" t="s">
        <v>4</v>
      </c>
      <c r="AB1372" s="2" t="s">
        <v>98</v>
      </c>
      <c r="AC1372" s="2" t="s">
        <v>2</v>
      </c>
      <c r="AD1372" s="2" t="s">
        <v>1</v>
      </c>
      <c r="AE1372" s="2" t="s">
        <v>0</v>
      </c>
      <c r="AF1372" s="2" t="e">
        <v>#N/A</v>
      </c>
    </row>
    <row r="1373" spans="26:32" x14ac:dyDescent="0.25">
      <c r="Z1373" s="2" t="s">
        <v>97</v>
      </c>
      <c r="AA1373" s="2" t="s">
        <v>7</v>
      </c>
      <c r="AB1373" s="2" t="s">
        <v>96</v>
      </c>
      <c r="AC1373" s="2" t="s">
        <v>2</v>
      </c>
      <c r="AD1373" s="2" t="s">
        <v>1</v>
      </c>
      <c r="AE1373" s="2">
        <v>1.05</v>
      </c>
      <c r="AF1373" s="2" t="e">
        <v>#N/A</v>
      </c>
    </row>
    <row r="1374" spans="26:32" x14ac:dyDescent="0.25">
      <c r="Z1374" s="2" t="s">
        <v>95</v>
      </c>
      <c r="AA1374" s="2" t="s">
        <v>4</v>
      </c>
      <c r="AB1374" s="2" t="s">
        <v>94</v>
      </c>
      <c r="AC1374" s="2" t="s">
        <v>2</v>
      </c>
      <c r="AD1374" s="2" t="s">
        <v>1</v>
      </c>
      <c r="AE1374" s="2" t="s">
        <v>0</v>
      </c>
      <c r="AF1374" s="2" t="e">
        <v>#N/A</v>
      </c>
    </row>
    <row r="1375" spans="26:32" x14ac:dyDescent="0.25">
      <c r="Z1375" s="2" t="s">
        <v>93</v>
      </c>
      <c r="AA1375" s="2" t="s">
        <v>7</v>
      </c>
      <c r="AB1375" s="2" t="s">
        <v>92</v>
      </c>
      <c r="AC1375" s="2" t="s">
        <v>2</v>
      </c>
      <c r="AD1375" s="2" t="s">
        <v>1</v>
      </c>
      <c r="AE1375" s="2">
        <v>1.25</v>
      </c>
      <c r="AF1375" s="2" t="e">
        <v>#N/A</v>
      </c>
    </row>
    <row r="1376" spans="26:32" x14ac:dyDescent="0.25">
      <c r="Z1376" s="2" t="s">
        <v>91</v>
      </c>
      <c r="AA1376" s="2" t="s">
        <v>7</v>
      </c>
      <c r="AB1376" s="2" t="s">
        <v>90</v>
      </c>
      <c r="AC1376" s="2" t="s">
        <v>2</v>
      </c>
      <c r="AD1376" s="2" t="s">
        <v>1</v>
      </c>
      <c r="AE1376" s="2">
        <v>2.9</v>
      </c>
      <c r="AF1376" s="2" t="e">
        <v>#N/A</v>
      </c>
    </row>
    <row r="1377" spans="26:32" x14ac:dyDescent="0.25">
      <c r="Z1377" s="2" t="s">
        <v>89</v>
      </c>
      <c r="AA1377" s="2" t="s">
        <v>4</v>
      </c>
      <c r="AB1377" s="2" t="s">
        <v>88</v>
      </c>
      <c r="AC1377" s="2" t="s">
        <v>2</v>
      </c>
      <c r="AD1377" s="2" t="s">
        <v>1</v>
      </c>
      <c r="AE1377" s="2" t="s">
        <v>0</v>
      </c>
      <c r="AF1377" s="2" t="e">
        <v>#N/A</v>
      </c>
    </row>
    <row r="1378" spans="26:32" x14ac:dyDescent="0.25">
      <c r="Z1378" s="2" t="s">
        <v>87</v>
      </c>
      <c r="AA1378" s="2" t="s">
        <v>4</v>
      </c>
      <c r="AB1378" s="2" t="s">
        <v>86</v>
      </c>
      <c r="AC1378" s="2" t="s">
        <v>2</v>
      </c>
      <c r="AD1378" s="2" t="s">
        <v>1</v>
      </c>
      <c r="AE1378" s="2" t="s">
        <v>0</v>
      </c>
      <c r="AF1378" s="2" t="e">
        <v>#N/A</v>
      </c>
    </row>
    <row r="1379" spans="26:32" x14ac:dyDescent="0.25">
      <c r="Z1379" s="2" t="s">
        <v>85</v>
      </c>
      <c r="AA1379" s="2" t="s">
        <v>7</v>
      </c>
      <c r="AB1379" s="2" t="s">
        <v>84</v>
      </c>
      <c r="AC1379" s="2" t="s">
        <v>2</v>
      </c>
      <c r="AD1379" s="2" t="s">
        <v>1</v>
      </c>
      <c r="AE1379" s="2">
        <v>3.6</v>
      </c>
      <c r="AF1379" s="2" t="e">
        <v>#N/A</v>
      </c>
    </row>
    <row r="1380" spans="26:32" x14ac:dyDescent="0.25">
      <c r="Z1380" s="2" t="s">
        <v>83</v>
      </c>
      <c r="AA1380" s="2" t="s">
        <v>4</v>
      </c>
      <c r="AB1380" s="2" t="s">
        <v>82</v>
      </c>
      <c r="AC1380" s="2" t="s">
        <v>2</v>
      </c>
      <c r="AD1380" s="2" t="s">
        <v>1</v>
      </c>
      <c r="AE1380" s="2" t="s">
        <v>0</v>
      </c>
      <c r="AF1380" s="2" t="e">
        <v>#N/A</v>
      </c>
    </row>
    <row r="1381" spans="26:32" x14ac:dyDescent="0.25">
      <c r="Z1381" s="2" t="s">
        <v>81</v>
      </c>
      <c r="AA1381" s="2" t="s">
        <v>4</v>
      </c>
      <c r="AB1381" s="2" t="s">
        <v>80</v>
      </c>
      <c r="AC1381" s="2" t="s">
        <v>2</v>
      </c>
      <c r="AD1381" s="2" t="s">
        <v>1</v>
      </c>
      <c r="AE1381" s="2" t="s">
        <v>0</v>
      </c>
      <c r="AF1381" s="2" t="e">
        <v>#N/A</v>
      </c>
    </row>
    <row r="1382" spans="26:32" x14ac:dyDescent="0.25">
      <c r="Z1382" s="2" t="s">
        <v>79</v>
      </c>
      <c r="AA1382" s="2" t="s">
        <v>7</v>
      </c>
      <c r="AB1382" s="2" t="s">
        <v>78</v>
      </c>
      <c r="AC1382" s="2" t="s">
        <v>2</v>
      </c>
      <c r="AD1382" s="2" t="s">
        <v>1</v>
      </c>
      <c r="AE1382" s="2" t="s">
        <v>0</v>
      </c>
      <c r="AF1382" s="2" t="e">
        <v>#N/A</v>
      </c>
    </row>
    <row r="1383" spans="26:32" x14ac:dyDescent="0.25">
      <c r="Z1383" s="2" t="s">
        <v>77</v>
      </c>
      <c r="AA1383" s="2" t="s">
        <v>7</v>
      </c>
      <c r="AB1383" s="2" t="s">
        <v>76</v>
      </c>
      <c r="AC1383" s="2" t="s">
        <v>2</v>
      </c>
      <c r="AD1383" s="2" t="s">
        <v>1</v>
      </c>
      <c r="AE1383" s="2">
        <v>2.6</v>
      </c>
      <c r="AF1383" s="2" t="e">
        <v>#N/A</v>
      </c>
    </row>
    <row r="1384" spans="26:32" x14ac:dyDescent="0.25">
      <c r="Z1384" s="2" t="s">
        <v>75</v>
      </c>
      <c r="AA1384" s="2" t="s">
        <v>7</v>
      </c>
      <c r="AB1384" s="2" t="s">
        <v>74</v>
      </c>
      <c r="AC1384" s="2" t="s">
        <v>2</v>
      </c>
      <c r="AD1384" s="2" t="s">
        <v>1</v>
      </c>
      <c r="AE1384" s="2">
        <v>3.8</v>
      </c>
      <c r="AF1384" s="2" t="e">
        <v>#N/A</v>
      </c>
    </row>
    <row r="1385" spans="26:32" x14ac:dyDescent="0.25">
      <c r="Z1385" s="2" t="s">
        <v>73</v>
      </c>
      <c r="AA1385" s="2" t="s">
        <v>7</v>
      </c>
      <c r="AB1385" s="2" t="s">
        <v>72</v>
      </c>
      <c r="AC1385" s="2" t="s">
        <v>2</v>
      </c>
      <c r="AD1385" s="2" t="s">
        <v>1</v>
      </c>
      <c r="AE1385" s="2" t="s">
        <v>0</v>
      </c>
      <c r="AF1385" s="2" t="e">
        <v>#N/A</v>
      </c>
    </row>
    <row r="1386" spans="26:32" x14ac:dyDescent="0.25">
      <c r="Z1386" s="2" t="s">
        <v>71</v>
      </c>
      <c r="AA1386" s="2" t="s">
        <v>7</v>
      </c>
      <c r="AB1386" s="2" t="s">
        <v>70</v>
      </c>
      <c r="AC1386" s="2" t="s">
        <v>2</v>
      </c>
      <c r="AD1386" s="2" t="s">
        <v>1</v>
      </c>
      <c r="AE1386" s="2" t="s">
        <v>0</v>
      </c>
      <c r="AF1386" s="2" t="e">
        <v>#N/A</v>
      </c>
    </row>
    <row r="1387" spans="26:32" x14ac:dyDescent="0.25">
      <c r="Z1387" s="2" t="s">
        <v>69</v>
      </c>
      <c r="AA1387" s="2" t="s">
        <v>4</v>
      </c>
      <c r="AB1387" s="2" t="s">
        <v>68</v>
      </c>
      <c r="AC1387" s="2" t="s">
        <v>2</v>
      </c>
      <c r="AD1387" s="2" t="s">
        <v>1</v>
      </c>
      <c r="AE1387" s="2" t="s">
        <v>0</v>
      </c>
      <c r="AF1387" s="2" t="e">
        <v>#N/A</v>
      </c>
    </row>
    <row r="1388" spans="26:32" x14ac:dyDescent="0.25">
      <c r="Z1388" s="2" t="s">
        <v>67</v>
      </c>
      <c r="AA1388" s="2" t="s">
        <v>4</v>
      </c>
      <c r="AB1388" s="2" t="s">
        <v>66</v>
      </c>
      <c r="AC1388" s="2" t="s">
        <v>2</v>
      </c>
      <c r="AD1388" s="2" t="s">
        <v>1</v>
      </c>
      <c r="AE1388" s="2" t="s">
        <v>0</v>
      </c>
      <c r="AF1388" s="2" t="e">
        <v>#N/A</v>
      </c>
    </row>
    <row r="1389" spans="26:32" x14ac:dyDescent="0.25">
      <c r="Z1389" s="2" t="s">
        <v>65</v>
      </c>
      <c r="AA1389" s="2" t="s">
        <v>4</v>
      </c>
      <c r="AB1389" s="2" t="s">
        <v>64</v>
      </c>
      <c r="AC1389" s="2" t="s">
        <v>2</v>
      </c>
      <c r="AD1389" s="2" t="s">
        <v>1</v>
      </c>
      <c r="AE1389" s="2" t="s">
        <v>0</v>
      </c>
      <c r="AF1389" s="2" t="e">
        <v>#N/A</v>
      </c>
    </row>
    <row r="1390" spans="26:32" x14ac:dyDescent="0.25">
      <c r="Z1390" s="2" t="s">
        <v>63</v>
      </c>
      <c r="AA1390" s="2" t="s">
        <v>4</v>
      </c>
      <c r="AB1390" s="2" t="s">
        <v>62</v>
      </c>
      <c r="AC1390" s="2" t="s">
        <v>2</v>
      </c>
      <c r="AD1390" s="2" t="s">
        <v>1</v>
      </c>
      <c r="AE1390" s="2" t="s">
        <v>0</v>
      </c>
      <c r="AF1390" s="2" t="e">
        <v>#N/A</v>
      </c>
    </row>
    <row r="1391" spans="26:32" x14ac:dyDescent="0.25">
      <c r="Z1391" s="2" t="s">
        <v>61</v>
      </c>
      <c r="AA1391" s="2" t="s">
        <v>4</v>
      </c>
      <c r="AB1391" s="2" t="s">
        <v>60</v>
      </c>
      <c r="AC1391" s="2" t="s">
        <v>2</v>
      </c>
      <c r="AD1391" s="2" t="s">
        <v>1</v>
      </c>
      <c r="AE1391" s="2" t="s">
        <v>0</v>
      </c>
      <c r="AF1391" s="2" t="e">
        <v>#N/A</v>
      </c>
    </row>
    <row r="1392" spans="26:32" x14ac:dyDescent="0.25">
      <c r="Z1392" s="2" t="s">
        <v>59</v>
      </c>
      <c r="AA1392" s="2" t="s">
        <v>4</v>
      </c>
      <c r="AB1392" s="2" t="s">
        <v>58</v>
      </c>
      <c r="AC1392" s="2" t="s">
        <v>2</v>
      </c>
      <c r="AD1392" s="2" t="s">
        <v>1</v>
      </c>
      <c r="AE1392" s="2" t="s">
        <v>0</v>
      </c>
      <c r="AF1392" s="2" t="e">
        <v>#N/A</v>
      </c>
    </row>
    <row r="1393" spans="26:32" x14ac:dyDescent="0.25">
      <c r="Z1393" s="2" t="s">
        <v>57</v>
      </c>
      <c r="AA1393" s="2" t="s">
        <v>7</v>
      </c>
      <c r="AB1393" s="2" t="s">
        <v>56</v>
      </c>
      <c r="AC1393" s="2" t="s">
        <v>2</v>
      </c>
      <c r="AD1393" s="2" t="s">
        <v>1</v>
      </c>
      <c r="AE1393" s="2" t="s">
        <v>0</v>
      </c>
      <c r="AF1393" s="2" t="e">
        <v>#N/A</v>
      </c>
    </row>
    <row r="1394" spans="26:32" x14ac:dyDescent="0.25">
      <c r="Z1394" s="2" t="s">
        <v>55</v>
      </c>
      <c r="AA1394" s="2" t="s">
        <v>4</v>
      </c>
      <c r="AB1394" s="2" t="s">
        <v>54</v>
      </c>
      <c r="AC1394" s="2" t="s">
        <v>2</v>
      </c>
      <c r="AD1394" s="2" t="s">
        <v>1</v>
      </c>
      <c r="AE1394" s="2" t="s">
        <v>0</v>
      </c>
      <c r="AF1394" s="2" t="e">
        <v>#N/A</v>
      </c>
    </row>
    <row r="1395" spans="26:32" x14ac:dyDescent="0.25">
      <c r="Z1395" s="2" t="s">
        <v>53</v>
      </c>
      <c r="AA1395" s="2" t="s">
        <v>4</v>
      </c>
      <c r="AB1395" s="2" t="s">
        <v>52</v>
      </c>
      <c r="AC1395" s="2" t="s">
        <v>2</v>
      </c>
      <c r="AD1395" s="2" t="s">
        <v>1</v>
      </c>
      <c r="AE1395" s="2">
        <v>1.8</v>
      </c>
      <c r="AF1395" s="2" t="e">
        <v>#N/A</v>
      </c>
    </row>
    <row r="1396" spans="26:32" x14ac:dyDescent="0.25">
      <c r="Z1396" s="2" t="s">
        <v>51</v>
      </c>
      <c r="AA1396" s="2" t="s">
        <v>4</v>
      </c>
      <c r="AB1396" s="2" t="s">
        <v>50</v>
      </c>
      <c r="AC1396" s="2" t="s">
        <v>2</v>
      </c>
      <c r="AD1396" s="2" t="s">
        <v>1</v>
      </c>
      <c r="AE1396" s="2" t="s">
        <v>0</v>
      </c>
      <c r="AF1396" s="2" t="e">
        <v>#N/A</v>
      </c>
    </row>
    <row r="1397" spans="26:32" x14ac:dyDescent="0.25">
      <c r="Z1397" s="2" t="s">
        <v>49</v>
      </c>
      <c r="AA1397" s="2" t="s">
        <v>7</v>
      </c>
      <c r="AB1397" s="2" t="s">
        <v>48</v>
      </c>
      <c r="AC1397" s="2" t="s">
        <v>2</v>
      </c>
      <c r="AD1397" s="2" t="s">
        <v>1</v>
      </c>
      <c r="AE1397" s="2">
        <v>2.6</v>
      </c>
      <c r="AF1397" s="2" t="e">
        <v>#N/A</v>
      </c>
    </row>
    <row r="1398" spans="26:32" x14ac:dyDescent="0.25">
      <c r="Z1398" s="2" t="s">
        <v>47</v>
      </c>
      <c r="AA1398" s="2" t="s">
        <v>4</v>
      </c>
      <c r="AB1398" s="2" t="s">
        <v>46</v>
      </c>
      <c r="AC1398" s="2" t="s">
        <v>2</v>
      </c>
      <c r="AD1398" s="2" t="s">
        <v>1</v>
      </c>
      <c r="AE1398" s="2" t="s">
        <v>0</v>
      </c>
      <c r="AF1398" s="2" t="e">
        <v>#N/A</v>
      </c>
    </row>
    <row r="1399" spans="26:32" x14ac:dyDescent="0.25">
      <c r="Z1399" s="2" t="s">
        <v>45</v>
      </c>
      <c r="AA1399" s="2" t="s">
        <v>4</v>
      </c>
      <c r="AB1399" s="2" t="s">
        <v>44</v>
      </c>
      <c r="AC1399" s="2" t="s">
        <v>2</v>
      </c>
      <c r="AD1399" s="2" t="s">
        <v>1</v>
      </c>
      <c r="AE1399" s="2">
        <v>2.4</v>
      </c>
      <c r="AF1399" s="2" t="e">
        <v>#N/A</v>
      </c>
    </row>
    <row r="1400" spans="26:32" x14ac:dyDescent="0.25">
      <c r="Z1400" s="2" t="s">
        <v>43</v>
      </c>
      <c r="AA1400" s="2" t="s">
        <v>4</v>
      </c>
      <c r="AB1400" s="2" t="s">
        <v>42</v>
      </c>
      <c r="AC1400" s="2" t="s">
        <v>2</v>
      </c>
      <c r="AD1400" s="2" t="s">
        <v>1</v>
      </c>
      <c r="AE1400" s="2" t="s">
        <v>0</v>
      </c>
      <c r="AF1400" s="2" t="e">
        <v>#N/A</v>
      </c>
    </row>
    <row r="1401" spans="26:32" x14ac:dyDescent="0.25">
      <c r="Z1401" s="2" t="s">
        <v>41</v>
      </c>
      <c r="AA1401" s="2" t="s">
        <v>7</v>
      </c>
      <c r="AB1401" s="2" t="s">
        <v>40</v>
      </c>
      <c r="AC1401" s="2" t="s">
        <v>2</v>
      </c>
      <c r="AD1401" s="2" t="s">
        <v>1</v>
      </c>
      <c r="AE1401" s="2" t="s">
        <v>0</v>
      </c>
      <c r="AF1401" s="2" t="e">
        <v>#N/A</v>
      </c>
    </row>
    <row r="1402" spans="26:32" x14ac:dyDescent="0.25">
      <c r="Z1402" s="2" t="s">
        <v>39</v>
      </c>
      <c r="AA1402" s="2" t="s">
        <v>7</v>
      </c>
      <c r="AB1402" s="2" t="s">
        <v>38</v>
      </c>
      <c r="AC1402" s="2" t="s">
        <v>2</v>
      </c>
      <c r="AD1402" s="2" t="s">
        <v>1</v>
      </c>
      <c r="AE1402" s="2" t="s">
        <v>0</v>
      </c>
      <c r="AF1402" s="2" t="e">
        <v>#N/A</v>
      </c>
    </row>
    <row r="1403" spans="26:32" x14ac:dyDescent="0.25">
      <c r="Z1403" s="2" t="s">
        <v>37</v>
      </c>
      <c r="AA1403" s="2" t="s">
        <v>4</v>
      </c>
      <c r="AB1403" s="2" t="s">
        <v>36</v>
      </c>
      <c r="AC1403" s="2" t="s">
        <v>2</v>
      </c>
      <c r="AD1403" s="2" t="s">
        <v>1</v>
      </c>
      <c r="AE1403" s="2" t="s">
        <v>0</v>
      </c>
      <c r="AF1403" s="2" t="e">
        <v>#N/A</v>
      </c>
    </row>
    <row r="1404" spans="26:32" x14ac:dyDescent="0.25">
      <c r="Z1404" s="2" t="s">
        <v>35</v>
      </c>
      <c r="AA1404" s="2" t="s">
        <v>7</v>
      </c>
      <c r="AB1404" s="2" t="s">
        <v>34</v>
      </c>
      <c r="AC1404" s="2" t="s">
        <v>2</v>
      </c>
      <c r="AD1404" s="2" t="s">
        <v>1</v>
      </c>
      <c r="AE1404" s="2" t="s">
        <v>0</v>
      </c>
      <c r="AF1404" s="2" t="e">
        <v>#N/A</v>
      </c>
    </row>
    <row r="1405" spans="26:32" x14ac:dyDescent="0.25">
      <c r="Z1405" s="2" t="s">
        <v>33</v>
      </c>
      <c r="AA1405" s="2" t="s">
        <v>4</v>
      </c>
      <c r="AB1405" s="2" t="s">
        <v>32</v>
      </c>
      <c r="AC1405" s="2" t="s">
        <v>2</v>
      </c>
      <c r="AD1405" s="2" t="s">
        <v>1</v>
      </c>
      <c r="AE1405" s="2" t="s">
        <v>0</v>
      </c>
      <c r="AF1405" s="2" t="e">
        <v>#N/A</v>
      </c>
    </row>
    <row r="1406" spans="26:32" x14ac:dyDescent="0.25">
      <c r="Z1406" s="2" t="s">
        <v>31</v>
      </c>
      <c r="AA1406" s="2" t="s">
        <v>4</v>
      </c>
      <c r="AB1406" s="2" t="s">
        <v>30</v>
      </c>
      <c r="AC1406" s="2" t="s">
        <v>2</v>
      </c>
      <c r="AD1406" s="2" t="s">
        <v>1</v>
      </c>
      <c r="AE1406" s="2" t="s">
        <v>0</v>
      </c>
      <c r="AF1406" s="2" t="e">
        <v>#N/A</v>
      </c>
    </row>
    <row r="1407" spans="26:32" x14ac:dyDescent="0.25">
      <c r="Z1407" s="2" t="s">
        <v>29</v>
      </c>
      <c r="AA1407" s="2" t="s">
        <v>7</v>
      </c>
      <c r="AB1407" s="2" t="s">
        <v>28</v>
      </c>
      <c r="AC1407" s="2" t="s">
        <v>2</v>
      </c>
      <c r="AD1407" s="2" t="s">
        <v>1</v>
      </c>
      <c r="AE1407" s="2" t="s">
        <v>0</v>
      </c>
      <c r="AF1407" s="2" t="e">
        <v>#N/A</v>
      </c>
    </row>
    <row r="1408" spans="26:32" x14ac:dyDescent="0.25">
      <c r="Z1408" s="2" t="s">
        <v>27</v>
      </c>
      <c r="AA1408" s="2" t="s">
        <v>7</v>
      </c>
      <c r="AB1408" s="2" t="s">
        <v>26</v>
      </c>
      <c r="AC1408" s="2" t="s">
        <v>2</v>
      </c>
      <c r="AD1408" s="2" t="s">
        <v>1</v>
      </c>
      <c r="AE1408" s="2" t="s">
        <v>0</v>
      </c>
      <c r="AF1408" s="2" t="e">
        <v>#N/A</v>
      </c>
    </row>
    <row r="1409" spans="26:32" x14ac:dyDescent="0.25">
      <c r="Z1409" s="2" t="s">
        <v>25</v>
      </c>
      <c r="AA1409" s="2" t="s">
        <v>7</v>
      </c>
      <c r="AB1409" s="2" t="s">
        <v>24</v>
      </c>
      <c r="AC1409" s="2" t="s">
        <v>2</v>
      </c>
      <c r="AD1409" s="2" t="s">
        <v>1</v>
      </c>
      <c r="AE1409" s="2" t="s">
        <v>0</v>
      </c>
      <c r="AF1409" s="2" t="e">
        <v>#N/A</v>
      </c>
    </row>
    <row r="1410" spans="26:32" x14ac:dyDescent="0.25">
      <c r="Z1410" s="2" t="s">
        <v>23</v>
      </c>
      <c r="AA1410" s="2" t="s">
        <v>7</v>
      </c>
      <c r="AB1410" s="2" t="s">
        <v>22</v>
      </c>
      <c r="AC1410" s="2" t="s">
        <v>2</v>
      </c>
      <c r="AD1410" s="2" t="s">
        <v>1</v>
      </c>
      <c r="AE1410" s="2" t="s">
        <v>21</v>
      </c>
      <c r="AF1410" s="2" t="e">
        <v>#N/A</v>
      </c>
    </row>
    <row r="1411" spans="26:32" x14ac:dyDescent="0.25">
      <c r="Z1411" s="2" t="s">
        <v>20</v>
      </c>
      <c r="AA1411" s="2" t="s">
        <v>4</v>
      </c>
      <c r="AB1411" s="2" t="s">
        <v>19</v>
      </c>
      <c r="AC1411" s="2" t="s">
        <v>2</v>
      </c>
      <c r="AD1411" s="2" t="s">
        <v>1</v>
      </c>
      <c r="AE1411" s="2" t="s">
        <v>0</v>
      </c>
      <c r="AF1411" s="2" t="e">
        <v>#N/A</v>
      </c>
    </row>
    <row r="1412" spans="26:32" x14ac:dyDescent="0.25">
      <c r="Z1412" s="2" t="s">
        <v>18</v>
      </c>
      <c r="AA1412" s="2" t="s">
        <v>7</v>
      </c>
      <c r="AB1412" s="2" t="s">
        <v>17</v>
      </c>
      <c r="AC1412" s="2" t="s">
        <v>2</v>
      </c>
      <c r="AD1412" s="2" t="s">
        <v>1</v>
      </c>
      <c r="AE1412" s="2" t="s">
        <v>0</v>
      </c>
      <c r="AF1412" s="2" t="e">
        <v>#N/A</v>
      </c>
    </row>
    <row r="1413" spans="26:32" x14ac:dyDescent="0.25">
      <c r="Z1413" s="2" t="s">
        <v>16</v>
      </c>
      <c r="AA1413" s="2" t="s">
        <v>7</v>
      </c>
      <c r="AB1413" s="2" t="s">
        <v>15</v>
      </c>
      <c r="AC1413" s="2" t="s">
        <v>2</v>
      </c>
      <c r="AD1413" s="2" t="s">
        <v>1</v>
      </c>
      <c r="AE1413" s="2" t="s">
        <v>0</v>
      </c>
      <c r="AF1413" s="2" t="e">
        <v>#N/A</v>
      </c>
    </row>
    <row r="1414" spans="26:32" x14ac:dyDescent="0.25">
      <c r="Z1414" s="2" t="s">
        <v>14</v>
      </c>
      <c r="AA1414" s="2" t="s">
        <v>7</v>
      </c>
      <c r="AB1414" s="2" t="s">
        <v>13</v>
      </c>
      <c r="AC1414" s="2" t="s">
        <v>2</v>
      </c>
      <c r="AD1414" s="2" t="s">
        <v>1</v>
      </c>
      <c r="AE1414" s="2" t="s">
        <v>0</v>
      </c>
      <c r="AF1414" s="2" t="e">
        <v>#N/A</v>
      </c>
    </row>
    <row r="1415" spans="26:32" x14ac:dyDescent="0.25">
      <c r="Z1415" s="2" t="s">
        <v>12</v>
      </c>
      <c r="AA1415" s="2" t="s">
        <v>7</v>
      </c>
      <c r="AB1415" s="2" t="s">
        <v>11</v>
      </c>
      <c r="AC1415" s="2" t="s">
        <v>2</v>
      </c>
      <c r="AD1415" s="2" t="s">
        <v>1</v>
      </c>
      <c r="AE1415" s="2" t="s">
        <v>0</v>
      </c>
      <c r="AF1415" s="2" t="e">
        <v>#N/A</v>
      </c>
    </row>
    <row r="1416" spans="26:32" x14ac:dyDescent="0.25">
      <c r="Z1416" s="2" t="s">
        <v>10</v>
      </c>
      <c r="AA1416" s="2" t="s">
        <v>7</v>
      </c>
      <c r="AB1416" s="2" t="s">
        <v>9</v>
      </c>
      <c r="AC1416" s="2" t="s">
        <v>2</v>
      </c>
      <c r="AD1416" s="2" t="s">
        <v>1</v>
      </c>
      <c r="AE1416" s="2" t="s">
        <v>0</v>
      </c>
      <c r="AF1416" s="2" t="e">
        <v>#N/A</v>
      </c>
    </row>
    <row r="1417" spans="26:32" x14ac:dyDescent="0.25">
      <c r="Z1417" s="2" t="s">
        <v>8</v>
      </c>
      <c r="AA1417" s="2" t="s">
        <v>7</v>
      </c>
      <c r="AB1417" s="2" t="s">
        <v>6</v>
      </c>
      <c r="AC1417" s="2" t="s">
        <v>2</v>
      </c>
      <c r="AD1417" s="2" t="s">
        <v>1</v>
      </c>
      <c r="AE1417" s="2">
        <v>2.4</v>
      </c>
      <c r="AF1417" s="2" t="e">
        <v>#N/A</v>
      </c>
    </row>
    <row r="1418" spans="26:32" x14ac:dyDescent="0.25">
      <c r="Z1418" s="2" t="s">
        <v>5</v>
      </c>
      <c r="AA1418" s="2" t="s">
        <v>4</v>
      </c>
      <c r="AB1418" s="2" t="s">
        <v>3</v>
      </c>
      <c r="AC1418" s="2" t="s">
        <v>2</v>
      </c>
      <c r="AD1418" s="2" t="s">
        <v>1</v>
      </c>
      <c r="AE1418" s="2" t="s">
        <v>0</v>
      </c>
      <c r="AF1418" s="2" t="e">
        <v>#N/A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Dorsal Ventral RNA-Seq</vt:lpstr>
      <vt:lpstr>'Table Dorsal Ventral RNA-Seq'!Dat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ene Hu</dc:creator>
  <cp:lastModifiedBy>Serene Hu</cp:lastModifiedBy>
  <dcterms:created xsi:type="dcterms:W3CDTF">2019-07-04T20:20:21Z</dcterms:created>
  <dcterms:modified xsi:type="dcterms:W3CDTF">2019-07-04T20:41:55Z</dcterms:modified>
</cp:coreProperties>
</file>